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adjadhwibowo/Documents/COVID19 Studies/BMC Public Health_rev/"/>
    </mc:Choice>
  </mc:AlternateContent>
  <xr:revisionPtr revIDLastSave="0" documentId="13_ncr:1_{48AF6158-37EC-E642-AE89-E3EE210103EB}" xr6:coauthVersionLast="45" xr6:coauthVersionMax="45" xr10:uidLastSave="{00000000-0000-0000-0000-000000000000}"/>
  <bookViews>
    <workbookView xWindow="780" yWindow="860" windowWidth="27640" windowHeight="15820" xr2:uid="{1FD1A92D-8F91-5046-A7D7-067E63877F5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" uniqueCount="8">
  <si>
    <t>Date</t>
  </si>
  <si>
    <t>France</t>
  </si>
  <si>
    <t>Germany</t>
  </si>
  <si>
    <t>Italy</t>
  </si>
  <si>
    <t>UK</t>
  </si>
  <si>
    <t>US</t>
  </si>
  <si>
    <t>Indonesia</t>
  </si>
  <si>
    <t>ARC ELASTICITIES BASED ON 5-DAY E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>
                <a:solidFill>
                  <a:schemeClr val="tx1"/>
                </a:solidFill>
              </a:rPr>
              <a:t>ARC ELASTICITIES</a:t>
            </a:r>
            <a:r>
              <a:rPr lang="en-GB" b="1" baseline="0">
                <a:solidFill>
                  <a:schemeClr val="tx1"/>
                </a:solidFill>
              </a:rPr>
              <a:t> BASED ON 5-DAY EMA</a:t>
            </a:r>
            <a:endParaRPr lang="en-GB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Franc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A$7:$A$412</c:f>
              <c:numCache>
                <c:formatCode>d\-mmm</c:formatCode>
                <c:ptCount val="406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  <c:pt idx="163">
                  <c:v>44013</c:v>
                </c:pt>
                <c:pt idx="164">
                  <c:v>44014</c:v>
                </c:pt>
                <c:pt idx="165">
                  <c:v>44015</c:v>
                </c:pt>
                <c:pt idx="166">
                  <c:v>44016</c:v>
                </c:pt>
                <c:pt idx="167">
                  <c:v>44017</c:v>
                </c:pt>
                <c:pt idx="168">
                  <c:v>44018</c:v>
                </c:pt>
                <c:pt idx="169">
                  <c:v>44019</c:v>
                </c:pt>
                <c:pt idx="170">
                  <c:v>44020</c:v>
                </c:pt>
                <c:pt idx="171">
                  <c:v>44021</c:v>
                </c:pt>
                <c:pt idx="172">
                  <c:v>44022</c:v>
                </c:pt>
                <c:pt idx="173">
                  <c:v>44023</c:v>
                </c:pt>
                <c:pt idx="174">
                  <c:v>44024</c:v>
                </c:pt>
                <c:pt idx="175">
                  <c:v>44025</c:v>
                </c:pt>
                <c:pt idx="176">
                  <c:v>44026</c:v>
                </c:pt>
                <c:pt idx="177">
                  <c:v>44027</c:v>
                </c:pt>
                <c:pt idx="178">
                  <c:v>44028</c:v>
                </c:pt>
                <c:pt idx="179">
                  <c:v>44029</c:v>
                </c:pt>
                <c:pt idx="180">
                  <c:v>44030</c:v>
                </c:pt>
                <c:pt idx="181">
                  <c:v>44031</c:v>
                </c:pt>
                <c:pt idx="182">
                  <c:v>44032</c:v>
                </c:pt>
                <c:pt idx="183">
                  <c:v>44033</c:v>
                </c:pt>
                <c:pt idx="184">
                  <c:v>44034</c:v>
                </c:pt>
                <c:pt idx="185">
                  <c:v>44035</c:v>
                </c:pt>
                <c:pt idx="186">
                  <c:v>44036</c:v>
                </c:pt>
                <c:pt idx="187">
                  <c:v>44037</c:v>
                </c:pt>
                <c:pt idx="188">
                  <c:v>44038</c:v>
                </c:pt>
                <c:pt idx="189">
                  <c:v>44039</c:v>
                </c:pt>
                <c:pt idx="190">
                  <c:v>44040</c:v>
                </c:pt>
                <c:pt idx="191">
                  <c:v>44041</c:v>
                </c:pt>
                <c:pt idx="192">
                  <c:v>44042</c:v>
                </c:pt>
                <c:pt idx="193">
                  <c:v>44043</c:v>
                </c:pt>
                <c:pt idx="194">
                  <c:v>44044</c:v>
                </c:pt>
                <c:pt idx="195">
                  <c:v>44045</c:v>
                </c:pt>
                <c:pt idx="196">
                  <c:v>44046</c:v>
                </c:pt>
                <c:pt idx="197">
                  <c:v>44047</c:v>
                </c:pt>
                <c:pt idx="198">
                  <c:v>44048</c:v>
                </c:pt>
                <c:pt idx="199">
                  <c:v>44049</c:v>
                </c:pt>
                <c:pt idx="200">
                  <c:v>44050</c:v>
                </c:pt>
                <c:pt idx="201">
                  <c:v>44051</c:v>
                </c:pt>
                <c:pt idx="202">
                  <c:v>44052</c:v>
                </c:pt>
                <c:pt idx="203">
                  <c:v>44053</c:v>
                </c:pt>
                <c:pt idx="204">
                  <c:v>44054</c:v>
                </c:pt>
                <c:pt idx="205">
                  <c:v>44055</c:v>
                </c:pt>
                <c:pt idx="206">
                  <c:v>44056</c:v>
                </c:pt>
                <c:pt idx="207">
                  <c:v>44057</c:v>
                </c:pt>
                <c:pt idx="208">
                  <c:v>44058</c:v>
                </c:pt>
                <c:pt idx="209">
                  <c:v>44059</c:v>
                </c:pt>
                <c:pt idx="210">
                  <c:v>44060</c:v>
                </c:pt>
                <c:pt idx="211">
                  <c:v>44061</c:v>
                </c:pt>
                <c:pt idx="212">
                  <c:v>44062</c:v>
                </c:pt>
                <c:pt idx="213">
                  <c:v>44063</c:v>
                </c:pt>
                <c:pt idx="214">
                  <c:v>44064</c:v>
                </c:pt>
                <c:pt idx="215">
                  <c:v>44065</c:v>
                </c:pt>
                <c:pt idx="216">
                  <c:v>44066</c:v>
                </c:pt>
                <c:pt idx="217">
                  <c:v>44067</c:v>
                </c:pt>
                <c:pt idx="218">
                  <c:v>44068</c:v>
                </c:pt>
                <c:pt idx="219">
                  <c:v>44069</c:v>
                </c:pt>
                <c:pt idx="220">
                  <c:v>44070</c:v>
                </c:pt>
                <c:pt idx="221">
                  <c:v>44071</c:v>
                </c:pt>
                <c:pt idx="222">
                  <c:v>44072</c:v>
                </c:pt>
                <c:pt idx="223">
                  <c:v>44073</c:v>
                </c:pt>
                <c:pt idx="224">
                  <c:v>44074</c:v>
                </c:pt>
                <c:pt idx="225">
                  <c:v>44075</c:v>
                </c:pt>
                <c:pt idx="226">
                  <c:v>44076</c:v>
                </c:pt>
                <c:pt idx="227">
                  <c:v>44077</c:v>
                </c:pt>
                <c:pt idx="228">
                  <c:v>44078</c:v>
                </c:pt>
                <c:pt idx="229">
                  <c:v>44079</c:v>
                </c:pt>
                <c:pt idx="230">
                  <c:v>44080</c:v>
                </c:pt>
                <c:pt idx="231">
                  <c:v>44081</c:v>
                </c:pt>
                <c:pt idx="232">
                  <c:v>44082</c:v>
                </c:pt>
                <c:pt idx="233">
                  <c:v>44083</c:v>
                </c:pt>
                <c:pt idx="234">
                  <c:v>44084</c:v>
                </c:pt>
                <c:pt idx="235">
                  <c:v>44085</c:v>
                </c:pt>
                <c:pt idx="236">
                  <c:v>44086</c:v>
                </c:pt>
                <c:pt idx="237">
                  <c:v>44087</c:v>
                </c:pt>
                <c:pt idx="238">
                  <c:v>44088</c:v>
                </c:pt>
                <c:pt idx="239">
                  <c:v>44089</c:v>
                </c:pt>
                <c:pt idx="240">
                  <c:v>44090</c:v>
                </c:pt>
                <c:pt idx="241">
                  <c:v>44091</c:v>
                </c:pt>
                <c:pt idx="242">
                  <c:v>44092</c:v>
                </c:pt>
                <c:pt idx="243">
                  <c:v>44093</c:v>
                </c:pt>
                <c:pt idx="244">
                  <c:v>44094</c:v>
                </c:pt>
                <c:pt idx="245">
                  <c:v>44095</c:v>
                </c:pt>
                <c:pt idx="246">
                  <c:v>44096</c:v>
                </c:pt>
                <c:pt idx="247">
                  <c:v>44097</c:v>
                </c:pt>
                <c:pt idx="248">
                  <c:v>44098</c:v>
                </c:pt>
                <c:pt idx="249">
                  <c:v>44099</c:v>
                </c:pt>
                <c:pt idx="250">
                  <c:v>44100</c:v>
                </c:pt>
                <c:pt idx="251">
                  <c:v>44101</c:v>
                </c:pt>
                <c:pt idx="252">
                  <c:v>44102</c:v>
                </c:pt>
                <c:pt idx="253">
                  <c:v>44103</c:v>
                </c:pt>
                <c:pt idx="254">
                  <c:v>44104</c:v>
                </c:pt>
                <c:pt idx="255">
                  <c:v>44105</c:v>
                </c:pt>
                <c:pt idx="256">
                  <c:v>44106</c:v>
                </c:pt>
                <c:pt idx="257">
                  <c:v>44107</c:v>
                </c:pt>
                <c:pt idx="258">
                  <c:v>44108</c:v>
                </c:pt>
                <c:pt idx="259">
                  <c:v>44109</c:v>
                </c:pt>
                <c:pt idx="260">
                  <c:v>44110</c:v>
                </c:pt>
                <c:pt idx="261">
                  <c:v>44111</c:v>
                </c:pt>
                <c:pt idx="262">
                  <c:v>44112</c:v>
                </c:pt>
                <c:pt idx="263">
                  <c:v>44113</c:v>
                </c:pt>
                <c:pt idx="264">
                  <c:v>44114</c:v>
                </c:pt>
                <c:pt idx="265">
                  <c:v>44115</c:v>
                </c:pt>
                <c:pt idx="266">
                  <c:v>44116</c:v>
                </c:pt>
                <c:pt idx="267">
                  <c:v>44117</c:v>
                </c:pt>
                <c:pt idx="268">
                  <c:v>44118</c:v>
                </c:pt>
                <c:pt idx="269">
                  <c:v>44119</c:v>
                </c:pt>
                <c:pt idx="270">
                  <c:v>44120</c:v>
                </c:pt>
                <c:pt idx="271">
                  <c:v>44121</c:v>
                </c:pt>
                <c:pt idx="272">
                  <c:v>44122</c:v>
                </c:pt>
                <c:pt idx="273">
                  <c:v>44123</c:v>
                </c:pt>
                <c:pt idx="274">
                  <c:v>44124</c:v>
                </c:pt>
                <c:pt idx="275">
                  <c:v>44125</c:v>
                </c:pt>
                <c:pt idx="276">
                  <c:v>44126</c:v>
                </c:pt>
                <c:pt idx="277">
                  <c:v>44127</c:v>
                </c:pt>
                <c:pt idx="278">
                  <c:v>44128</c:v>
                </c:pt>
                <c:pt idx="279">
                  <c:v>44129</c:v>
                </c:pt>
                <c:pt idx="280">
                  <c:v>44130</c:v>
                </c:pt>
                <c:pt idx="281">
                  <c:v>44131</c:v>
                </c:pt>
                <c:pt idx="282">
                  <c:v>44132</c:v>
                </c:pt>
                <c:pt idx="283">
                  <c:v>44133</c:v>
                </c:pt>
                <c:pt idx="284">
                  <c:v>44134</c:v>
                </c:pt>
                <c:pt idx="285">
                  <c:v>44135</c:v>
                </c:pt>
                <c:pt idx="286">
                  <c:v>44136</c:v>
                </c:pt>
                <c:pt idx="287">
                  <c:v>44137</c:v>
                </c:pt>
                <c:pt idx="288">
                  <c:v>44138</c:v>
                </c:pt>
                <c:pt idx="289">
                  <c:v>44139</c:v>
                </c:pt>
                <c:pt idx="290">
                  <c:v>44140</c:v>
                </c:pt>
                <c:pt idx="291">
                  <c:v>44141</c:v>
                </c:pt>
                <c:pt idx="292">
                  <c:v>44142</c:v>
                </c:pt>
                <c:pt idx="293">
                  <c:v>44143</c:v>
                </c:pt>
                <c:pt idx="294">
                  <c:v>44144</c:v>
                </c:pt>
                <c:pt idx="295">
                  <c:v>44145</c:v>
                </c:pt>
                <c:pt idx="296">
                  <c:v>44146</c:v>
                </c:pt>
                <c:pt idx="297">
                  <c:v>44147</c:v>
                </c:pt>
                <c:pt idx="298">
                  <c:v>44148</c:v>
                </c:pt>
                <c:pt idx="299">
                  <c:v>44149</c:v>
                </c:pt>
                <c:pt idx="300">
                  <c:v>44150</c:v>
                </c:pt>
                <c:pt idx="301">
                  <c:v>44151</c:v>
                </c:pt>
                <c:pt idx="302">
                  <c:v>44152</c:v>
                </c:pt>
                <c:pt idx="303">
                  <c:v>44153</c:v>
                </c:pt>
                <c:pt idx="304">
                  <c:v>44154</c:v>
                </c:pt>
                <c:pt idx="305">
                  <c:v>44155</c:v>
                </c:pt>
                <c:pt idx="306">
                  <c:v>44156</c:v>
                </c:pt>
                <c:pt idx="307">
                  <c:v>44157</c:v>
                </c:pt>
                <c:pt idx="308">
                  <c:v>44158</c:v>
                </c:pt>
                <c:pt idx="309">
                  <c:v>44159</c:v>
                </c:pt>
                <c:pt idx="310">
                  <c:v>44160</c:v>
                </c:pt>
                <c:pt idx="311">
                  <c:v>44161</c:v>
                </c:pt>
                <c:pt idx="312">
                  <c:v>44162</c:v>
                </c:pt>
                <c:pt idx="313">
                  <c:v>44163</c:v>
                </c:pt>
                <c:pt idx="314">
                  <c:v>44164</c:v>
                </c:pt>
                <c:pt idx="315">
                  <c:v>44165</c:v>
                </c:pt>
                <c:pt idx="316">
                  <c:v>44166</c:v>
                </c:pt>
                <c:pt idx="317">
                  <c:v>44167</c:v>
                </c:pt>
                <c:pt idx="318">
                  <c:v>44168</c:v>
                </c:pt>
                <c:pt idx="319">
                  <c:v>44169</c:v>
                </c:pt>
                <c:pt idx="320">
                  <c:v>44170</c:v>
                </c:pt>
                <c:pt idx="321">
                  <c:v>44171</c:v>
                </c:pt>
                <c:pt idx="322">
                  <c:v>44172</c:v>
                </c:pt>
                <c:pt idx="323">
                  <c:v>44173</c:v>
                </c:pt>
                <c:pt idx="324">
                  <c:v>44174</c:v>
                </c:pt>
                <c:pt idx="325">
                  <c:v>44175</c:v>
                </c:pt>
                <c:pt idx="326">
                  <c:v>44176</c:v>
                </c:pt>
                <c:pt idx="327">
                  <c:v>44177</c:v>
                </c:pt>
                <c:pt idx="328">
                  <c:v>44178</c:v>
                </c:pt>
                <c:pt idx="329">
                  <c:v>44179</c:v>
                </c:pt>
                <c:pt idx="330">
                  <c:v>44180</c:v>
                </c:pt>
                <c:pt idx="331">
                  <c:v>44181</c:v>
                </c:pt>
                <c:pt idx="332">
                  <c:v>44182</c:v>
                </c:pt>
                <c:pt idx="333">
                  <c:v>44183</c:v>
                </c:pt>
                <c:pt idx="334">
                  <c:v>44184</c:v>
                </c:pt>
                <c:pt idx="335">
                  <c:v>44185</c:v>
                </c:pt>
                <c:pt idx="336">
                  <c:v>44186</c:v>
                </c:pt>
                <c:pt idx="337">
                  <c:v>44187</c:v>
                </c:pt>
                <c:pt idx="338">
                  <c:v>44188</c:v>
                </c:pt>
                <c:pt idx="339">
                  <c:v>44189</c:v>
                </c:pt>
                <c:pt idx="340">
                  <c:v>44190</c:v>
                </c:pt>
                <c:pt idx="341">
                  <c:v>44191</c:v>
                </c:pt>
                <c:pt idx="342">
                  <c:v>44192</c:v>
                </c:pt>
                <c:pt idx="343">
                  <c:v>44193</c:v>
                </c:pt>
                <c:pt idx="344">
                  <c:v>44194</c:v>
                </c:pt>
                <c:pt idx="345">
                  <c:v>44195</c:v>
                </c:pt>
                <c:pt idx="346">
                  <c:v>44196</c:v>
                </c:pt>
                <c:pt idx="347">
                  <c:v>44197</c:v>
                </c:pt>
                <c:pt idx="348">
                  <c:v>44198</c:v>
                </c:pt>
                <c:pt idx="349">
                  <c:v>44199</c:v>
                </c:pt>
                <c:pt idx="350">
                  <c:v>44200</c:v>
                </c:pt>
                <c:pt idx="351">
                  <c:v>44201</c:v>
                </c:pt>
                <c:pt idx="352">
                  <c:v>44202</c:v>
                </c:pt>
                <c:pt idx="353">
                  <c:v>44203</c:v>
                </c:pt>
                <c:pt idx="354">
                  <c:v>44204</c:v>
                </c:pt>
                <c:pt idx="355">
                  <c:v>44205</c:v>
                </c:pt>
                <c:pt idx="356">
                  <c:v>44206</c:v>
                </c:pt>
                <c:pt idx="357">
                  <c:v>44207</c:v>
                </c:pt>
                <c:pt idx="358">
                  <c:v>44208</c:v>
                </c:pt>
                <c:pt idx="359">
                  <c:v>44209</c:v>
                </c:pt>
                <c:pt idx="360">
                  <c:v>44210</c:v>
                </c:pt>
                <c:pt idx="361">
                  <c:v>44211</c:v>
                </c:pt>
                <c:pt idx="362">
                  <c:v>44212</c:v>
                </c:pt>
                <c:pt idx="363">
                  <c:v>44213</c:v>
                </c:pt>
                <c:pt idx="364">
                  <c:v>44214</c:v>
                </c:pt>
                <c:pt idx="365">
                  <c:v>44215</c:v>
                </c:pt>
                <c:pt idx="366">
                  <c:v>44216</c:v>
                </c:pt>
                <c:pt idx="367">
                  <c:v>44217</c:v>
                </c:pt>
                <c:pt idx="368">
                  <c:v>44218</c:v>
                </c:pt>
                <c:pt idx="369">
                  <c:v>44219</c:v>
                </c:pt>
                <c:pt idx="370">
                  <c:v>44220</c:v>
                </c:pt>
                <c:pt idx="371">
                  <c:v>44221</c:v>
                </c:pt>
                <c:pt idx="372">
                  <c:v>44222</c:v>
                </c:pt>
                <c:pt idx="373">
                  <c:v>44223</c:v>
                </c:pt>
                <c:pt idx="374">
                  <c:v>44224</c:v>
                </c:pt>
                <c:pt idx="375">
                  <c:v>44225</c:v>
                </c:pt>
                <c:pt idx="376">
                  <c:v>44226</c:v>
                </c:pt>
                <c:pt idx="377">
                  <c:v>44227</c:v>
                </c:pt>
                <c:pt idx="378">
                  <c:v>44228</c:v>
                </c:pt>
                <c:pt idx="379">
                  <c:v>44229</c:v>
                </c:pt>
                <c:pt idx="380">
                  <c:v>44230</c:v>
                </c:pt>
                <c:pt idx="381">
                  <c:v>44231</c:v>
                </c:pt>
                <c:pt idx="382">
                  <c:v>44232</c:v>
                </c:pt>
                <c:pt idx="383">
                  <c:v>44233</c:v>
                </c:pt>
                <c:pt idx="384">
                  <c:v>44234</c:v>
                </c:pt>
                <c:pt idx="385">
                  <c:v>44235</c:v>
                </c:pt>
                <c:pt idx="386">
                  <c:v>44236</c:v>
                </c:pt>
                <c:pt idx="387">
                  <c:v>44237</c:v>
                </c:pt>
                <c:pt idx="388">
                  <c:v>44238</c:v>
                </c:pt>
                <c:pt idx="389">
                  <c:v>44239</c:v>
                </c:pt>
                <c:pt idx="390">
                  <c:v>44240</c:v>
                </c:pt>
                <c:pt idx="391">
                  <c:v>44241</c:v>
                </c:pt>
                <c:pt idx="392">
                  <c:v>44242</c:v>
                </c:pt>
                <c:pt idx="393">
                  <c:v>44243</c:v>
                </c:pt>
                <c:pt idx="394">
                  <c:v>44244</c:v>
                </c:pt>
                <c:pt idx="395">
                  <c:v>44245</c:v>
                </c:pt>
                <c:pt idx="396">
                  <c:v>44246</c:v>
                </c:pt>
                <c:pt idx="397">
                  <c:v>44247</c:v>
                </c:pt>
                <c:pt idx="398">
                  <c:v>44248</c:v>
                </c:pt>
                <c:pt idx="399">
                  <c:v>44249</c:v>
                </c:pt>
                <c:pt idx="400">
                  <c:v>44250</c:v>
                </c:pt>
                <c:pt idx="401">
                  <c:v>44251</c:v>
                </c:pt>
                <c:pt idx="402">
                  <c:v>44252</c:v>
                </c:pt>
                <c:pt idx="403">
                  <c:v>44253</c:v>
                </c:pt>
                <c:pt idx="404">
                  <c:v>44254</c:v>
                </c:pt>
                <c:pt idx="405">
                  <c:v>44255</c:v>
                </c:pt>
              </c:numCache>
            </c:numRef>
          </c:cat>
          <c:val>
            <c:numRef>
              <c:f>Sheet1!$B$7:$B$412</c:f>
              <c:numCache>
                <c:formatCode>0.00</c:formatCode>
                <c:ptCount val="406"/>
                <c:pt idx="9">
                  <c:v>0.57894736842105288</c:v>
                </c:pt>
                <c:pt idx="10">
                  <c:v>0.99999999999999967</c:v>
                </c:pt>
                <c:pt idx="11">
                  <c:v>1.2445414847161573</c:v>
                </c:pt>
                <c:pt idx="12">
                  <c:v>0.82608695652173969</c:v>
                </c:pt>
                <c:pt idx="13">
                  <c:v>0.56940063091482629</c:v>
                </c:pt>
                <c:pt idx="14">
                  <c:v>0.39959939909864728</c:v>
                </c:pt>
                <c:pt idx="15">
                  <c:v>0.28280213557676703</c:v>
                </c:pt>
                <c:pt idx="16">
                  <c:v>0.20081382444644177</c:v>
                </c:pt>
                <c:pt idx="17">
                  <c:v>0.14267586782318414</c:v>
                </c:pt>
                <c:pt idx="18">
                  <c:v>0.10127105745317486</c:v>
                </c:pt>
                <c:pt idx="19">
                  <c:v>3.8817631323880568</c:v>
                </c:pt>
                <c:pt idx="20">
                  <c:v>2.2791483499666083</c:v>
                </c:pt>
                <c:pt idx="21">
                  <c:v>1.4451679201467387</c:v>
                </c:pt>
                <c:pt idx="22">
                  <c:v>0.95292159516318298</c:v>
                </c:pt>
                <c:pt idx="23">
                  <c:v>0.64206052024342064</c:v>
                </c:pt>
                <c:pt idx="24">
                  <c:v>0.43797379692668237</c:v>
                </c:pt>
                <c:pt idx="25">
                  <c:v>0.30086896680368092</c:v>
                </c:pt>
                <c:pt idx="26">
                  <c:v>0.20748893109092106</c:v>
                </c:pt>
                <c:pt idx="27">
                  <c:v>0.14337199270351436</c:v>
                </c:pt>
                <c:pt idx="28">
                  <c:v>0.83628064272067815</c:v>
                </c:pt>
                <c:pt idx="29">
                  <c:v>0.56422697332018146</c:v>
                </c:pt>
                <c:pt idx="30">
                  <c:v>0.38382507753611683</c:v>
                </c:pt>
                <c:pt idx="31">
                  <c:v>0.26237253295564678</c:v>
                </c:pt>
                <c:pt idx="32">
                  <c:v>0.17984567232724508</c:v>
                </c:pt>
                <c:pt idx="33">
                  <c:v>0.12345482604476375</c:v>
                </c:pt>
                <c:pt idx="34">
                  <c:v>8.4797432294896433E-2</c:v>
                </c:pt>
                <c:pt idx="35">
                  <c:v>5.825015928669542E-2</c:v>
                </c:pt>
                <c:pt idx="36">
                  <c:v>4.0004599660097354E-2</c:v>
                </c:pt>
                <c:pt idx="37">
                  <c:v>1.8411398848145142</c:v>
                </c:pt>
                <c:pt idx="38">
                  <c:v>3.7434305221234667</c:v>
                </c:pt>
                <c:pt idx="39">
                  <c:v>15.642351974016325</c:v>
                </c:pt>
                <c:pt idx="40">
                  <c:v>15.241016637339158</c:v>
                </c:pt>
                <c:pt idx="41">
                  <c:v>18.513167562251724</c:v>
                </c:pt>
                <c:pt idx="42">
                  <c:v>12.869243392788412</c:v>
                </c:pt>
                <c:pt idx="43">
                  <c:v>13.043672897154087</c:v>
                </c:pt>
                <c:pt idx="44">
                  <c:v>10.343868969711965</c:v>
                </c:pt>
                <c:pt idx="45">
                  <c:v>11.554631040678263</c:v>
                </c:pt>
                <c:pt idx="46">
                  <c:v>14.439579614463405</c:v>
                </c:pt>
                <c:pt idx="47">
                  <c:v>15.10961855271754</c:v>
                </c:pt>
                <c:pt idx="48">
                  <c:v>11.24210893463894</c:v>
                </c:pt>
                <c:pt idx="49">
                  <c:v>16.200295602273282</c:v>
                </c:pt>
                <c:pt idx="50">
                  <c:v>13.497435919613036</c:v>
                </c:pt>
                <c:pt idx="51">
                  <c:v>12.487221352017125</c:v>
                </c:pt>
                <c:pt idx="52">
                  <c:v>12.371729560510506</c:v>
                </c:pt>
                <c:pt idx="53">
                  <c:v>12.014764092509658</c:v>
                </c:pt>
                <c:pt idx="54">
                  <c:v>12.147798943977733</c:v>
                </c:pt>
                <c:pt idx="55">
                  <c:v>11.480177859113452</c:v>
                </c:pt>
                <c:pt idx="56">
                  <c:v>10.866967708892441</c:v>
                </c:pt>
                <c:pt idx="57">
                  <c:v>10.929142893795373</c:v>
                </c:pt>
                <c:pt idx="58">
                  <c:v>9.824629322845059</c:v>
                </c:pt>
                <c:pt idx="59">
                  <c:v>9.645258908165399</c:v>
                </c:pt>
                <c:pt idx="60">
                  <c:v>10.122654450229836</c:v>
                </c:pt>
                <c:pt idx="61">
                  <c:v>9.2401210646355008</c:v>
                </c:pt>
                <c:pt idx="62">
                  <c:v>8.8345416670948289</c:v>
                </c:pt>
                <c:pt idx="63">
                  <c:v>7.7479177053860537</c:v>
                </c:pt>
                <c:pt idx="64">
                  <c:v>10.04102063089673</c:v>
                </c:pt>
                <c:pt idx="65">
                  <c:v>8.8825840665616962</c:v>
                </c:pt>
                <c:pt idx="66">
                  <c:v>8.4727346919493609</c:v>
                </c:pt>
                <c:pt idx="67">
                  <c:v>8.8319713531569857</c:v>
                </c:pt>
                <c:pt idx="68">
                  <c:v>8.5171541024725865</c:v>
                </c:pt>
                <c:pt idx="69">
                  <c:v>8.657400302789739</c:v>
                </c:pt>
                <c:pt idx="70">
                  <c:v>6.9665265492160291</c:v>
                </c:pt>
                <c:pt idx="71">
                  <c:v>7.0463572605358262</c:v>
                </c:pt>
                <c:pt idx="72">
                  <c:v>8.6188240661922588</c:v>
                </c:pt>
                <c:pt idx="73">
                  <c:v>7.696306858594121</c:v>
                </c:pt>
                <c:pt idx="74">
                  <c:v>5.7327365918335058</c:v>
                </c:pt>
                <c:pt idx="75">
                  <c:v>5.9292336563642314</c:v>
                </c:pt>
                <c:pt idx="76">
                  <c:v>5.4934021577577008</c:v>
                </c:pt>
                <c:pt idx="77">
                  <c:v>4.2191846657328984</c:v>
                </c:pt>
                <c:pt idx="78">
                  <c:v>4.1894412589511489</c:v>
                </c:pt>
                <c:pt idx="79">
                  <c:v>4.0605987153530387</c:v>
                </c:pt>
                <c:pt idx="80">
                  <c:v>3.9763724825826712</c:v>
                </c:pt>
                <c:pt idx="81">
                  <c:v>4.004504440872017</c:v>
                </c:pt>
                <c:pt idx="82">
                  <c:v>3.993994917451511</c:v>
                </c:pt>
                <c:pt idx="83">
                  <c:v>3.5565140819295769</c:v>
                </c:pt>
                <c:pt idx="84">
                  <c:v>2.800365582638694</c:v>
                </c:pt>
                <c:pt idx="85">
                  <c:v>2.6352571091750461</c:v>
                </c:pt>
                <c:pt idx="86">
                  <c:v>3.3338651092501177</c:v>
                </c:pt>
                <c:pt idx="87">
                  <c:v>2.9208175223141457</c:v>
                </c:pt>
                <c:pt idx="88">
                  <c:v>2.6454903264723351</c:v>
                </c:pt>
                <c:pt idx="89">
                  <c:v>1.8449872419872961</c:v>
                </c:pt>
                <c:pt idx="90">
                  <c:v>1.9205429647910996</c:v>
                </c:pt>
                <c:pt idx="91">
                  <c:v>1.4724940492635044</c:v>
                </c:pt>
                <c:pt idx="92">
                  <c:v>1.5318884054083415</c:v>
                </c:pt>
                <c:pt idx="93">
                  <c:v>1.7242769637698154</c:v>
                </c:pt>
                <c:pt idx="94">
                  <c:v>1.6245904909170112</c:v>
                </c:pt>
                <c:pt idx="95">
                  <c:v>1.5073429933982059</c:v>
                </c:pt>
                <c:pt idx="96">
                  <c:v>1.4632067137196403</c:v>
                </c:pt>
                <c:pt idx="97">
                  <c:v>1.3752698821582374</c:v>
                </c:pt>
                <c:pt idx="98">
                  <c:v>1.0209347141421672</c:v>
                </c:pt>
                <c:pt idx="99">
                  <c:v>0.98499622316878965</c:v>
                </c:pt>
                <c:pt idx="100">
                  <c:v>0.92606209326199418</c:v>
                </c:pt>
                <c:pt idx="101">
                  <c:v>1.0378789561103154</c:v>
                </c:pt>
                <c:pt idx="102">
                  <c:v>0.9689069073424168</c:v>
                </c:pt>
                <c:pt idx="103">
                  <c:v>0.80466192230975297</c:v>
                </c:pt>
                <c:pt idx="104">
                  <c:v>0.73160804938032353</c:v>
                </c:pt>
                <c:pt idx="105">
                  <c:v>0.55556505273099188</c:v>
                </c:pt>
                <c:pt idx="106">
                  <c:v>0.51391109164945203</c:v>
                </c:pt>
                <c:pt idx="107">
                  <c:v>0.62411551729294512</c:v>
                </c:pt>
                <c:pt idx="108">
                  <c:v>1.5288329140099566</c:v>
                </c:pt>
                <c:pt idx="109">
                  <c:v>1.1519522225819527</c:v>
                </c:pt>
                <c:pt idx="110">
                  <c:v>0.9264996775549208</c:v>
                </c:pt>
                <c:pt idx="111">
                  <c:v>0.7330296859492661</c:v>
                </c:pt>
                <c:pt idx="112">
                  <c:v>0.50775713274199352</c:v>
                </c:pt>
                <c:pt idx="113">
                  <c:v>0.45223630871418929</c:v>
                </c:pt>
                <c:pt idx="114">
                  <c:v>0.48352708836546593</c:v>
                </c:pt>
                <c:pt idx="115">
                  <c:v>0.44523658250955545</c:v>
                </c:pt>
                <c:pt idx="116">
                  <c:v>0.44608053093109168</c:v>
                </c:pt>
                <c:pt idx="117">
                  <c:v>0.43397971353484349</c:v>
                </c:pt>
                <c:pt idx="118">
                  <c:v>0.39033889427659679</c:v>
                </c:pt>
                <c:pt idx="119">
                  <c:v>0.26948917668188871</c:v>
                </c:pt>
                <c:pt idx="120">
                  <c:v>0.30902898304272414</c:v>
                </c:pt>
                <c:pt idx="121">
                  <c:v>0.33650511291308038</c:v>
                </c:pt>
                <c:pt idx="122">
                  <c:v>0.32496091086659562</c:v>
                </c:pt>
                <c:pt idx="123">
                  <c:v>0.29659357687052762</c:v>
                </c:pt>
                <c:pt idx="124">
                  <c:v>0.3011069702072231</c:v>
                </c:pt>
                <c:pt idx="125">
                  <c:v>0.26608887413402249</c:v>
                </c:pt>
                <c:pt idx="126">
                  <c:v>0.18745586178938978</c:v>
                </c:pt>
                <c:pt idx="127">
                  <c:v>0.20644611825386475</c:v>
                </c:pt>
                <c:pt idx="128">
                  <c:v>0.20333990415671158</c:v>
                </c:pt>
                <c:pt idx="129">
                  <c:v>0.17993563449847796</c:v>
                </c:pt>
                <c:pt idx="130">
                  <c:v>1.0841560462764734</c:v>
                </c:pt>
                <c:pt idx="131">
                  <c:v>0.88058657809774599</c:v>
                </c:pt>
                <c:pt idx="132">
                  <c:v>1.1115331256745966</c:v>
                </c:pt>
                <c:pt idx="133">
                  <c:v>0.76732485297989106</c:v>
                </c:pt>
                <c:pt idx="134">
                  <c:v>0.58703601017620766</c:v>
                </c:pt>
                <c:pt idx="135">
                  <c:v>0.1656556618324253</c:v>
                </c:pt>
                <c:pt idx="136">
                  <c:v>0.18706053462847658</c:v>
                </c:pt>
                <c:pt idx="137">
                  <c:v>0.3292237947967277</c:v>
                </c:pt>
                <c:pt idx="138">
                  <c:v>0.38787744338346064</c:v>
                </c:pt>
                <c:pt idx="139">
                  <c:v>0.41962030305059589</c:v>
                </c:pt>
                <c:pt idx="140">
                  <c:v>0.3702859854896024</c:v>
                </c:pt>
                <c:pt idx="141">
                  <c:v>0.27809107193685911</c:v>
                </c:pt>
                <c:pt idx="142">
                  <c:v>0.28948880420680861</c:v>
                </c:pt>
                <c:pt idx="143">
                  <c:v>0.32297445531281443</c:v>
                </c:pt>
                <c:pt idx="144">
                  <c:v>0.32144304540812935</c:v>
                </c:pt>
                <c:pt idx="145">
                  <c:v>0.39142166486954832</c:v>
                </c:pt>
                <c:pt idx="146">
                  <c:v>0.38534384582799758</c:v>
                </c:pt>
                <c:pt idx="147">
                  <c:v>0.35474980654952715</c:v>
                </c:pt>
                <c:pt idx="148">
                  <c:v>0.25410662965003084</c:v>
                </c:pt>
                <c:pt idx="149">
                  <c:v>0.24220257732515449</c:v>
                </c:pt>
                <c:pt idx="150">
                  <c:v>0.26177228654230222</c:v>
                </c:pt>
                <c:pt idx="151">
                  <c:v>0.24002544034809209</c:v>
                </c:pt>
                <c:pt idx="152">
                  <c:v>0.34942727713665145</c:v>
                </c:pt>
                <c:pt idx="153">
                  <c:v>0.37053272219610328</c:v>
                </c:pt>
                <c:pt idx="154">
                  <c:v>0.24978978482519867</c:v>
                </c:pt>
                <c:pt idx="155">
                  <c:v>0.27378231543808756</c:v>
                </c:pt>
                <c:pt idx="156">
                  <c:v>0.30314978762111194</c:v>
                </c:pt>
                <c:pt idx="157">
                  <c:v>0.22985153966338934</c:v>
                </c:pt>
                <c:pt idx="158">
                  <c:v>0.15404041192475607</c:v>
                </c:pt>
                <c:pt idx="159">
                  <c:v>0.3766811477894722</c:v>
                </c:pt>
                <c:pt idx="160">
                  <c:v>0.25222653121092597</c:v>
                </c:pt>
                <c:pt idx="161">
                  <c:v>0.16899849323136792</c:v>
                </c:pt>
                <c:pt idx="162">
                  <c:v>0.36076389888690485</c:v>
                </c:pt>
                <c:pt idx="163">
                  <c:v>0.34588689111439613</c:v>
                </c:pt>
                <c:pt idx="164">
                  <c:v>0.44037348159757234</c:v>
                </c:pt>
                <c:pt idx="165">
                  <c:v>0.45899628284531757</c:v>
                </c:pt>
                <c:pt idx="166">
                  <c:v>0.46097974081956206</c:v>
                </c:pt>
                <c:pt idx="167">
                  <c:v>0.30848177564214158</c:v>
                </c:pt>
                <c:pt idx="168">
                  <c:v>0.20658752898438951</c:v>
                </c:pt>
                <c:pt idx="169">
                  <c:v>0.42849711489813602</c:v>
                </c:pt>
                <c:pt idx="170">
                  <c:v>0.40574224804130399</c:v>
                </c:pt>
                <c:pt idx="171">
                  <c:v>0.40112431713946167</c:v>
                </c:pt>
                <c:pt idx="172">
                  <c:v>0.44556304758363202</c:v>
                </c:pt>
                <c:pt idx="173">
                  <c:v>0.47155804278228391</c:v>
                </c:pt>
                <c:pt idx="174">
                  <c:v>0.31549529347300137</c:v>
                </c:pt>
                <c:pt idx="175">
                  <c:v>0.21123807256500107</c:v>
                </c:pt>
                <c:pt idx="176">
                  <c:v>0.53922917411668503</c:v>
                </c:pt>
                <c:pt idx="177">
                  <c:v>0.36063066084052986</c:v>
                </c:pt>
                <c:pt idx="178">
                  <c:v>0.51666265144229206</c:v>
                </c:pt>
                <c:pt idx="179">
                  <c:v>0.48697049008321286</c:v>
                </c:pt>
                <c:pt idx="180">
                  <c:v>0.57721823107596681</c:v>
                </c:pt>
                <c:pt idx="181">
                  <c:v>0.38594058955798966</c:v>
                </c:pt>
                <c:pt idx="182">
                  <c:v>0.25827529234872809</c:v>
                </c:pt>
                <c:pt idx="183">
                  <c:v>0.83235795930927958</c:v>
                </c:pt>
                <c:pt idx="184">
                  <c:v>0.72127970698105981</c:v>
                </c:pt>
                <c:pt idx="185">
                  <c:v>0.82676002161551265</c:v>
                </c:pt>
                <c:pt idx="186">
                  <c:v>0.85702927995902245</c:v>
                </c:pt>
                <c:pt idx="187">
                  <c:v>0.91241357320133931</c:v>
                </c:pt>
                <c:pt idx="188">
                  <c:v>0.60906685983025188</c:v>
                </c:pt>
                <c:pt idx="189">
                  <c:v>0.40712536328924254</c:v>
                </c:pt>
                <c:pt idx="190">
                  <c:v>1.100998579737632</c:v>
                </c:pt>
                <c:pt idx="191">
                  <c:v>0.98100549735800657</c:v>
                </c:pt>
                <c:pt idx="192">
                  <c:v>1.1175173208778648</c:v>
                </c:pt>
                <c:pt idx="193">
                  <c:v>1.1995999944102136</c:v>
                </c:pt>
                <c:pt idx="194">
                  <c:v>1.2655208395148694</c:v>
                </c:pt>
                <c:pt idx="195">
                  <c:v>0.843440077074609</c:v>
                </c:pt>
                <c:pt idx="196">
                  <c:v>0.56316265412137545</c:v>
                </c:pt>
                <c:pt idx="197">
                  <c:v>1.5331565201115835</c:v>
                </c:pt>
                <c:pt idx="198">
                  <c:v>1.3733612225731997</c:v>
                </c:pt>
                <c:pt idx="199">
                  <c:v>1.5040319451126825</c:v>
                </c:pt>
                <c:pt idx="200">
                  <c:v>1.5542653178694728</c:v>
                </c:pt>
                <c:pt idx="201">
                  <c:v>1.8250940967932405</c:v>
                </c:pt>
                <c:pt idx="202">
                  <c:v>1.2135447644932413</c:v>
                </c:pt>
                <c:pt idx="203">
                  <c:v>0.80898407232406144</c:v>
                </c:pt>
                <c:pt idx="204">
                  <c:v>2.2076756618986728</c:v>
                </c:pt>
                <c:pt idx="205">
                  <c:v>1.9289151807731957</c:v>
                </c:pt>
                <c:pt idx="206">
                  <c:v>2.1482739634181689</c:v>
                </c:pt>
                <c:pt idx="207">
                  <c:v>2.3177507991372832</c:v>
                </c:pt>
                <c:pt idx="208">
                  <c:v>2.4764340746688465</c:v>
                </c:pt>
                <c:pt idx="209">
                  <c:v>2.7737406838807082</c:v>
                </c:pt>
                <c:pt idx="210">
                  <c:v>2.8563523339140442</c:v>
                </c:pt>
                <c:pt idx="211">
                  <c:v>1.9997962096416657</c:v>
                </c:pt>
                <c:pt idx="212">
                  <c:v>2.0695593113895474</c:v>
                </c:pt>
                <c:pt idx="213">
                  <c:v>2.6256015729894506</c:v>
                </c:pt>
                <c:pt idx="214">
                  <c:v>3.3175477650937273</c:v>
                </c:pt>
                <c:pt idx="215">
                  <c:v>3.6532783894150067</c:v>
                </c:pt>
                <c:pt idx="216">
                  <c:v>3.4323054679344613</c:v>
                </c:pt>
                <c:pt idx="217">
                  <c:v>3.8255755260138762</c:v>
                </c:pt>
                <c:pt idx="218">
                  <c:v>3.114376941631487</c:v>
                </c:pt>
                <c:pt idx="219">
                  <c:v>3.0852631510095443</c:v>
                </c:pt>
                <c:pt idx="220">
                  <c:v>3.6113588033849635</c:v>
                </c:pt>
                <c:pt idx="221">
                  <c:v>4.2313893420168229</c:v>
                </c:pt>
                <c:pt idx="222">
                  <c:v>4.9976563345375427</c:v>
                </c:pt>
                <c:pt idx="223">
                  <c:v>4.8700118469971381</c:v>
                </c:pt>
                <c:pt idx="224">
                  <c:v>4.70626871232282</c:v>
                </c:pt>
                <c:pt idx="225">
                  <c:v>3.9633740943683473</c:v>
                </c:pt>
                <c:pt idx="226">
                  <c:v>3.9759461366583113</c:v>
                </c:pt>
                <c:pt idx="227">
                  <c:v>4.5226566870053571</c:v>
                </c:pt>
                <c:pt idx="228">
                  <c:v>4.859172962443254</c:v>
                </c:pt>
                <c:pt idx="229">
                  <c:v>5.6003813399592266</c:v>
                </c:pt>
                <c:pt idx="230">
                  <c:v>5.8999950222153119</c:v>
                </c:pt>
                <c:pt idx="231">
                  <c:v>5.6751537517112416</c:v>
                </c:pt>
                <c:pt idx="232">
                  <c:v>4.772482034860114</c:v>
                </c:pt>
                <c:pt idx="233">
                  <c:v>4.5284563357885732</c:v>
                </c:pt>
                <c:pt idx="234">
                  <c:v>5.0350328167342449</c:v>
                </c:pt>
                <c:pt idx="235">
                  <c:v>5.6607573576134049</c:v>
                </c:pt>
                <c:pt idx="236">
                  <c:v>5.913362059173684</c:v>
                </c:pt>
                <c:pt idx="237">
                  <c:v>6.116937572798121</c:v>
                </c:pt>
                <c:pt idx="238">
                  <c:v>5.6233550959252057</c:v>
                </c:pt>
                <c:pt idx="239">
                  <c:v>5.0083049669750128</c:v>
                </c:pt>
                <c:pt idx="240">
                  <c:v>4.992684333593628</c:v>
                </c:pt>
                <c:pt idx="241">
                  <c:v>5.260058240612385</c:v>
                </c:pt>
                <c:pt idx="242">
                  <c:v>5.6776115539465071</c:v>
                </c:pt>
                <c:pt idx="243">
                  <c:v>6.4421119234816411</c:v>
                </c:pt>
                <c:pt idx="244">
                  <c:v>6.9440327872232857</c:v>
                </c:pt>
                <c:pt idx="245">
                  <c:v>6.8235240077202102</c:v>
                </c:pt>
                <c:pt idx="246">
                  <c:v>5.2474603036147869</c:v>
                </c:pt>
                <c:pt idx="247">
                  <c:v>5.1500379249017465</c:v>
                </c:pt>
                <c:pt idx="248">
                  <c:v>5.7700925818378002</c:v>
                </c:pt>
                <c:pt idx="249">
                  <c:v>6.7279369161139329</c:v>
                </c:pt>
                <c:pt idx="250">
                  <c:v>7.1806460498380558</c:v>
                </c:pt>
                <c:pt idx="251">
                  <c:v>7.1073148718410923</c:v>
                </c:pt>
                <c:pt idx="252">
                  <c:v>6.5358073072123544</c:v>
                </c:pt>
                <c:pt idx="253">
                  <c:v>4.921683865469813</c:v>
                </c:pt>
                <c:pt idx="254">
                  <c:v>4.5222731328450996</c:v>
                </c:pt>
                <c:pt idx="255">
                  <c:v>4.9125056600199937</c:v>
                </c:pt>
                <c:pt idx="256">
                  <c:v>5.4635125983621622</c:v>
                </c:pt>
                <c:pt idx="257">
                  <c:v>5.4012708319178513</c:v>
                </c:pt>
                <c:pt idx="258">
                  <c:v>6.1534994600243484</c:v>
                </c:pt>
                <c:pt idx="259">
                  <c:v>5.9274552198328951</c:v>
                </c:pt>
                <c:pt idx="260">
                  <c:v>4.6053646401250656</c:v>
                </c:pt>
                <c:pt idx="261">
                  <c:v>4.5708651547387111</c:v>
                </c:pt>
                <c:pt idx="262">
                  <c:v>5.599299004514096</c:v>
                </c:pt>
                <c:pt idx="263">
                  <c:v>6.2380986964695042</c:v>
                </c:pt>
                <c:pt idx="264">
                  <c:v>6.8725122797246359</c:v>
                </c:pt>
                <c:pt idx="265">
                  <c:v>8.0924616381110095</c:v>
                </c:pt>
                <c:pt idx="266">
                  <c:v>7.3895319409640079</c:v>
                </c:pt>
                <c:pt idx="267">
                  <c:v>5.8967631773413123</c:v>
                </c:pt>
                <c:pt idx="268">
                  <c:v>5.514090351201145</c:v>
                </c:pt>
                <c:pt idx="269">
                  <c:v>6.3192888282076067</c:v>
                </c:pt>
                <c:pt idx="270">
                  <c:v>7.8485229193569923</c:v>
                </c:pt>
                <c:pt idx="271">
                  <c:v>8.0397003467135164</c:v>
                </c:pt>
                <c:pt idx="272">
                  <c:v>8.9633546789552785</c:v>
                </c:pt>
                <c:pt idx="273">
                  <c:v>9.1488837547576676</c:v>
                </c:pt>
                <c:pt idx="274">
                  <c:v>7.3528038513800942</c:v>
                </c:pt>
                <c:pt idx="275">
                  <c:v>6.9740362858658633</c:v>
                </c:pt>
                <c:pt idx="276">
                  <c:v>7.2437183264147418</c:v>
                </c:pt>
                <c:pt idx="277">
                  <c:v>8.9361078758759813</c:v>
                </c:pt>
                <c:pt idx="278">
                  <c:v>9.9055778268460255</c:v>
                </c:pt>
                <c:pt idx="279">
                  <c:v>10.714804015161677</c:v>
                </c:pt>
                <c:pt idx="280">
                  <c:v>11.652427475304707</c:v>
                </c:pt>
                <c:pt idx="281">
                  <c:v>9.853230990471209</c:v>
                </c:pt>
                <c:pt idx="282">
                  <c:v>9.2461107142589452</c:v>
                </c:pt>
                <c:pt idx="283">
                  <c:v>8.9458057665693396</c:v>
                </c:pt>
                <c:pt idx="284">
                  <c:v>9.6555991736439495</c:v>
                </c:pt>
                <c:pt idx="285">
                  <c:v>10.06020651728962</c:v>
                </c:pt>
                <c:pt idx="286">
                  <c:v>8.9903023796092736</c:v>
                </c:pt>
                <c:pt idx="287">
                  <c:v>9.4760198017122672</c:v>
                </c:pt>
                <c:pt idx="288">
                  <c:v>9.8776820785851687</c:v>
                </c:pt>
                <c:pt idx="289">
                  <c:v>8.9253067551497161</c:v>
                </c:pt>
                <c:pt idx="290">
                  <c:v>8.4974543139646208</c:v>
                </c:pt>
                <c:pt idx="291">
                  <c:v>9.346255812029364</c:v>
                </c:pt>
                <c:pt idx="292">
                  <c:v>9.9113588238035177</c:v>
                </c:pt>
                <c:pt idx="293">
                  <c:v>11.768072861448735</c:v>
                </c:pt>
                <c:pt idx="294">
                  <c:v>9.899223381367209</c:v>
                </c:pt>
                <c:pt idx="295">
                  <c:v>7.5691980853932748</c:v>
                </c:pt>
                <c:pt idx="296">
                  <c:v>6.2135981961781832</c:v>
                </c:pt>
                <c:pt idx="297">
                  <c:v>6.0366261511550272</c:v>
                </c:pt>
                <c:pt idx="298">
                  <c:v>5.7811016009729537</c:v>
                </c:pt>
                <c:pt idx="299">
                  <c:v>5.083084499036457</c:v>
                </c:pt>
                <c:pt idx="300">
                  <c:v>5.0646188568996218</c:v>
                </c:pt>
                <c:pt idx="301">
                  <c:v>4.770145811125686</c:v>
                </c:pt>
                <c:pt idx="302">
                  <c:v>3.6231906601707298</c:v>
                </c:pt>
                <c:pt idx="303">
                  <c:v>4.7509297565805451</c:v>
                </c:pt>
                <c:pt idx="304">
                  <c:v>4.5474128917352141</c:v>
                </c:pt>
                <c:pt idx="305">
                  <c:v>4.0699206811251765</c:v>
                </c:pt>
                <c:pt idx="306">
                  <c:v>3.8239018075825948</c:v>
                </c:pt>
                <c:pt idx="307">
                  <c:v>3.4161455381663859</c:v>
                </c:pt>
                <c:pt idx="308">
                  <c:v>2.9116297176307486</c:v>
                </c:pt>
                <c:pt idx="309">
                  <c:v>2.1355319561650239</c:v>
                </c:pt>
                <c:pt idx="310">
                  <c:v>1.8660316998776658</c:v>
                </c:pt>
                <c:pt idx="311">
                  <c:v>2.002576728374907</c:v>
                </c:pt>
                <c:pt idx="312">
                  <c:v>1.99040358828083</c:v>
                </c:pt>
                <c:pt idx="313">
                  <c:v>1.9257661905447758</c:v>
                </c:pt>
                <c:pt idx="314">
                  <c:v>1.8843809998659085</c:v>
                </c:pt>
                <c:pt idx="315">
                  <c:v>1.7200692949941783</c:v>
                </c:pt>
                <c:pt idx="316">
                  <c:v>1.3277285752974159</c:v>
                </c:pt>
                <c:pt idx="317">
                  <c:v>1.2696359138145699</c:v>
                </c:pt>
                <c:pt idx="318">
                  <c:v>1.5159472426836598</c:v>
                </c:pt>
                <c:pt idx="319">
                  <c:v>1.6168642887016353</c:v>
                </c:pt>
                <c:pt idx="320">
                  <c:v>1.6082063653179639</c:v>
                </c:pt>
                <c:pt idx="321">
                  <c:v>1.6846288653270591</c:v>
                </c:pt>
                <c:pt idx="322">
                  <c:v>1.6468682962054364</c:v>
                </c:pt>
                <c:pt idx="323">
                  <c:v>1.2442940513131655</c:v>
                </c:pt>
                <c:pt idx="324">
                  <c:v>1.4789067887326792</c:v>
                </c:pt>
                <c:pt idx="325">
                  <c:v>1.6562233208552812</c:v>
                </c:pt>
                <c:pt idx="326">
                  <c:v>1.7502005903353195</c:v>
                </c:pt>
                <c:pt idx="327">
                  <c:v>1.7921486467337848</c:v>
                </c:pt>
                <c:pt idx="328">
                  <c:v>1.8478319816551967</c:v>
                </c:pt>
                <c:pt idx="329">
                  <c:v>1.7717526154650713</c:v>
                </c:pt>
                <c:pt idx="330">
                  <c:v>1.3009544374183466</c:v>
                </c:pt>
                <c:pt idx="331">
                  <c:v>1.4053781235007439</c:v>
                </c:pt>
                <c:pt idx="332">
                  <c:v>1.7526435649727172</c:v>
                </c:pt>
                <c:pt idx="333">
                  <c:v>2.0077961162343301</c:v>
                </c:pt>
                <c:pt idx="334">
                  <c:v>2.0537718592932679</c:v>
                </c:pt>
                <c:pt idx="335">
                  <c:v>2.1691769908528018</c:v>
                </c:pt>
                <c:pt idx="336">
                  <c:v>2.0336751206971622</c:v>
                </c:pt>
                <c:pt idx="337">
                  <c:v>1.6126515519139892</c:v>
                </c:pt>
                <c:pt idx="338">
                  <c:v>1.6109519434981372</c:v>
                </c:pt>
                <c:pt idx="339">
                  <c:v>1.7541153512417773</c:v>
                </c:pt>
                <c:pt idx="340">
                  <c:v>2.1519345680476172</c:v>
                </c:pt>
                <c:pt idx="341">
                  <c:v>2.3521758086100912</c:v>
                </c:pt>
                <c:pt idx="342">
                  <c:v>1.6754418110919709</c:v>
                </c:pt>
                <c:pt idx="343">
                  <c:v>1.5159045741076371</c:v>
                </c:pt>
                <c:pt idx="344">
                  <c:v>1.1348901601342289</c:v>
                </c:pt>
                <c:pt idx="345">
                  <c:v>1.2689860696472186</c:v>
                </c:pt>
                <c:pt idx="346">
                  <c:v>2.0365915384448323</c:v>
                </c:pt>
                <c:pt idx="347">
                  <c:v>2.2435571334333129</c:v>
                </c:pt>
                <c:pt idx="348">
                  <c:v>2.3513637229132174</c:v>
                </c:pt>
                <c:pt idx="349">
                  <c:v>1.7228510824919288</c:v>
                </c:pt>
                <c:pt idx="350">
                  <c:v>1.7053274251621766</c:v>
                </c:pt>
                <c:pt idx="351">
                  <c:v>1.2948010523687348</c:v>
                </c:pt>
                <c:pt idx="352">
                  <c:v>1.77095175388994</c:v>
                </c:pt>
                <c:pt idx="353">
                  <c:v>2.2981646142481251</c:v>
                </c:pt>
                <c:pt idx="354">
                  <c:v>2.4795433771329503</c:v>
                </c:pt>
                <c:pt idx="355">
                  <c:v>2.5026980434888277</c:v>
                </c:pt>
                <c:pt idx="356">
                  <c:v>2.5417580275016611</c:v>
                </c:pt>
                <c:pt idx="357">
                  <c:v>2.3794448969281712</c:v>
                </c:pt>
                <c:pt idx="358">
                  <c:v>1.7192844207437084</c:v>
                </c:pt>
                <c:pt idx="359">
                  <c:v>1.996811183394757</c:v>
                </c:pt>
                <c:pt idx="360">
                  <c:v>2.3529534714537301</c:v>
                </c:pt>
                <c:pt idx="361">
                  <c:v>2.4590162337971266</c:v>
                </c:pt>
                <c:pt idx="362">
                  <c:v>2.541125027355478</c:v>
                </c:pt>
                <c:pt idx="363">
                  <c:v>2.5954446259645909</c:v>
                </c:pt>
                <c:pt idx="364">
                  <c:v>2.4331712247997546</c:v>
                </c:pt>
                <c:pt idx="365">
                  <c:v>1.7470660783432401</c:v>
                </c:pt>
                <c:pt idx="366">
                  <c:v>2.1523014958632687</c:v>
                </c:pt>
                <c:pt idx="367">
                  <c:v>2.552524497494697</c:v>
                </c:pt>
                <c:pt idx="368">
                  <c:v>2.6433610728370165</c:v>
                </c:pt>
                <c:pt idx="369">
                  <c:v>2.7014078901714473</c:v>
                </c:pt>
                <c:pt idx="370">
                  <c:v>2.7732171662989722</c:v>
                </c:pt>
                <c:pt idx="371">
                  <c:v>2.6054842049362223</c:v>
                </c:pt>
                <c:pt idx="372">
                  <c:v>1.8970532200820829</c:v>
                </c:pt>
                <c:pt idx="373">
                  <c:v>2.1690257787922245</c:v>
                </c:pt>
                <c:pt idx="374">
                  <c:v>2.5291862408219479</c:v>
                </c:pt>
                <c:pt idx="375">
                  <c:v>2.6344130432023838</c:v>
                </c:pt>
                <c:pt idx="376">
                  <c:v>2.6721301448531203</c:v>
                </c:pt>
                <c:pt idx="377">
                  <c:v>2.7521298765262716</c:v>
                </c:pt>
                <c:pt idx="378">
                  <c:v>2.6031530172365085</c:v>
                </c:pt>
                <c:pt idx="379">
                  <c:v>1.8773544174762764</c:v>
                </c:pt>
                <c:pt idx="380">
                  <c:v>2.166040861871763</c:v>
                </c:pt>
                <c:pt idx="381">
                  <c:v>2.4749312450447141</c:v>
                </c:pt>
                <c:pt idx="382">
                  <c:v>2.5653520709427511</c:v>
                </c:pt>
                <c:pt idx="383">
                  <c:v>2.5260575568769625</c:v>
                </c:pt>
                <c:pt idx="384">
                  <c:v>2.4907665181165544</c:v>
                </c:pt>
                <c:pt idx="385">
                  <c:v>2.4301624640276436</c:v>
                </c:pt>
                <c:pt idx="386">
                  <c:v>1.755443167787001</c:v>
                </c:pt>
                <c:pt idx="387">
                  <c:v>1.8950559807828964</c:v>
                </c:pt>
                <c:pt idx="388">
                  <c:v>2.2218904466973841</c:v>
                </c:pt>
                <c:pt idx="389">
                  <c:v>2.2708813326154864</c:v>
                </c:pt>
                <c:pt idx="390">
                  <c:v>2.2957402367283253</c:v>
                </c:pt>
                <c:pt idx="391">
                  <c:v>2.3004900593353139</c:v>
                </c:pt>
                <c:pt idx="392">
                  <c:v>2.1666119893194566</c:v>
                </c:pt>
                <c:pt idx="393">
                  <c:v>1.6042368788244474</c:v>
                </c:pt>
                <c:pt idx="394">
                  <c:v>1.8055537510838875</c:v>
                </c:pt>
                <c:pt idx="395">
                  <c:v>2.1167706795037184</c:v>
                </c:pt>
                <c:pt idx="396">
                  <c:v>2.2655826508009076</c:v>
                </c:pt>
                <c:pt idx="397">
                  <c:v>2.3869659565910282</c:v>
                </c:pt>
                <c:pt idx="398">
                  <c:v>2.4177046320707101</c:v>
                </c:pt>
                <c:pt idx="399">
                  <c:v>2.4388835526090125</c:v>
                </c:pt>
                <c:pt idx="400">
                  <c:v>1.763068736334453</c:v>
                </c:pt>
                <c:pt idx="401">
                  <c:v>1.9163475762552868</c:v>
                </c:pt>
                <c:pt idx="402">
                  <c:v>2.4232973285283683</c:v>
                </c:pt>
                <c:pt idx="403">
                  <c:v>2.5498895246533482</c:v>
                </c:pt>
                <c:pt idx="404">
                  <c:v>2.6059785874744787</c:v>
                </c:pt>
                <c:pt idx="405">
                  <c:v>2.61938418813109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BF-CF40-9369-CD3EAB5A3646}"/>
            </c:ext>
          </c:extLst>
        </c:ser>
        <c:ser>
          <c:idx val="1"/>
          <c:order val="1"/>
          <c:tx>
            <c:v>Germany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A$7:$A$412</c:f>
              <c:numCache>
                <c:formatCode>d\-mmm</c:formatCode>
                <c:ptCount val="406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  <c:pt idx="163">
                  <c:v>44013</c:v>
                </c:pt>
                <c:pt idx="164">
                  <c:v>44014</c:v>
                </c:pt>
                <c:pt idx="165">
                  <c:v>44015</c:v>
                </c:pt>
                <c:pt idx="166">
                  <c:v>44016</c:v>
                </c:pt>
                <c:pt idx="167">
                  <c:v>44017</c:v>
                </c:pt>
                <c:pt idx="168">
                  <c:v>44018</c:v>
                </c:pt>
                <c:pt idx="169">
                  <c:v>44019</c:v>
                </c:pt>
                <c:pt idx="170">
                  <c:v>44020</c:v>
                </c:pt>
                <c:pt idx="171">
                  <c:v>44021</c:v>
                </c:pt>
                <c:pt idx="172">
                  <c:v>44022</c:v>
                </c:pt>
                <c:pt idx="173">
                  <c:v>44023</c:v>
                </c:pt>
                <c:pt idx="174">
                  <c:v>44024</c:v>
                </c:pt>
                <c:pt idx="175">
                  <c:v>44025</c:v>
                </c:pt>
                <c:pt idx="176">
                  <c:v>44026</c:v>
                </c:pt>
                <c:pt idx="177">
                  <c:v>44027</c:v>
                </c:pt>
                <c:pt idx="178">
                  <c:v>44028</c:v>
                </c:pt>
                <c:pt idx="179">
                  <c:v>44029</c:v>
                </c:pt>
                <c:pt idx="180">
                  <c:v>44030</c:v>
                </c:pt>
                <c:pt idx="181">
                  <c:v>44031</c:v>
                </c:pt>
                <c:pt idx="182">
                  <c:v>44032</c:v>
                </c:pt>
                <c:pt idx="183">
                  <c:v>44033</c:v>
                </c:pt>
                <c:pt idx="184">
                  <c:v>44034</c:v>
                </c:pt>
                <c:pt idx="185">
                  <c:v>44035</c:v>
                </c:pt>
                <c:pt idx="186">
                  <c:v>44036</c:v>
                </c:pt>
                <c:pt idx="187">
                  <c:v>44037</c:v>
                </c:pt>
                <c:pt idx="188">
                  <c:v>44038</c:v>
                </c:pt>
                <c:pt idx="189">
                  <c:v>44039</c:v>
                </c:pt>
                <c:pt idx="190">
                  <c:v>44040</c:v>
                </c:pt>
                <c:pt idx="191">
                  <c:v>44041</c:v>
                </c:pt>
                <c:pt idx="192">
                  <c:v>44042</c:v>
                </c:pt>
                <c:pt idx="193">
                  <c:v>44043</c:v>
                </c:pt>
                <c:pt idx="194">
                  <c:v>44044</c:v>
                </c:pt>
                <c:pt idx="195">
                  <c:v>44045</c:v>
                </c:pt>
                <c:pt idx="196">
                  <c:v>44046</c:v>
                </c:pt>
                <c:pt idx="197">
                  <c:v>44047</c:v>
                </c:pt>
                <c:pt idx="198">
                  <c:v>44048</c:v>
                </c:pt>
                <c:pt idx="199">
                  <c:v>44049</c:v>
                </c:pt>
                <c:pt idx="200">
                  <c:v>44050</c:v>
                </c:pt>
                <c:pt idx="201">
                  <c:v>44051</c:v>
                </c:pt>
                <c:pt idx="202">
                  <c:v>44052</c:v>
                </c:pt>
                <c:pt idx="203">
                  <c:v>44053</c:v>
                </c:pt>
                <c:pt idx="204">
                  <c:v>44054</c:v>
                </c:pt>
                <c:pt idx="205">
                  <c:v>44055</c:v>
                </c:pt>
                <c:pt idx="206">
                  <c:v>44056</c:v>
                </c:pt>
                <c:pt idx="207">
                  <c:v>44057</c:v>
                </c:pt>
                <c:pt idx="208">
                  <c:v>44058</c:v>
                </c:pt>
                <c:pt idx="209">
                  <c:v>44059</c:v>
                </c:pt>
                <c:pt idx="210">
                  <c:v>44060</c:v>
                </c:pt>
                <c:pt idx="211">
                  <c:v>44061</c:v>
                </c:pt>
                <c:pt idx="212">
                  <c:v>44062</c:v>
                </c:pt>
                <c:pt idx="213">
                  <c:v>44063</c:v>
                </c:pt>
                <c:pt idx="214">
                  <c:v>44064</c:v>
                </c:pt>
                <c:pt idx="215">
                  <c:v>44065</c:v>
                </c:pt>
                <c:pt idx="216">
                  <c:v>44066</c:v>
                </c:pt>
                <c:pt idx="217">
                  <c:v>44067</c:v>
                </c:pt>
                <c:pt idx="218">
                  <c:v>44068</c:v>
                </c:pt>
                <c:pt idx="219">
                  <c:v>44069</c:v>
                </c:pt>
                <c:pt idx="220">
                  <c:v>44070</c:v>
                </c:pt>
                <c:pt idx="221">
                  <c:v>44071</c:v>
                </c:pt>
                <c:pt idx="222">
                  <c:v>44072</c:v>
                </c:pt>
                <c:pt idx="223">
                  <c:v>44073</c:v>
                </c:pt>
                <c:pt idx="224">
                  <c:v>44074</c:v>
                </c:pt>
                <c:pt idx="225">
                  <c:v>44075</c:v>
                </c:pt>
                <c:pt idx="226">
                  <c:v>44076</c:v>
                </c:pt>
                <c:pt idx="227">
                  <c:v>44077</c:v>
                </c:pt>
                <c:pt idx="228">
                  <c:v>44078</c:v>
                </c:pt>
                <c:pt idx="229">
                  <c:v>44079</c:v>
                </c:pt>
                <c:pt idx="230">
                  <c:v>44080</c:v>
                </c:pt>
                <c:pt idx="231">
                  <c:v>44081</c:v>
                </c:pt>
                <c:pt idx="232">
                  <c:v>44082</c:v>
                </c:pt>
                <c:pt idx="233">
                  <c:v>44083</c:v>
                </c:pt>
                <c:pt idx="234">
                  <c:v>44084</c:v>
                </c:pt>
                <c:pt idx="235">
                  <c:v>44085</c:v>
                </c:pt>
                <c:pt idx="236">
                  <c:v>44086</c:v>
                </c:pt>
                <c:pt idx="237">
                  <c:v>44087</c:v>
                </c:pt>
                <c:pt idx="238">
                  <c:v>44088</c:v>
                </c:pt>
                <c:pt idx="239">
                  <c:v>44089</c:v>
                </c:pt>
                <c:pt idx="240">
                  <c:v>44090</c:v>
                </c:pt>
                <c:pt idx="241">
                  <c:v>44091</c:v>
                </c:pt>
                <c:pt idx="242">
                  <c:v>44092</c:v>
                </c:pt>
                <c:pt idx="243">
                  <c:v>44093</c:v>
                </c:pt>
                <c:pt idx="244">
                  <c:v>44094</c:v>
                </c:pt>
                <c:pt idx="245">
                  <c:v>44095</c:v>
                </c:pt>
                <c:pt idx="246">
                  <c:v>44096</c:v>
                </c:pt>
                <c:pt idx="247">
                  <c:v>44097</c:v>
                </c:pt>
                <c:pt idx="248">
                  <c:v>44098</c:v>
                </c:pt>
                <c:pt idx="249">
                  <c:v>44099</c:v>
                </c:pt>
                <c:pt idx="250">
                  <c:v>44100</c:v>
                </c:pt>
                <c:pt idx="251">
                  <c:v>44101</c:v>
                </c:pt>
                <c:pt idx="252">
                  <c:v>44102</c:v>
                </c:pt>
                <c:pt idx="253">
                  <c:v>44103</c:v>
                </c:pt>
                <c:pt idx="254">
                  <c:v>44104</c:v>
                </c:pt>
                <c:pt idx="255">
                  <c:v>44105</c:v>
                </c:pt>
                <c:pt idx="256">
                  <c:v>44106</c:v>
                </c:pt>
                <c:pt idx="257">
                  <c:v>44107</c:v>
                </c:pt>
                <c:pt idx="258">
                  <c:v>44108</c:v>
                </c:pt>
                <c:pt idx="259">
                  <c:v>44109</c:v>
                </c:pt>
                <c:pt idx="260">
                  <c:v>44110</c:v>
                </c:pt>
                <c:pt idx="261">
                  <c:v>44111</c:v>
                </c:pt>
                <c:pt idx="262">
                  <c:v>44112</c:v>
                </c:pt>
                <c:pt idx="263">
                  <c:v>44113</c:v>
                </c:pt>
                <c:pt idx="264">
                  <c:v>44114</c:v>
                </c:pt>
                <c:pt idx="265">
                  <c:v>44115</c:v>
                </c:pt>
                <c:pt idx="266">
                  <c:v>44116</c:v>
                </c:pt>
                <c:pt idx="267">
                  <c:v>44117</c:v>
                </c:pt>
                <c:pt idx="268">
                  <c:v>44118</c:v>
                </c:pt>
                <c:pt idx="269">
                  <c:v>44119</c:v>
                </c:pt>
                <c:pt idx="270">
                  <c:v>44120</c:v>
                </c:pt>
                <c:pt idx="271">
                  <c:v>44121</c:v>
                </c:pt>
                <c:pt idx="272">
                  <c:v>44122</c:v>
                </c:pt>
                <c:pt idx="273">
                  <c:v>44123</c:v>
                </c:pt>
                <c:pt idx="274">
                  <c:v>44124</c:v>
                </c:pt>
                <c:pt idx="275">
                  <c:v>44125</c:v>
                </c:pt>
                <c:pt idx="276">
                  <c:v>44126</c:v>
                </c:pt>
                <c:pt idx="277">
                  <c:v>44127</c:v>
                </c:pt>
                <c:pt idx="278">
                  <c:v>44128</c:v>
                </c:pt>
                <c:pt idx="279">
                  <c:v>44129</c:v>
                </c:pt>
                <c:pt idx="280">
                  <c:v>44130</c:v>
                </c:pt>
                <c:pt idx="281">
                  <c:v>44131</c:v>
                </c:pt>
                <c:pt idx="282">
                  <c:v>44132</c:v>
                </c:pt>
                <c:pt idx="283">
                  <c:v>44133</c:v>
                </c:pt>
                <c:pt idx="284">
                  <c:v>44134</c:v>
                </c:pt>
                <c:pt idx="285">
                  <c:v>44135</c:v>
                </c:pt>
                <c:pt idx="286">
                  <c:v>44136</c:v>
                </c:pt>
                <c:pt idx="287">
                  <c:v>44137</c:v>
                </c:pt>
                <c:pt idx="288">
                  <c:v>44138</c:v>
                </c:pt>
                <c:pt idx="289">
                  <c:v>44139</c:v>
                </c:pt>
                <c:pt idx="290">
                  <c:v>44140</c:v>
                </c:pt>
                <c:pt idx="291">
                  <c:v>44141</c:v>
                </c:pt>
                <c:pt idx="292">
                  <c:v>44142</c:v>
                </c:pt>
                <c:pt idx="293">
                  <c:v>44143</c:v>
                </c:pt>
                <c:pt idx="294">
                  <c:v>44144</c:v>
                </c:pt>
                <c:pt idx="295">
                  <c:v>44145</c:v>
                </c:pt>
                <c:pt idx="296">
                  <c:v>44146</c:v>
                </c:pt>
                <c:pt idx="297">
                  <c:v>44147</c:v>
                </c:pt>
                <c:pt idx="298">
                  <c:v>44148</c:v>
                </c:pt>
                <c:pt idx="299">
                  <c:v>44149</c:v>
                </c:pt>
                <c:pt idx="300">
                  <c:v>44150</c:v>
                </c:pt>
                <c:pt idx="301">
                  <c:v>44151</c:v>
                </c:pt>
                <c:pt idx="302">
                  <c:v>44152</c:v>
                </c:pt>
                <c:pt idx="303">
                  <c:v>44153</c:v>
                </c:pt>
                <c:pt idx="304">
                  <c:v>44154</c:v>
                </c:pt>
                <c:pt idx="305">
                  <c:v>44155</c:v>
                </c:pt>
                <c:pt idx="306">
                  <c:v>44156</c:v>
                </c:pt>
                <c:pt idx="307">
                  <c:v>44157</c:v>
                </c:pt>
                <c:pt idx="308">
                  <c:v>44158</c:v>
                </c:pt>
                <c:pt idx="309">
                  <c:v>44159</c:v>
                </c:pt>
                <c:pt idx="310">
                  <c:v>44160</c:v>
                </c:pt>
                <c:pt idx="311">
                  <c:v>44161</c:v>
                </c:pt>
                <c:pt idx="312">
                  <c:v>44162</c:v>
                </c:pt>
                <c:pt idx="313">
                  <c:v>44163</c:v>
                </c:pt>
                <c:pt idx="314">
                  <c:v>44164</c:v>
                </c:pt>
                <c:pt idx="315">
                  <c:v>44165</c:v>
                </c:pt>
                <c:pt idx="316">
                  <c:v>44166</c:v>
                </c:pt>
                <c:pt idx="317">
                  <c:v>44167</c:v>
                </c:pt>
                <c:pt idx="318">
                  <c:v>44168</c:v>
                </c:pt>
                <c:pt idx="319">
                  <c:v>44169</c:v>
                </c:pt>
                <c:pt idx="320">
                  <c:v>44170</c:v>
                </c:pt>
                <c:pt idx="321">
                  <c:v>44171</c:v>
                </c:pt>
                <c:pt idx="322">
                  <c:v>44172</c:v>
                </c:pt>
                <c:pt idx="323">
                  <c:v>44173</c:v>
                </c:pt>
                <c:pt idx="324">
                  <c:v>44174</c:v>
                </c:pt>
                <c:pt idx="325">
                  <c:v>44175</c:v>
                </c:pt>
                <c:pt idx="326">
                  <c:v>44176</c:v>
                </c:pt>
                <c:pt idx="327">
                  <c:v>44177</c:v>
                </c:pt>
                <c:pt idx="328">
                  <c:v>44178</c:v>
                </c:pt>
                <c:pt idx="329">
                  <c:v>44179</c:v>
                </c:pt>
                <c:pt idx="330">
                  <c:v>44180</c:v>
                </c:pt>
                <c:pt idx="331">
                  <c:v>44181</c:v>
                </c:pt>
                <c:pt idx="332">
                  <c:v>44182</c:v>
                </c:pt>
                <c:pt idx="333">
                  <c:v>44183</c:v>
                </c:pt>
                <c:pt idx="334">
                  <c:v>44184</c:v>
                </c:pt>
                <c:pt idx="335">
                  <c:v>44185</c:v>
                </c:pt>
                <c:pt idx="336">
                  <c:v>44186</c:v>
                </c:pt>
                <c:pt idx="337">
                  <c:v>44187</c:v>
                </c:pt>
                <c:pt idx="338">
                  <c:v>44188</c:v>
                </c:pt>
                <c:pt idx="339">
                  <c:v>44189</c:v>
                </c:pt>
                <c:pt idx="340">
                  <c:v>44190</c:v>
                </c:pt>
                <c:pt idx="341">
                  <c:v>44191</c:v>
                </c:pt>
                <c:pt idx="342">
                  <c:v>44192</c:v>
                </c:pt>
                <c:pt idx="343">
                  <c:v>44193</c:v>
                </c:pt>
                <c:pt idx="344">
                  <c:v>44194</c:v>
                </c:pt>
                <c:pt idx="345">
                  <c:v>44195</c:v>
                </c:pt>
                <c:pt idx="346">
                  <c:v>44196</c:v>
                </c:pt>
                <c:pt idx="347">
                  <c:v>44197</c:v>
                </c:pt>
                <c:pt idx="348">
                  <c:v>44198</c:v>
                </c:pt>
                <c:pt idx="349">
                  <c:v>44199</c:v>
                </c:pt>
                <c:pt idx="350">
                  <c:v>44200</c:v>
                </c:pt>
                <c:pt idx="351">
                  <c:v>44201</c:v>
                </c:pt>
                <c:pt idx="352">
                  <c:v>44202</c:v>
                </c:pt>
                <c:pt idx="353">
                  <c:v>44203</c:v>
                </c:pt>
                <c:pt idx="354">
                  <c:v>44204</c:v>
                </c:pt>
                <c:pt idx="355">
                  <c:v>44205</c:v>
                </c:pt>
                <c:pt idx="356">
                  <c:v>44206</c:v>
                </c:pt>
                <c:pt idx="357">
                  <c:v>44207</c:v>
                </c:pt>
                <c:pt idx="358">
                  <c:v>44208</c:v>
                </c:pt>
                <c:pt idx="359">
                  <c:v>44209</c:v>
                </c:pt>
                <c:pt idx="360">
                  <c:v>44210</c:v>
                </c:pt>
                <c:pt idx="361">
                  <c:v>44211</c:v>
                </c:pt>
                <c:pt idx="362">
                  <c:v>44212</c:v>
                </c:pt>
                <c:pt idx="363">
                  <c:v>44213</c:v>
                </c:pt>
                <c:pt idx="364">
                  <c:v>44214</c:v>
                </c:pt>
                <c:pt idx="365">
                  <c:v>44215</c:v>
                </c:pt>
                <c:pt idx="366">
                  <c:v>44216</c:v>
                </c:pt>
                <c:pt idx="367">
                  <c:v>44217</c:v>
                </c:pt>
                <c:pt idx="368">
                  <c:v>44218</c:v>
                </c:pt>
                <c:pt idx="369">
                  <c:v>44219</c:v>
                </c:pt>
                <c:pt idx="370">
                  <c:v>44220</c:v>
                </c:pt>
                <c:pt idx="371">
                  <c:v>44221</c:v>
                </c:pt>
                <c:pt idx="372">
                  <c:v>44222</c:v>
                </c:pt>
                <c:pt idx="373">
                  <c:v>44223</c:v>
                </c:pt>
                <c:pt idx="374">
                  <c:v>44224</c:v>
                </c:pt>
                <c:pt idx="375">
                  <c:v>44225</c:v>
                </c:pt>
                <c:pt idx="376">
                  <c:v>44226</c:v>
                </c:pt>
                <c:pt idx="377">
                  <c:v>44227</c:v>
                </c:pt>
                <c:pt idx="378">
                  <c:v>44228</c:v>
                </c:pt>
                <c:pt idx="379">
                  <c:v>44229</c:v>
                </c:pt>
                <c:pt idx="380">
                  <c:v>44230</c:v>
                </c:pt>
                <c:pt idx="381">
                  <c:v>44231</c:v>
                </c:pt>
                <c:pt idx="382">
                  <c:v>44232</c:v>
                </c:pt>
                <c:pt idx="383">
                  <c:v>44233</c:v>
                </c:pt>
                <c:pt idx="384">
                  <c:v>44234</c:v>
                </c:pt>
                <c:pt idx="385">
                  <c:v>44235</c:v>
                </c:pt>
                <c:pt idx="386">
                  <c:v>44236</c:v>
                </c:pt>
                <c:pt idx="387">
                  <c:v>44237</c:v>
                </c:pt>
                <c:pt idx="388">
                  <c:v>44238</c:v>
                </c:pt>
                <c:pt idx="389">
                  <c:v>44239</c:v>
                </c:pt>
                <c:pt idx="390">
                  <c:v>44240</c:v>
                </c:pt>
                <c:pt idx="391">
                  <c:v>44241</c:v>
                </c:pt>
                <c:pt idx="392">
                  <c:v>44242</c:v>
                </c:pt>
                <c:pt idx="393">
                  <c:v>44243</c:v>
                </c:pt>
                <c:pt idx="394">
                  <c:v>44244</c:v>
                </c:pt>
                <c:pt idx="395">
                  <c:v>44245</c:v>
                </c:pt>
                <c:pt idx="396">
                  <c:v>44246</c:v>
                </c:pt>
                <c:pt idx="397">
                  <c:v>44247</c:v>
                </c:pt>
                <c:pt idx="398">
                  <c:v>44248</c:v>
                </c:pt>
                <c:pt idx="399">
                  <c:v>44249</c:v>
                </c:pt>
                <c:pt idx="400">
                  <c:v>44250</c:v>
                </c:pt>
                <c:pt idx="401">
                  <c:v>44251</c:v>
                </c:pt>
                <c:pt idx="402">
                  <c:v>44252</c:v>
                </c:pt>
                <c:pt idx="403">
                  <c:v>44253</c:v>
                </c:pt>
                <c:pt idx="404">
                  <c:v>44254</c:v>
                </c:pt>
                <c:pt idx="405">
                  <c:v>44255</c:v>
                </c:pt>
              </c:numCache>
            </c:numRef>
          </c:cat>
          <c:val>
            <c:numRef>
              <c:f>Sheet1!$C$7:$C$412</c:f>
              <c:numCache>
                <c:formatCode>0.00</c:formatCode>
                <c:ptCount val="406"/>
                <c:pt idx="13">
                  <c:v>1.4413793103448274</c:v>
                </c:pt>
                <c:pt idx="14">
                  <c:v>1.2642201834862379</c:v>
                </c:pt>
                <c:pt idx="15">
                  <c:v>1.4773869346733677</c:v>
                </c:pt>
                <c:pt idx="16">
                  <c:v>0.95884892086330864</c:v>
                </c:pt>
                <c:pt idx="17">
                  <c:v>0.65304690925032838</c:v>
                </c:pt>
                <c:pt idx="18">
                  <c:v>0.79444029089920576</c:v>
                </c:pt>
                <c:pt idx="19">
                  <c:v>0.88918595622337349</c:v>
                </c:pt>
                <c:pt idx="20">
                  <c:v>0.60533371888225818</c:v>
                </c:pt>
                <c:pt idx="21">
                  <c:v>0.41893395435805325</c:v>
                </c:pt>
                <c:pt idx="22">
                  <c:v>0.29241549932744293</c:v>
                </c:pt>
                <c:pt idx="23">
                  <c:v>0.99961219645217003</c:v>
                </c:pt>
                <c:pt idx="24">
                  <c:v>0.67322153422796471</c:v>
                </c:pt>
                <c:pt idx="25">
                  <c:v>0.46036240380802834</c:v>
                </c:pt>
                <c:pt idx="26">
                  <c:v>0.31748595145577896</c:v>
                </c:pt>
                <c:pt idx="27">
                  <c:v>0.21995265605528155</c:v>
                </c:pt>
                <c:pt idx="28">
                  <c:v>0.15271933910425681</c:v>
                </c:pt>
                <c:pt idx="29">
                  <c:v>0.10612056787002913</c:v>
                </c:pt>
                <c:pt idx="30">
                  <c:v>7.3734321457210095E-2</c:v>
                </c:pt>
                <c:pt idx="31">
                  <c:v>5.1201109789161647E-2</c:v>
                </c:pt>
                <c:pt idx="32">
                  <c:v>3.5522091537546589E-2</c:v>
                </c:pt>
                <c:pt idx="33">
                  <c:v>2.461823728189658E-2</c:v>
                </c:pt>
                <c:pt idx="34">
                  <c:v>1.7042061596733542E-2</c:v>
                </c:pt>
                <c:pt idx="35">
                  <c:v>1.1783790410255452E-2</c:v>
                </c:pt>
                <c:pt idx="36">
                  <c:v>8.1386217436657162E-3</c:v>
                </c:pt>
                <c:pt idx="37">
                  <c:v>1.2886983964902403</c:v>
                </c:pt>
                <c:pt idx="38">
                  <c:v>3.2796147245597824</c:v>
                </c:pt>
                <c:pt idx="39">
                  <c:v>13.876269198596461</c:v>
                </c:pt>
                <c:pt idx="40">
                  <c:v>9.9804497119381814</c:v>
                </c:pt>
                <c:pt idx="41">
                  <c:v>16.650589487348146</c:v>
                </c:pt>
                <c:pt idx="42">
                  <c:v>10.587073473069996</c:v>
                </c:pt>
                <c:pt idx="43">
                  <c:v>8.9429307132507709</c:v>
                </c:pt>
                <c:pt idx="44">
                  <c:v>8.6547313641859933</c:v>
                </c:pt>
                <c:pt idx="45">
                  <c:v>9.815355198093755</c:v>
                </c:pt>
                <c:pt idx="46">
                  <c:v>13.12999342551114</c:v>
                </c:pt>
                <c:pt idx="47">
                  <c:v>17.493002818241564</c:v>
                </c:pt>
                <c:pt idx="48">
                  <c:v>12.897116597447161</c:v>
                </c:pt>
                <c:pt idx="49">
                  <c:v>8.1130765514069747</c:v>
                </c:pt>
                <c:pt idx="50">
                  <c:v>9.022467489582505</c:v>
                </c:pt>
                <c:pt idx="51">
                  <c:v>7.6034413305059889</c:v>
                </c:pt>
                <c:pt idx="52">
                  <c:v>8.0641305283295939</c:v>
                </c:pt>
                <c:pt idx="53">
                  <c:v>13.158041638609882</c:v>
                </c:pt>
                <c:pt idx="54">
                  <c:v>12.662026397595021</c:v>
                </c:pt>
                <c:pt idx="55">
                  <c:v>11.58708461741208</c:v>
                </c:pt>
                <c:pt idx="56">
                  <c:v>11.777529802144036</c:v>
                </c:pt>
                <c:pt idx="57">
                  <c:v>11.400271794134634</c:v>
                </c:pt>
                <c:pt idx="58">
                  <c:v>10.307728572864132</c:v>
                </c:pt>
                <c:pt idx="59">
                  <c:v>8.9356842341171046</c:v>
                </c:pt>
                <c:pt idx="60">
                  <c:v>18.40500162439568</c:v>
                </c:pt>
                <c:pt idx="61">
                  <c:v>15.985443335893162</c:v>
                </c:pt>
                <c:pt idx="62">
                  <c:v>12.734247248040761</c:v>
                </c:pt>
                <c:pt idx="63">
                  <c:v>10.657119716666816</c:v>
                </c:pt>
                <c:pt idx="64">
                  <c:v>10.152866239689731</c:v>
                </c:pt>
                <c:pt idx="65">
                  <c:v>7.7968040403765686</c:v>
                </c:pt>
                <c:pt idx="66">
                  <c:v>8.1771146049312851</c:v>
                </c:pt>
                <c:pt idx="67">
                  <c:v>8.4905837025235122</c:v>
                </c:pt>
                <c:pt idx="68">
                  <c:v>8.5268898406540661</c:v>
                </c:pt>
                <c:pt idx="69">
                  <c:v>7.0794576722843079</c:v>
                </c:pt>
                <c:pt idx="70">
                  <c:v>6.4752738751139844</c:v>
                </c:pt>
                <c:pt idx="71">
                  <c:v>5.9210587112154451</c:v>
                </c:pt>
                <c:pt idx="72">
                  <c:v>5.7898776205285154</c:v>
                </c:pt>
                <c:pt idx="73">
                  <c:v>5.8188748572710693</c:v>
                </c:pt>
                <c:pt idx="74">
                  <c:v>5.6943734207018997</c:v>
                </c:pt>
                <c:pt idx="75">
                  <c:v>5.4637527816007081</c:v>
                </c:pt>
                <c:pt idx="76">
                  <c:v>5.1754528821484875</c:v>
                </c:pt>
                <c:pt idx="77">
                  <c:v>4.3000102494907297</c:v>
                </c:pt>
                <c:pt idx="78">
                  <c:v>3.7747218582226529</c:v>
                </c:pt>
                <c:pt idx="79">
                  <c:v>3.46153930714891</c:v>
                </c:pt>
                <c:pt idx="80">
                  <c:v>3.4739389526625666</c:v>
                </c:pt>
                <c:pt idx="81">
                  <c:v>3.5244704247750054</c:v>
                </c:pt>
                <c:pt idx="82">
                  <c:v>3.2424785174362505</c:v>
                </c:pt>
                <c:pt idx="83">
                  <c:v>2.747886200415973</c:v>
                </c:pt>
                <c:pt idx="84">
                  <c:v>2.3613546729208488</c:v>
                </c:pt>
                <c:pt idx="85">
                  <c:v>2.0080205980830543</c:v>
                </c:pt>
                <c:pt idx="86">
                  <c:v>1.8628400451041716</c:v>
                </c:pt>
                <c:pt idx="87">
                  <c:v>1.8445242912802684</c:v>
                </c:pt>
                <c:pt idx="88">
                  <c:v>1.9344971043607415</c:v>
                </c:pt>
                <c:pt idx="89">
                  <c:v>2.0319309796543048</c:v>
                </c:pt>
                <c:pt idx="90">
                  <c:v>1.8494337801572747</c:v>
                </c:pt>
                <c:pt idx="91">
                  <c:v>1.5876347627169809</c:v>
                </c:pt>
                <c:pt idx="92">
                  <c:v>1.4172807379089205</c:v>
                </c:pt>
                <c:pt idx="93">
                  <c:v>1.3957969727906301</c:v>
                </c:pt>
                <c:pt idx="94">
                  <c:v>1.4028669887146639</c:v>
                </c:pt>
                <c:pt idx="95">
                  <c:v>1.4023467670219616</c:v>
                </c:pt>
                <c:pt idx="96">
                  <c:v>1.3437255946963109</c:v>
                </c:pt>
                <c:pt idx="97">
                  <c:v>1.2406446048844966</c:v>
                </c:pt>
                <c:pt idx="98">
                  <c:v>1.0293646894075759</c:v>
                </c:pt>
                <c:pt idx="99">
                  <c:v>0.91521751958204001</c:v>
                </c:pt>
                <c:pt idx="100">
                  <c:v>0.87191366580576901</c:v>
                </c:pt>
                <c:pt idx="101">
                  <c:v>0.87835180692543369</c:v>
                </c:pt>
                <c:pt idx="102">
                  <c:v>0.91514338650358007</c:v>
                </c:pt>
                <c:pt idx="103">
                  <c:v>0.80094378822203549</c:v>
                </c:pt>
                <c:pt idx="104">
                  <c:v>0.69516960614188517</c:v>
                </c:pt>
                <c:pt idx="105">
                  <c:v>0.60245429037623532</c:v>
                </c:pt>
                <c:pt idx="106">
                  <c:v>0.54253822437276045</c:v>
                </c:pt>
                <c:pt idx="107">
                  <c:v>0.55658627498277335</c:v>
                </c:pt>
                <c:pt idx="108">
                  <c:v>0.63563293136784249</c:v>
                </c:pt>
                <c:pt idx="109">
                  <c:v>0.67376203678459623</c:v>
                </c:pt>
                <c:pt idx="110">
                  <c:v>0.70850711431505831</c:v>
                </c:pt>
                <c:pt idx="111">
                  <c:v>0.61189574579981765</c:v>
                </c:pt>
                <c:pt idx="112">
                  <c:v>0.483889424426663</c:v>
                </c:pt>
                <c:pt idx="113">
                  <c:v>0.51892271936662704</c:v>
                </c:pt>
                <c:pt idx="114">
                  <c:v>0.51489825313848181</c:v>
                </c:pt>
                <c:pt idx="115">
                  <c:v>0.54133168712410373</c:v>
                </c:pt>
                <c:pt idx="116">
                  <c:v>0.55554144954647955</c:v>
                </c:pt>
                <c:pt idx="117">
                  <c:v>0.50368821290335719</c:v>
                </c:pt>
                <c:pt idx="118">
                  <c:v>0.461823090255566</c:v>
                </c:pt>
                <c:pt idx="119">
                  <c:v>0.3828730765419785</c:v>
                </c:pt>
                <c:pt idx="120">
                  <c:v>0.36736992595191947</c:v>
                </c:pt>
                <c:pt idx="121">
                  <c:v>0.4191316282151078</c:v>
                </c:pt>
                <c:pt idx="122">
                  <c:v>0.44324612946278941</c:v>
                </c:pt>
                <c:pt idx="123">
                  <c:v>0.39778730604338269</c:v>
                </c:pt>
                <c:pt idx="124">
                  <c:v>0.40708467898366568</c:v>
                </c:pt>
                <c:pt idx="125">
                  <c:v>0.36824228159774586</c:v>
                </c:pt>
                <c:pt idx="126">
                  <c:v>0.31121925424310465</c:v>
                </c:pt>
                <c:pt idx="127">
                  <c:v>0.30543623344780024</c:v>
                </c:pt>
                <c:pt idx="128">
                  <c:v>0.2863700825759144</c:v>
                </c:pt>
                <c:pt idx="129">
                  <c:v>0.27204938210371765</c:v>
                </c:pt>
                <c:pt idx="130">
                  <c:v>0.35126518308685134</c:v>
                </c:pt>
                <c:pt idx="131">
                  <c:v>0.40440631013557982</c:v>
                </c:pt>
                <c:pt idx="132">
                  <c:v>0.3368186890934185</c:v>
                </c:pt>
                <c:pt idx="133">
                  <c:v>0.30285219431922744</c:v>
                </c:pt>
                <c:pt idx="134">
                  <c:v>0.25264967505726377</c:v>
                </c:pt>
                <c:pt idx="135">
                  <c:v>0.24951984042164296</c:v>
                </c:pt>
                <c:pt idx="136">
                  <c:v>0.26012462170518319</c:v>
                </c:pt>
                <c:pt idx="137">
                  <c:v>0.29448567931829756</c:v>
                </c:pt>
                <c:pt idx="138">
                  <c:v>0.29432453065473702</c:v>
                </c:pt>
                <c:pt idx="139">
                  <c:v>0.26937599103828774</c:v>
                </c:pt>
                <c:pt idx="140">
                  <c:v>0.23214484140349051</c:v>
                </c:pt>
                <c:pt idx="141">
                  <c:v>0.24043215314156702</c:v>
                </c:pt>
                <c:pt idx="142">
                  <c:v>0.23866526416275</c:v>
                </c:pt>
                <c:pt idx="143">
                  <c:v>0.29591029589623896</c:v>
                </c:pt>
                <c:pt idx="144">
                  <c:v>0.26184918080300706</c:v>
                </c:pt>
                <c:pt idx="145">
                  <c:v>0.26165980039306203</c:v>
                </c:pt>
                <c:pt idx="146">
                  <c:v>0.23687194513648055</c:v>
                </c:pt>
                <c:pt idx="147">
                  <c:v>0.2068599137337846</c:v>
                </c:pt>
                <c:pt idx="148">
                  <c:v>0.23382102671906199</c:v>
                </c:pt>
                <c:pt idx="149">
                  <c:v>0.24403236394895306</c:v>
                </c:pt>
                <c:pt idx="150">
                  <c:v>0.31104559062103987</c:v>
                </c:pt>
                <c:pt idx="151">
                  <c:v>0.40503361226232737</c:v>
                </c:pt>
                <c:pt idx="152">
                  <c:v>0.42530311761468415</c:v>
                </c:pt>
                <c:pt idx="153">
                  <c:v>0.46154816273585747</c:v>
                </c:pt>
                <c:pt idx="154">
                  <c:v>0.44766083510282279</c:v>
                </c:pt>
                <c:pt idx="155">
                  <c:v>0.43010088898684196</c:v>
                </c:pt>
                <c:pt idx="156">
                  <c:v>0.4407274417524269</c:v>
                </c:pt>
                <c:pt idx="157">
                  <c:v>0.45960916518629502</c:v>
                </c:pt>
                <c:pt idx="158">
                  <c:v>0.43270567807283755</c:v>
                </c:pt>
                <c:pt idx="159">
                  <c:v>0.47044689767836911</c:v>
                </c:pt>
                <c:pt idx="160">
                  <c:v>0.38249114713318488</c:v>
                </c:pt>
                <c:pt idx="161">
                  <c:v>0.32562634995590545</c:v>
                </c:pt>
                <c:pt idx="162">
                  <c:v>0.35079334382375743</c:v>
                </c:pt>
                <c:pt idx="163">
                  <c:v>0.35959758658482949</c:v>
                </c:pt>
                <c:pt idx="164">
                  <c:v>0.37591853199272185</c:v>
                </c:pt>
                <c:pt idx="165">
                  <c:v>0.37198354958386887</c:v>
                </c:pt>
                <c:pt idx="166">
                  <c:v>0.36333279377581562</c:v>
                </c:pt>
                <c:pt idx="167">
                  <c:v>0.30826861720304843</c:v>
                </c:pt>
                <c:pt idx="168">
                  <c:v>0.26628667231741704</c:v>
                </c:pt>
                <c:pt idx="169">
                  <c:v>0.28539963198845936</c:v>
                </c:pt>
                <c:pt idx="170">
                  <c:v>0.30057211327116423</c:v>
                </c:pt>
                <c:pt idx="171">
                  <c:v>0.32362667854942373</c:v>
                </c:pt>
                <c:pt idx="172">
                  <c:v>0.32647462877646638</c:v>
                </c:pt>
                <c:pt idx="173">
                  <c:v>0.3240789974427673</c:v>
                </c:pt>
                <c:pt idx="174">
                  <c:v>0.28649053740014757</c:v>
                </c:pt>
                <c:pt idx="175">
                  <c:v>0.23661646644102796</c:v>
                </c:pt>
                <c:pt idx="176">
                  <c:v>0.27498424736561311</c:v>
                </c:pt>
                <c:pt idx="177">
                  <c:v>0.28381536483778613</c:v>
                </c:pt>
                <c:pt idx="178">
                  <c:v>0.34228501627142122</c:v>
                </c:pt>
                <c:pt idx="179">
                  <c:v>0.39593266216940509</c:v>
                </c:pt>
                <c:pt idx="180">
                  <c:v>0.4168314846081817</c:v>
                </c:pt>
                <c:pt idx="181">
                  <c:v>0.33712718547657589</c:v>
                </c:pt>
                <c:pt idx="182">
                  <c:v>0.29770427177893921</c:v>
                </c:pt>
                <c:pt idx="183">
                  <c:v>0.35090726166017416</c:v>
                </c:pt>
                <c:pt idx="184">
                  <c:v>0.36718511312138308</c:v>
                </c:pt>
                <c:pt idx="185">
                  <c:v>0.41213805915105567</c:v>
                </c:pt>
                <c:pt idx="186">
                  <c:v>0.51479589541551063</c:v>
                </c:pt>
                <c:pt idx="187">
                  <c:v>0.57388481846028971</c:v>
                </c:pt>
                <c:pt idx="188">
                  <c:v>0.4735887306064277</c:v>
                </c:pt>
                <c:pt idx="189">
                  <c:v>0.41731387711106638</c:v>
                </c:pt>
                <c:pt idx="190">
                  <c:v>0.46696799921497828</c:v>
                </c:pt>
                <c:pt idx="191">
                  <c:v>0.51578752273962325</c:v>
                </c:pt>
                <c:pt idx="192">
                  <c:v>0.61381057087523927</c:v>
                </c:pt>
                <c:pt idx="193">
                  <c:v>0.67009250861589453</c:v>
                </c:pt>
                <c:pt idx="194">
                  <c:v>0.73340751902183643</c:v>
                </c:pt>
                <c:pt idx="195">
                  <c:v>0.56186067717790045</c:v>
                </c:pt>
                <c:pt idx="196">
                  <c:v>0.52855158064512453</c:v>
                </c:pt>
                <c:pt idx="197">
                  <c:v>0.6181016927493499</c:v>
                </c:pt>
                <c:pt idx="198">
                  <c:v>0.63665840488583858</c:v>
                </c:pt>
                <c:pt idx="199">
                  <c:v>0.74123478886620875</c:v>
                </c:pt>
                <c:pt idx="200">
                  <c:v>0.84202810467518674</c:v>
                </c:pt>
                <c:pt idx="201">
                  <c:v>0.90171496995869627</c:v>
                </c:pt>
                <c:pt idx="202">
                  <c:v>0.76997136373876518</c:v>
                </c:pt>
                <c:pt idx="203">
                  <c:v>0.64650985446444142</c:v>
                </c:pt>
                <c:pt idx="204">
                  <c:v>0.72557307931807291</c:v>
                </c:pt>
                <c:pt idx="205">
                  <c:v>0.85759476021541636</c:v>
                </c:pt>
                <c:pt idx="206">
                  <c:v>1.0121245814360862</c:v>
                </c:pt>
                <c:pt idx="207">
                  <c:v>1.1158160717726904</c:v>
                </c:pt>
                <c:pt idx="208">
                  <c:v>1.1739553405980085</c:v>
                </c:pt>
                <c:pt idx="209">
                  <c:v>0.97248438134126958</c:v>
                </c:pt>
                <c:pt idx="210">
                  <c:v>0.81940772198058265</c:v>
                </c:pt>
                <c:pt idx="211">
                  <c:v>0.96984763114791328</c:v>
                </c:pt>
                <c:pt idx="212">
                  <c:v>1.1061942043620268</c:v>
                </c:pt>
                <c:pt idx="213">
                  <c:v>1.2560824445109484</c:v>
                </c:pt>
                <c:pt idx="214">
                  <c:v>1.269860995821938</c:v>
                </c:pt>
                <c:pt idx="215">
                  <c:v>1.4619423670870064</c:v>
                </c:pt>
                <c:pt idx="216">
                  <c:v>1.2098355598422403</c:v>
                </c:pt>
                <c:pt idx="217">
                  <c:v>1.0212739256605456</c:v>
                </c:pt>
                <c:pt idx="218">
                  <c:v>1.0673719348819521</c:v>
                </c:pt>
                <c:pt idx="219">
                  <c:v>1.1876910934151208</c:v>
                </c:pt>
                <c:pt idx="220">
                  <c:v>1.2461941621724197</c:v>
                </c:pt>
                <c:pt idx="221">
                  <c:v>1.3036543220877403</c:v>
                </c:pt>
                <c:pt idx="222">
                  <c:v>1.3133839281943345</c:v>
                </c:pt>
                <c:pt idx="223">
                  <c:v>1.1109655925574224</c:v>
                </c:pt>
                <c:pt idx="224">
                  <c:v>0.92414348183467965</c:v>
                </c:pt>
                <c:pt idx="225">
                  <c:v>0.98282435017715342</c:v>
                </c:pt>
                <c:pt idx="226">
                  <c:v>1.0332121668952632</c:v>
                </c:pt>
                <c:pt idx="227">
                  <c:v>1.0830939119793062</c:v>
                </c:pt>
                <c:pt idx="228">
                  <c:v>1.158621165374232</c:v>
                </c:pt>
                <c:pt idx="229">
                  <c:v>1.1858900798416339</c:v>
                </c:pt>
                <c:pt idx="230">
                  <c:v>1.0868117148028118</c:v>
                </c:pt>
                <c:pt idx="231">
                  <c:v>0.96887040643249001</c:v>
                </c:pt>
                <c:pt idx="232">
                  <c:v>1.0958598209776906</c:v>
                </c:pt>
                <c:pt idx="233">
                  <c:v>1.0832084778959505</c:v>
                </c:pt>
                <c:pt idx="234">
                  <c:v>1.2888798786614646</c:v>
                </c:pt>
                <c:pt idx="235">
                  <c:v>1.302547630679503</c:v>
                </c:pt>
                <c:pt idx="236">
                  <c:v>1.3545472625190333</c:v>
                </c:pt>
                <c:pt idx="237">
                  <c:v>1.1851229319827297</c:v>
                </c:pt>
                <c:pt idx="238">
                  <c:v>1.0663810755308973</c:v>
                </c:pt>
                <c:pt idx="239">
                  <c:v>1.1304609465164315</c:v>
                </c:pt>
                <c:pt idx="240">
                  <c:v>1.3196104287826347</c:v>
                </c:pt>
                <c:pt idx="241">
                  <c:v>1.5309883930068808</c:v>
                </c:pt>
                <c:pt idx="242">
                  <c:v>1.5869934296410659</c:v>
                </c:pt>
                <c:pt idx="243">
                  <c:v>1.7349788400268786</c:v>
                </c:pt>
                <c:pt idx="244">
                  <c:v>1.5505698424895134</c:v>
                </c:pt>
                <c:pt idx="245">
                  <c:v>1.3035499995486339</c:v>
                </c:pt>
                <c:pt idx="246">
                  <c:v>1.4035634264092776</c:v>
                </c:pt>
                <c:pt idx="247">
                  <c:v>1.4536192490717665</c:v>
                </c:pt>
                <c:pt idx="248">
                  <c:v>1.5950278796171431</c:v>
                </c:pt>
                <c:pt idx="249">
                  <c:v>1.6898351643494596</c:v>
                </c:pt>
                <c:pt idx="250">
                  <c:v>1.8534238699593084</c:v>
                </c:pt>
                <c:pt idx="251">
                  <c:v>1.6413865419907905</c:v>
                </c:pt>
                <c:pt idx="252">
                  <c:v>1.4373193825280903</c:v>
                </c:pt>
                <c:pt idx="253">
                  <c:v>1.5604864201232618</c:v>
                </c:pt>
                <c:pt idx="254">
                  <c:v>1.5568387891693709</c:v>
                </c:pt>
                <c:pt idx="255">
                  <c:v>1.7555477413778027</c:v>
                </c:pt>
                <c:pt idx="256">
                  <c:v>1.9331099405924683</c:v>
                </c:pt>
                <c:pt idx="257">
                  <c:v>2.0160043120034628</c:v>
                </c:pt>
                <c:pt idx="258">
                  <c:v>1.9871803259128837</c:v>
                </c:pt>
                <c:pt idx="259">
                  <c:v>1.7122675028265435</c:v>
                </c:pt>
                <c:pt idx="260">
                  <c:v>1.8839956499409296</c:v>
                </c:pt>
                <c:pt idx="261">
                  <c:v>2.0476917549543714</c:v>
                </c:pt>
                <c:pt idx="262">
                  <c:v>2.4954975384731606</c:v>
                </c:pt>
                <c:pt idx="263">
                  <c:v>2.9097013830624068</c:v>
                </c:pt>
                <c:pt idx="264">
                  <c:v>3.227780646085864</c:v>
                </c:pt>
                <c:pt idx="265">
                  <c:v>3.0875773016274706</c:v>
                </c:pt>
                <c:pt idx="266">
                  <c:v>2.7138367861638182</c:v>
                </c:pt>
                <c:pt idx="267">
                  <c:v>2.9092020111055201</c:v>
                </c:pt>
                <c:pt idx="268">
                  <c:v>3.2978722767083721</c:v>
                </c:pt>
                <c:pt idx="269">
                  <c:v>3.9361447278988364</c:v>
                </c:pt>
                <c:pt idx="270">
                  <c:v>4.5121925432836987</c:v>
                </c:pt>
                <c:pt idx="271">
                  <c:v>4.9865682636980937</c:v>
                </c:pt>
                <c:pt idx="272">
                  <c:v>4.6976185794799443</c:v>
                </c:pt>
                <c:pt idx="273">
                  <c:v>4.1774518935417264</c:v>
                </c:pt>
                <c:pt idx="274">
                  <c:v>4.4537124671036175</c:v>
                </c:pt>
                <c:pt idx="275">
                  <c:v>4.7873088672178463</c:v>
                </c:pt>
                <c:pt idx="276">
                  <c:v>5.8576429985487435</c:v>
                </c:pt>
                <c:pt idx="277">
                  <c:v>6.4855102905344326</c:v>
                </c:pt>
                <c:pt idx="278">
                  <c:v>7.6252730756461631</c:v>
                </c:pt>
                <c:pt idx="279">
                  <c:v>7.4810607924900774</c:v>
                </c:pt>
                <c:pt idx="280">
                  <c:v>6.7900947316017852</c:v>
                </c:pt>
                <c:pt idx="281">
                  <c:v>6.8918476544943035</c:v>
                </c:pt>
                <c:pt idx="282">
                  <c:v>7.6452859591137674</c:v>
                </c:pt>
                <c:pt idx="283">
                  <c:v>8.4150932651881654</c:v>
                </c:pt>
                <c:pt idx="284">
                  <c:v>9.1854161582250864</c:v>
                </c:pt>
                <c:pt idx="285">
                  <c:v>9.6338152858753006</c:v>
                </c:pt>
                <c:pt idx="286">
                  <c:v>8.9013404821204656</c:v>
                </c:pt>
                <c:pt idx="287">
                  <c:v>7.993740373016621</c:v>
                </c:pt>
                <c:pt idx="288">
                  <c:v>7.9409811797387801</c:v>
                </c:pt>
                <c:pt idx="289">
                  <c:v>8.1619833390521226</c:v>
                </c:pt>
                <c:pt idx="290">
                  <c:v>8.6921226826909646</c:v>
                </c:pt>
                <c:pt idx="291">
                  <c:v>9.1829845383272328</c:v>
                </c:pt>
                <c:pt idx="292">
                  <c:v>9.6905796891618827</c:v>
                </c:pt>
                <c:pt idx="293">
                  <c:v>8.7691439137678344</c:v>
                </c:pt>
                <c:pt idx="294">
                  <c:v>7.7274280724338071</c:v>
                </c:pt>
                <c:pt idx="295">
                  <c:v>7.3099949578779704</c:v>
                </c:pt>
                <c:pt idx="296">
                  <c:v>7.4484562263814507</c:v>
                </c:pt>
                <c:pt idx="297">
                  <c:v>7.95115564086767</c:v>
                </c:pt>
                <c:pt idx="298">
                  <c:v>8.4261186468325455</c:v>
                </c:pt>
                <c:pt idx="299">
                  <c:v>8.5022009755376544</c:v>
                </c:pt>
                <c:pt idx="300">
                  <c:v>7.760330905067339</c:v>
                </c:pt>
                <c:pt idx="301">
                  <c:v>6.461107745984302</c:v>
                </c:pt>
                <c:pt idx="302">
                  <c:v>6.0554496420046258</c:v>
                </c:pt>
                <c:pt idx="303">
                  <c:v>6.1515265765749998</c:v>
                </c:pt>
                <c:pt idx="304">
                  <c:v>6.7859589179149458</c:v>
                </c:pt>
                <c:pt idx="305">
                  <c:v>7.2620043684987907</c:v>
                </c:pt>
                <c:pt idx="306">
                  <c:v>7.4285187996627631</c:v>
                </c:pt>
                <c:pt idx="307">
                  <c:v>6.6597829137558415</c:v>
                </c:pt>
                <c:pt idx="308">
                  <c:v>5.5903980750971334</c:v>
                </c:pt>
                <c:pt idx="309">
                  <c:v>5.1801059380157826</c:v>
                </c:pt>
                <c:pt idx="310">
                  <c:v>5.4468212057625571</c:v>
                </c:pt>
                <c:pt idx="311">
                  <c:v>5.9783066041243504</c:v>
                </c:pt>
                <c:pt idx="312">
                  <c:v>6.3382556195301492</c:v>
                </c:pt>
                <c:pt idx="313">
                  <c:v>6.4133665502515322</c:v>
                </c:pt>
                <c:pt idx="314">
                  <c:v>5.7037474457568313</c:v>
                </c:pt>
                <c:pt idx="315">
                  <c:v>4.879144324298732</c:v>
                </c:pt>
                <c:pt idx="316">
                  <c:v>4.5727426660462553</c:v>
                </c:pt>
                <c:pt idx="317">
                  <c:v>4.7178298185819809</c:v>
                </c:pt>
                <c:pt idx="318">
                  <c:v>5.2538342853465618</c:v>
                </c:pt>
                <c:pt idx="319">
                  <c:v>5.7052193512135165</c:v>
                </c:pt>
                <c:pt idx="320">
                  <c:v>5.9509349162034164</c:v>
                </c:pt>
                <c:pt idx="321">
                  <c:v>5.5628759488282569</c:v>
                </c:pt>
                <c:pt idx="322">
                  <c:v>4.7934249859654097</c:v>
                </c:pt>
                <c:pt idx="323">
                  <c:v>4.4366694768142239</c:v>
                </c:pt>
                <c:pt idx="324">
                  <c:v>4.7945371957638399</c:v>
                </c:pt>
                <c:pt idx="325">
                  <c:v>5.2569200016487807</c:v>
                </c:pt>
                <c:pt idx="326">
                  <c:v>6.0656393547011405</c:v>
                </c:pt>
                <c:pt idx="327">
                  <c:v>6.4236578455711326</c:v>
                </c:pt>
                <c:pt idx="328">
                  <c:v>5.9232689705624226</c:v>
                </c:pt>
                <c:pt idx="329">
                  <c:v>5.2578341427382265</c:v>
                </c:pt>
                <c:pt idx="330">
                  <c:v>4.6517799221005012</c:v>
                </c:pt>
                <c:pt idx="331">
                  <c:v>5.3201266604319866</c:v>
                </c:pt>
                <c:pt idx="332">
                  <c:v>5.6592326933513135</c:v>
                </c:pt>
                <c:pt idx="333">
                  <c:v>6.3848595062317006</c:v>
                </c:pt>
                <c:pt idx="334">
                  <c:v>6.6180449494773237</c:v>
                </c:pt>
                <c:pt idx="335">
                  <c:v>6.0815748055989927</c:v>
                </c:pt>
                <c:pt idx="336">
                  <c:v>5.2517303038776255</c:v>
                </c:pt>
                <c:pt idx="337">
                  <c:v>4.9119139650419603</c:v>
                </c:pt>
                <c:pt idx="338">
                  <c:v>5.0551781147093573</c:v>
                </c:pt>
                <c:pt idx="339">
                  <c:v>5.6632572031481372</c:v>
                </c:pt>
                <c:pt idx="340">
                  <c:v>5.5515429985884017</c:v>
                </c:pt>
                <c:pt idx="341">
                  <c:v>4.677830888435059</c:v>
                </c:pt>
                <c:pt idx="342">
                  <c:v>4.0502929955883777</c:v>
                </c:pt>
                <c:pt idx="343">
                  <c:v>3.4403205969327519</c:v>
                </c:pt>
                <c:pt idx="344">
                  <c:v>3.1669603077942945</c:v>
                </c:pt>
                <c:pt idx="345">
                  <c:v>3.6341753788127784</c:v>
                </c:pt>
                <c:pt idx="346">
                  <c:v>4.6089585230492887</c:v>
                </c:pt>
                <c:pt idx="347">
                  <c:v>4.5790943095413015</c:v>
                </c:pt>
                <c:pt idx="348">
                  <c:v>3.8677684470013065</c:v>
                </c:pt>
                <c:pt idx="349">
                  <c:v>3.2400680980755965</c:v>
                </c:pt>
                <c:pt idx="350">
                  <c:v>2.7934283023409772</c:v>
                </c:pt>
                <c:pt idx="351">
                  <c:v>2.6297150421950195</c:v>
                </c:pt>
                <c:pt idx="352">
                  <c:v>3.1225228490645942</c:v>
                </c:pt>
                <c:pt idx="353">
                  <c:v>3.7684298181127969</c:v>
                </c:pt>
                <c:pt idx="354">
                  <c:v>4.5242763213445736</c:v>
                </c:pt>
                <c:pt idx="355">
                  <c:v>4.547243133464681</c:v>
                </c:pt>
                <c:pt idx="356">
                  <c:v>4.0643725433063675</c:v>
                </c:pt>
                <c:pt idx="357">
                  <c:v>3.4648723324911024</c:v>
                </c:pt>
                <c:pt idx="358">
                  <c:v>3.0854144906293364</c:v>
                </c:pt>
                <c:pt idx="359">
                  <c:v>3.2470455065408981</c:v>
                </c:pt>
                <c:pt idx="360">
                  <c:v>3.683002564902671</c:v>
                </c:pt>
                <c:pt idx="361">
                  <c:v>3.788889476082832</c:v>
                </c:pt>
                <c:pt idx="362">
                  <c:v>3.6274636199944426</c:v>
                </c:pt>
                <c:pt idx="363">
                  <c:v>3.2291494704931347</c:v>
                </c:pt>
                <c:pt idx="364">
                  <c:v>2.5646508251956024</c:v>
                </c:pt>
                <c:pt idx="365">
                  <c:v>2.3739339254899847</c:v>
                </c:pt>
                <c:pt idx="366">
                  <c:v>2.515501832202514</c:v>
                </c:pt>
                <c:pt idx="367">
                  <c:v>2.8628756514855263</c:v>
                </c:pt>
                <c:pt idx="368">
                  <c:v>2.9383634647851102</c:v>
                </c:pt>
                <c:pt idx="369">
                  <c:v>2.8991687353628963</c:v>
                </c:pt>
                <c:pt idx="370">
                  <c:v>2.6296874096910923</c:v>
                </c:pt>
                <c:pt idx="371">
                  <c:v>2.1327527428480617</c:v>
                </c:pt>
                <c:pt idx="372">
                  <c:v>1.785212713044207</c:v>
                </c:pt>
                <c:pt idx="373">
                  <c:v>1.9414215401748343</c:v>
                </c:pt>
                <c:pt idx="374">
                  <c:v>2.2896800489700437</c:v>
                </c:pt>
                <c:pt idx="375">
                  <c:v>2.3167037511399045</c:v>
                </c:pt>
                <c:pt idx="376">
                  <c:v>2.2358419770280706</c:v>
                </c:pt>
                <c:pt idx="377">
                  <c:v>2.1166814762738881</c:v>
                </c:pt>
                <c:pt idx="378">
                  <c:v>1.7229418489741282</c:v>
                </c:pt>
                <c:pt idx="379">
                  <c:v>1.4899654127661495</c:v>
                </c:pt>
                <c:pt idx="380">
                  <c:v>1.5359870295886784</c:v>
                </c:pt>
                <c:pt idx="381">
                  <c:v>1.8173351017249133</c:v>
                </c:pt>
                <c:pt idx="382">
                  <c:v>1.9293344226917479</c:v>
                </c:pt>
                <c:pt idx="383">
                  <c:v>1.8670827020534424</c:v>
                </c:pt>
                <c:pt idx="384">
                  <c:v>1.7209314809648204</c:v>
                </c:pt>
                <c:pt idx="385">
                  <c:v>1.3972475779586946</c:v>
                </c:pt>
                <c:pt idx="386">
                  <c:v>1.1182458453747268</c:v>
                </c:pt>
                <c:pt idx="387">
                  <c:v>1.1926403386892421</c:v>
                </c:pt>
                <c:pt idx="388">
                  <c:v>1.3615597816600025</c:v>
                </c:pt>
                <c:pt idx="389">
                  <c:v>1.4523175650711606</c:v>
                </c:pt>
                <c:pt idx="390">
                  <c:v>1.428812012716012</c:v>
                </c:pt>
                <c:pt idx="391">
                  <c:v>1.2892463108964336</c:v>
                </c:pt>
                <c:pt idx="392">
                  <c:v>1.103324406596343</c:v>
                </c:pt>
                <c:pt idx="393">
                  <c:v>0.94829440952085908</c:v>
                </c:pt>
                <c:pt idx="394">
                  <c:v>1.0491790323866641</c:v>
                </c:pt>
                <c:pt idx="395">
                  <c:v>1.2622218088506307</c:v>
                </c:pt>
                <c:pt idx="396">
                  <c:v>1.3431349636842036</c:v>
                </c:pt>
                <c:pt idx="397">
                  <c:v>1.3992086445184631</c:v>
                </c:pt>
                <c:pt idx="398">
                  <c:v>1.3541959248289925</c:v>
                </c:pt>
                <c:pt idx="399">
                  <c:v>1.1424296355320998</c:v>
                </c:pt>
                <c:pt idx="400">
                  <c:v>0.97495917685565547</c:v>
                </c:pt>
                <c:pt idx="401">
                  <c:v>1.0900375853188597</c:v>
                </c:pt>
                <c:pt idx="402">
                  <c:v>1.3782722552017432</c:v>
                </c:pt>
                <c:pt idx="403">
                  <c:v>1.4664549965354974</c:v>
                </c:pt>
                <c:pt idx="404">
                  <c:v>1.5114623398379017</c:v>
                </c:pt>
                <c:pt idx="405">
                  <c:v>1.43835220543542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BF-CF40-9369-CD3EAB5A3646}"/>
            </c:ext>
          </c:extLst>
        </c:ser>
        <c:ser>
          <c:idx val="2"/>
          <c:order val="2"/>
          <c:tx>
            <c:v>Italy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Sheet1!$A$7:$A$412</c:f>
              <c:numCache>
                <c:formatCode>d\-mmm</c:formatCode>
                <c:ptCount val="406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  <c:pt idx="163">
                  <c:v>44013</c:v>
                </c:pt>
                <c:pt idx="164">
                  <c:v>44014</c:v>
                </c:pt>
                <c:pt idx="165">
                  <c:v>44015</c:v>
                </c:pt>
                <c:pt idx="166">
                  <c:v>44016</c:v>
                </c:pt>
                <c:pt idx="167">
                  <c:v>44017</c:v>
                </c:pt>
                <c:pt idx="168">
                  <c:v>44018</c:v>
                </c:pt>
                <c:pt idx="169">
                  <c:v>44019</c:v>
                </c:pt>
                <c:pt idx="170">
                  <c:v>44020</c:v>
                </c:pt>
                <c:pt idx="171">
                  <c:v>44021</c:v>
                </c:pt>
                <c:pt idx="172">
                  <c:v>44022</c:v>
                </c:pt>
                <c:pt idx="173">
                  <c:v>44023</c:v>
                </c:pt>
                <c:pt idx="174">
                  <c:v>44024</c:v>
                </c:pt>
                <c:pt idx="175">
                  <c:v>44025</c:v>
                </c:pt>
                <c:pt idx="176">
                  <c:v>44026</c:v>
                </c:pt>
                <c:pt idx="177">
                  <c:v>44027</c:v>
                </c:pt>
                <c:pt idx="178">
                  <c:v>44028</c:v>
                </c:pt>
                <c:pt idx="179">
                  <c:v>44029</c:v>
                </c:pt>
                <c:pt idx="180">
                  <c:v>44030</c:v>
                </c:pt>
                <c:pt idx="181">
                  <c:v>44031</c:v>
                </c:pt>
                <c:pt idx="182">
                  <c:v>44032</c:v>
                </c:pt>
                <c:pt idx="183">
                  <c:v>44033</c:v>
                </c:pt>
                <c:pt idx="184">
                  <c:v>44034</c:v>
                </c:pt>
                <c:pt idx="185">
                  <c:v>44035</c:v>
                </c:pt>
                <c:pt idx="186">
                  <c:v>44036</c:v>
                </c:pt>
                <c:pt idx="187">
                  <c:v>44037</c:v>
                </c:pt>
                <c:pt idx="188">
                  <c:v>44038</c:v>
                </c:pt>
                <c:pt idx="189">
                  <c:v>44039</c:v>
                </c:pt>
                <c:pt idx="190">
                  <c:v>44040</c:v>
                </c:pt>
                <c:pt idx="191">
                  <c:v>44041</c:v>
                </c:pt>
                <c:pt idx="192">
                  <c:v>44042</c:v>
                </c:pt>
                <c:pt idx="193">
                  <c:v>44043</c:v>
                </c:pt>
                <c:pt idx="194">
                  <c:v>44044</c:v>
                </c:pt>
                <c:pt idx="195">
                  <c:v>44045</c:v>
                </c:pt>
                <c:pt idx="196">
                  <c:v>44046</c:v>
                </c:pt>
                <c:pt idx="197">
                  <c:v>44047</c:v>
                </c:pt>
                <c:pt idx="198">
                  <c:v>44048</c:v>
                </c:pt>
                <c:pt idx="199">
                  <c:v>44049</c:v>
                </c:pt>
                <c:pt idx="200">
                  <c:v>44050</c:v>
                </c:pt>
                <c:pt idx="201">
                  <c:v>44051</c:v>
                </c:pt>
                <c:pt idx="202">
                  <c:v>44052</c:v>
                </c:pt>
                <c:pt idx="203">
                  <c:v>44053</c:v>
                </c:pt>
                <c:pt idx="204">
                  <c:v>44054</c:v>
                </c:pt>
                <c:pt idx="205">
                  <c:v>44055</c:v>
                </c:pt>
                <c:pt idx="206">
                  <c:v>44056</c:v>
                </c:pt>
                <c:pt idx="207">
                  <c:v>44057</c:v>
                </c:pt>
                <c:pt idx="208">
                  <c:v>44058</c:v>
                </c:pt>
                <c:pt idx="209">
                  <c:v>44059</c:v>
                </c:pt>
                <c:pt idx="210">
                  <c:v>44060</c:v>
                </c:pt>
                <c:pt idx="211">
                  <c:v>44061</c:v>
                </c:pt>
                <c:pt idx="212">
                  <c:v>44062</c:v>
                </c:pt>
                <c:pt idx="213">
                  <c:v>44063</c:v>
                </c:pt>
                <c:pt idx="214">
                  <c:v>44064</c:v>
                </c:pt>
                <c:pt idx="215">
                  <c:v>44065</c:v>
                </c:pt>
                <c:pt idx="216">
                  <c:v>44066</c:v>
                </c:pt>
                <c:pt idx="217">
                  <c:v>44067</c:v>
                </c:pt>
                <c:pt idx="218">
                  <c:v>44068</c:v>
                </c:pt>
                <c:pt idx="219">
                  <c:v>44069</c:v>
                </c:pt>
                <c:pt idx="220">
                  <c:v>44070</c:v>
                </c:pt>
                <c:pt idx="221">
                  <c:v>44071</c:v>
                </c:pt>
                <c:pt idx="222">
                  <c:v>44072</c:v>
                </c:pt>
                <c:pt idx="223">
                  <c:v>44073</c:v>
                </c:pt>
                <c:pt idx="224">
                  <c:v>44074</c:v>
                </c:pt>
                <c:pt idx="225">
                  <c:v>44075</c:v>
                </c:pt>
                <c:pt idx="226">
                  <c:v>44076</c:v>
                </c:pt>
                <c:pt idx="227">
                  <c:v>44077</c:v>
                </c:pt>
                <c:pt idx="228">
                  <c:v>44078</c:v>
                </c:pt>
                <c:pt idx="229">
                  <c:v>44079</c:v>
                </c:pt>
                <c:pt idx="230">
                  <c:v>44080</c:v>
                </c:pt>
                <c:pt idx="231">
                  <c:v>44081</c:v>
                </c:pt>
                <c:pt idx="232">
                  <c:v>44082</c:v>
                </c:pt>
                <c:pt idx="233">
                  <c:v>44083</c:v>
                </c:pt>
                <c:pt idx="234">
                  <c:v>44084</c:v>
                </c:pt>
                <c:pt idx="235">
                  <c:v>44085</c:v>
                </c:pt>
                <c:pt idx="236">
                  <c:v>44086</c:v>
                </c:pt>
                <c:pt idx="237">
                  <c:v>44087</c:v>
                </c:pt>
                <c:pt idx="238">
                  <c:v>44088</c:v>
                </c:pt>
                <c:pt idx="239">
                  <c:v>44089</c:v>
                </c:pt>
                <c:pt idx="240">
                  <c:v>44090</c:v>
                </c:pt>
                <c:pt idx="241">
                  <c:v>44091</c:v>
                </c:pt>
                <c:pt idx="242">
                  <c:v>44092</c:v>
                </c:pt>
                <c:pt idx="243">
                  <c:v>44093</c:v>
                </c:pt>
                <c:pt idx="244">
                  <c:v>44094</c:v>
                </c:pt>
                <c:pt idx="245">
                  <c:v>44095</c:v>
                </c:pt>
                <c:pt idx="246">
                  <c:v>44096</c:v>
                </c:pt>
                <c:pt idx="247">
                  <c:v>44097</c:v>
                </c:pt>
                <c:pt idx="248">
                  <c:v>44098</c:v>
                </c:pt>
                <c:pt idx="249">
                  <c:v>44099</c:v>
                </c:pt>
                <c:pt idx="250">
                  <c:v>44100</c:v>
                </c:pt>
                <c:pt idx="251">
                  <c:v>44101</c:v>
                </c:pt>
                <c:pt idx="252">
                  <c:v>44102</c:v>
                </c:pt>
                <c:pt idx="253">
                  <c:v>44103</c:v>
                </c:pt>
                <c:pt idx="254">
                  <c:v>44104</c:v>
                </c:pt>
                <c:pt idx="255">
                  <c:v>44105</c:v>
                </c:pt>
                <c:pt idx="256">
                  <c:v>44106</c:v>
                </c:pt>
                <c:pt idx="257">
                  <c:v>44107</c:v>
                </c:pt>
                <c:pt idx="258">
                  <c:v>44108</c:v>
                </c:pt>
                <c:pt idx="259">
                  <c:v>44109</c:v>
                </c:pt>
                <c:pt idx="260">
                  <c:v>44110</c:v>
                </c:pt>
                <c:pt idx="261">
                  <c:v>44111</c:v>
                </c:pt>
                <c:pt idx="262">
                  <c:v>44112</c:v>
                </c:pt>
                <c:pt idx="263">
                  <c:v>44113</c:v>
                </c:pt>
                <c:pt idx="264">
                  <c:v>44114</c:v>
                </c:pt>
                <c:pt idx="265">
                  <c:v>44115</c:v>
                </c:pt>
                <c:pt idx="266">
                  <c:v>44116</c:v>
                </c:pt>
                <c:pt idx="267">
                  <c:v>44117</c:v>
                </c:pt>
                <c:pt idx="268">
                  <c:v>44118</c:v>
                </c:pt>
                <c:pt idx="269">
                  <c:v>44119</c:v>
                </c:pt>
                <c:pt idx="270">
                  <c:v>44120</c:v>
                </c:pt>
                <c:pt idx="271">
                  <c:v>44121</c:v>
                </c:pt>
                <c:pt idx="272">
                  <c:v>44122</c:v>
                </c:pt>
                <c:pt idx="273">
                  <c:v>44123</c:v>
                </c:pt>
                <c:pt idx="274">
                  <c:v>44124</c:v>
                </c:pt>
                <c:pt idx="275">
                  <c:v>44125</c:v>
                </c:pt>
                <c:pt idx="276">
                  <c:v>44126</c:v>
                </c:pt>
                <c:pt idx="277">
                  <c:v>44127</c:v>
                </c:pt>
                <c:pt idx="278">
                  <c:v>44128</c:v>
                </c:pt>
                <c:pt idx="279">
                  <c:v>44129</c:v>
                </c:pt>
                <c:pt idx="280">
                  <c:v>44130</c:v>
                </c:pt>
                <c:pt idx="281">
                  <c:v>44131</c:v>
                </c:pt>
                <c:pt idx="282">
                  <c:v>44132</c:v>
                </c:pt>
                <c:pt idx="283">
                  <c:v>44133</c:v>
                </c:pt>
                <c:pt idx="284">
                  <c:v>44134</c:v>
                </c:pt>
                <c:pt idx="285">
                  <c:v>44135</c:v>
                </c:pt>
                <c:pt idx="286">
                  <c:v>44136</c:v>
                </c:pt>
                <c:pt idx="287">
                  <c:v>44137</c:v>
                </c:pt>
                <c:pt idx="288">
                  <c:v>44138</c:v>
                </c:pt>
                <c:pt idx="289">
                  <c:v>44139</c:v>
                </c:pt>
                <c:pt idx="290">
                  <c:v>44140</c:v>
                </c:pt>
                <c:pt idx="291">
                  <c:v>44141</c:v>
                </c:pt>
                <c:pt idx="292">
                  <c:v>44142</c:v>
                </c:pt>
                <c:pt idx="293">
                  <c:v>44143</c:v>
                </c:pt>
                <c:pt idx="294">
                  <c:v>44144</c:v>
                </c:pt>
                <c:pt idx="295">
                  <c:v>44145</c:v>
                </c:pt>
                <c:pt idx="296">
                  <c:v>44146</c:v>
                </c:pt>
                <c:pt idx="297">
                  <c:v>44147</c:v>
                </c:pt>
                <c:pt idx="298">
                  <c:v>44148</c:v>
                </c:pt>
                <c:pt idx="299">
                  <c:v>44149</c:v>
                </c:pt>
                <c:pt idx="300">
                  <c:v>44150</c:v>
                </c:pt>
                <c:pt idx="301">
                  <c:v>44151</c:v>
                </c:pt>
                <c:pt idx="302">
                  <c:v>44152</c:v>
                </c:pt>
                <c:pt idx="303">
                  <c:v>44153</c:v>
                </c:pt>
                <c:pt idx="304">
                  <c:v>44154</c:v>
                </c:pt>
                <c:pt idx="305">
                  <c:v>44155</c:v>
                </c:pt>
                <c:pt idx="306">
                  <c:v>44156</c:v>
                </c:pt>
                <c:pt idx="307">
                  <c:v>44157</c:v>
                </c:pt>
                <c:pt idx="308">
                  <c:v>44158</c:v>
                </c:pt>
                <c:pt idx="309">
                  <c:v>44159</c:v>
                </c:pt>
                <c:pt idx="310">
                  <c:v>44160</c:v>
                </c:pt>
                <c:pt idx="311">
                  <c:v>44161</c:v>
                </c:pt>
                <c:pt idx="312">
                  <c:v>44162</c:v>
                </c:pt>
                <c:pt idx="313">
                  <c:v>44163</c:v>
                </c:pt>
                <c:pt idx="314">
                  <c:v>44164</c:v>
                </c:pt>
                <c:pt idx="315">
                  <c:v>44165</c:v>
                </c:pt>
                <c:pt idx="316">
                  <c:v>44166</c:v>
                </c:pt>
                <c:pt idx="317">
                  <c:v>44167</c:v>
                </c:pt>
                <c:pt idx="318">
                  <c:v>44168</c:v>
                </c:pt>
                <c:pt idx="319">
                  <c:v>44169</c:v>
                </c:pt>
                <c:pt idx="320">
                  <c:v>44170</c:v>
                </c:pt>
                <c:pt idx="321">
                  <c:v>44171</c:v>
                </c:pt>
                <c:pt idx="322">
                  <c:v>44172</c:v>
                </c:pt>
                <c:pt idx="323">
                  <c:v>44173</c:v>
                </c:pt>
                <c:pt idx="324">
                  <c:v>44174</c:v>
                </c:pt>
                <c:pt idx="325">
                  <c:v>44175</c:v>
                </c:pt>
                <c:pt idx="326">
                  <c:v>44176</c:v>
                </c:pt>
                <c:pt idx="327">
                  <c:v>44177</c:v>
                </c:pt>
                <c:pt idx="328">
                  <c:v>44178</c:v>
                </c:pt>
                <c:pt idx="329">
                  <c:v>44179</c:v>
                </c:pt>
                <c:pt idx="330">
                  <c:v>44180</c:v>
                </c:pt>
                <c:pt idx="331">
                  <c:v>44181</c:v>
                </c:pt>
                <c:pt idx="332">
                  <c:v>44182</c:v>
                </c:pt>
                <c:pt idx="333">
                  <c:v>44183</c:v>
                </c:pt>
                <c:pt idx="334">
                  <c:v>44184</c:v>
                </c:pt>
                <c:pt idx="335">
                  <c:v>44185</c:v>
                </c:pt>
                <c:pt idx="336">
                  <c:v>44186</c:v>
                </c:pt>
                <c:pt idx="337">
                  <c:v>44187</c:v>
                </c:pt>
                <c:pt idx="338">
                  <c:v>44188</c:v>
                </c:pt>
                <c:pt idx="339">
                  <c:v>44189</c:v>
                </c:pt>
                <c:pt idx="340">
                  <c:v>44190</c:v>
                </c:pt>
                <c:pt idx="341">
                  <c:v>44191</c:v>
                </c:pt>
                <c:pt idx="342">
                  <c:v>44192</c:v>
                </c:pt>
                <c:pt idx="343">
                  <c:v>44193</c:v>
                </c:pt>
                <c:pt idx="344">
                  <c:v>44194</c:v>
                </c:pt>
                <c:pt idx="345">
                  <c:v>44195</c:v>
                </c:pt>
                <c:pt idx="346">
                  <c:v>44196</c:v>
                </c:pt>
                <c:pt idx="347">
                  <c:v>44197</c:v>
                </c:pt>
                <c:pt idx="348">
                  <c:v>44198</c:v>
                </c:pt>
                <c:pt idx="349">
                  <c:v>44199</c:v>
                </c:pt>
                <c:pt idx="350">
                  <c:v>44200</c:v>
                </c:pt>
                <c:pt idx="351">
                  <c:v>44201</c:v>
                </c:pt>
                <c:pt idx="352">
                  <c:v>44202</c:v>
                </c:pt>
                <c:pt idx="353">
                  <c:v>44203</c:v>
                </c:pt>
                <c:pt idx="354">
                  <c:v>44204</c:v>
                </c:pt>
                <c:pt idx="355">
                  <c:v>44205</c:v>
                </c:pt>
                <c:pt idx="356">
                  <c:v>44206</c:v>
                </c:pt>
                <c:pt idx="357">
                  <c:v>44207</c:v>
                </c:pt>
                <c:pt idx="358">
                  <c:v>44208</c:v>
                </c:pt>
                <c:pt idx="359">
                  <c:v>44209</c:v>
                </c:pt>
                <c:pt idx="360">
                  <c:v>44210</c:v>
                </c:pt>
                <c:pt idx="361">
                  <c:v>44211</c:v>
                </c:pt>
                <c:pt idx="362">
                  <c:v>44212</c:v>
                </c:pt>
                <c:pt idx="363">
                  <c:v>44213</c:v>
                </c:pt>
                <c:pt idx="364">
                  <c:v>44214</c:v>
                </c:pt>
                <c:pt idx="365">
                  <c:v>44215</c:v>
                </c:pt>
                <c:pt idx="366">
                  <c:v>44216</c:v>
                </c:pt>
                <c:pt idx="367">
                  <c:v>44217</c:v>
                </c:pt>
                <c:pt idx="368">
                  <c:v>44218</c:v>
                </c:pt>
                <c:pt idx="369">
                  <c:v>44219</c:v>
                </c:pt>
                <c:pt idx="370">
                  <c:v>44220</c:v>
                </c:pt>
                <c:pt idx="371">
                  <c:v>44221</c:v>
                </c:pt>
                <c:pt idx="372">
                  <c:v>44222</c:v>
                </c:pt>
                <c:pt idx="373">
                  <c:v>44223</c:v>
                </c:pt>
                <c:pt idx="374">
                  <c:v>44224</c:v>
                </c:pt>
                <c:pt idx="375">
                  <c:v>44225</c:v>
                </c:pt>
                <c:pt idx="376">
                  <c:v>44226</c:v>
                </c:pt>
                <c:pt idx="377">
                  <c:v>44227</c:v>
                </c:pt>
                <c:pt idx="378">
                  <c:v>44228</c:v>
                </c:pt>
                <c:pt idx="379">
                  <c:v>44229</c:v>
                </c:pt>
                <c:pt idx="380">
                  <c:v>44230</c:v>
                </c:pt>
                <c:pt idx="381">
                  <c:v>44231</c:v>
                </c:pt>
                <c:pt idx="382">
                  <c:v>44232</c:v>
                </c:pt>
                <c:pt idx="383">
                  <c:v>44233</c:v>
                </c:pt>
                <c:pt idx="384">
                  <c:v>44234</c:v>
                </c:pt>
                <c:pt idx="385">
                  <c:v>44235</c:v>
                </c:pt>
                <c:pt idx="386">
                  <c:v>44236</c:v>
                </c:pt>
                <c:pt idx="387">
                  <c:v>44237</c:v>
                </c:pt>
                <c:pt idx="388">
                  <c:v>44238</c:v>
                </c:pt>
                <c:pt idx="389">
                  <c:v>44239</c:v>
                </c:pt>
                <c:pt idx="390">
                  <c:v>44240</c:v>
                </c:pt>
                <c:pt idx="391">
                  <c:v>44241</c:v>
                </c:pt>
                <c:pt idx="392">
                  <c:v>44242</c:v>
                </c:pt>
                <c:pt idx="393">
                  <c:v>44243</c:v>
                </c:pt>
                <c:pt idx="394">
                  <c:v>44244</c:v>
                </c:pt>
                <c:pt idx="395">
                  <c:v>44245</c:v>
                </c:pt>
                <c:pt idx="396">
                  <c:v>44246</c:v>
                </c:pt>
                <c:pt idx="397">
                  <c:v>44247</c:v>
                </c:pt>
                <c:pt idx="398">
                  <c:v>44248</c:v>
                </c:pt>
                <c:pt idx="399">
                  <c:v>44249</c:v>
                </c:pt>
                <c:pt idx="400">
                  <c:v>44250</c:v>
                </c:pt>
                <c:pt idx="401">
                  <c:v>44251</c:v>
                </c:pt>
                <c:pt idx="402">
                  <c:v>44252</c:v>
                </c:pt>
                <c:pt idx="403">
                  <c:v>44253</c:v>
                </c:pt>
                <c:pt idx="404">
                  <c:v>44254</c:v>
                </c:pt>
                <c:pt idx="405">
                  <c:v>44255</c:v>
                </c:pt>
              </c:numCache>
            </c:numRef>
          </c:cat>
          <c:val>
            <c:numRef>
              <c:f>Sheet1!$D$7:$D$412</c:f>
              <c:numCache>
                <c:formatCode>0.00</c:formatCode>
                <c:ptCount val="406"/>
                <c:pt idx="14">
                  <c:v>0.27499999999999991</c:v>
                </c:pt>
                <c:pt idx="15">
                  <c:v>0.2080000000000003</c:v>
                </c:pt>
                <c:pt idx="16">
                  <c:v>0.15584415584415606</c:v>
                </c:pt>
                <c:pt idx="17">
                  <c:v>0.11574468085106354</c:v>
                </c:pt>
                <c:pt idx="18">
                  <c:v>8.5273492286114319E-2</c:v>
                </c:pt>
                <c:pt idx="19">
                  <c:v>6.2366589327146726E-2</c:v>
                </c:pt>
                <c:pt idx="20">
                  <c:v>4.5313221486839909E-2</c:v>
                </c:pt>
                <c:pt idx="21">
                  <c:v>3.2728202505752882E-2</c:v>
                </c:pt>
                <c:pt idx="22">
                  <c:v>2.3513003248686649E-2</c:v>
                </c:pt>
                <c:pt idx="23">
                  <c:v>1.6812070088035064E-2</c:v>
                </c:pt>
                <c:pt idx="24">
                  <c:v>1.1969450451249029E-2</c:v>
                </c:pt>
                <c:pt idx="25">
                  <c:v>8.4889858849744784E-3</c:v>
                </c:pt>
                <c:pt idx="26">
                  <c:v>5.9997409431050653E-3</c:v>
                </c:pt>
                <c:pt idx="27">
                  <c:v>4.2271811412479569E-3</c:v>
                </c:pt>
                <c:pt idx="28">
                  <c:v>2.969886106166024E-3</c:v>
                </c:pt>
                <c:pt idx="29">
                  <c:v>2.0811944970299929E-3</c:v>
                </c:pt>
                <c:pt idx="30">
                  <c:v>1.4550210230577982E-3</c:v>
                </c:pt>
                <c:pt idx="31">
                  <c:v>1.0150737000546334E-3</c:v>
                </c:pt>
                <c:pt idx="32">
                  <c:v>7.0676548674076752E-4</c:v>
                </c:pt>
                <c:pt idx="33">
                  <c:v>21.438380713409401</c:v>
                </c:pt>
                <c:pt idx="34">
                  <c:v>31.005893041925983</c:v>
                </c:pt>
                <c:pt idx="35">
                  <c:v>18.426855455431461</c:v>
                </c:pt>
                <c:pt idx="36">
                  <c:v>16.290724066773819</c:v>
                </c:pt>
                <c:pt idx="37">
                  <c:v>12.534544528148006</c:v>
                </c:pt>
                <c:pt idx="38">
                  <c:v>9.4059676205326443</c:v>
                </c:pt>
                <c:pt idx="39">
                  <c:v>12.321786238068526</c:v>
                </c:pt>
                <c:pt idx="40">
                  <c:v>11.108905510218152</c:v>
                </c:pt>
                <c:pt idx="41">
                  <c:v>9.5386417884792767</c:v>
                </c:pt>
                <c:pt idx="42">
                  <c:v>11.657017501194751</c:v>
                </c:pt>
                <c:pt idx="43">
                  <c:v>9.1737467968456627</c:v>
                </c:pt>
                <c:pt idx="44">
                  <c:v>8.4055952716540308</c:v>
                </c:pt>
                <c:pt idx="45">
                  <c:v>8.1819698732707344</c:v>
                </c:pt>
                <c:pt idx="46">
                  <c:v>8.3575368827048191</c:v>
                </c:pt>
                <c:pt idx="47">
                  <c:v>7.8753539701496607</c:v>
                </c:pt>
                <c:pt idx="48">
                  <c:v>8.6732089593328947</c:v>
                </c:pt>
                <c:pt idx="49">
                  <c:v>8.9965249930782161</c:v>
                </c:pt>
                <c:pt idx="50">
                  <c:v>9.1232004725434308</c:v>
                </c:pt>
                <c:pt idx="51">
                  <c:v>7.0760887013661327</c:v>
                </c:pt>
                <c:pt idx="52">
                  <c:v>7.973320305815264</c:v>
                </c:pt>
                <c:pt idx="53">
                  <c:v>8.3350567999649297</c:v>
                </c:pt>
                <c:pt idx="54">
                  <c:v>7.8796400868372052</c:v>
                </c:pt>
                <c:pt idx="55">
                  <c:v>8.1962096583723678</c:v>
                </c:pt>
                <c:pt idx="56">
                  <c:v>7.3162185574867094</c:v>
                </c:pt>
                <c:pt idx="57">
                  <c:v>7.4689746356234377</c:v>
                </c:pt>
                <c:pt idx="58">
                  <c:v>6.8789245662380614</c:v>
                </c:pt>
                <c:pt idx="59">
                  <c:v>6.726576572898499</c:v>
                </c:pt>
                <c:pt idx="60">
                  <c:v>6.9777220880271953</c:v>
                </c:pt>
                <c:pt idx="61">
                  <c:v>7.1235078799048637</c:v>
                </c:pt>
                <c:pt idx="62">
                  <c:v>7.140257743498994</c:v>
                </c:pt>
                <c:pt idx="63">
                  <c:v>6.4916573173904339</c:v>
                </c:pt>
                <c:pt idx="64">
                  <c:v>5.6872870699245777</c:v>
                </c:pt>
                <c:pt idx="65">
                  <c:v>5.262533570612411</c:v>
                </c:pt>
                <c:pt idx="66">
                  <c:v>4.8944804236552537</c:v>
                </c:pt>
                <c:pt idx="67">
                  <c:v>4.8507762549562266</c:v>
                </c:pt>
                <c:pt idx="68">
                  <c:v>4.6686697694704371</c:v>
                </c:pt>
                <c:pt idx="69">
                  <c:v>4.4764495082284208</c:v>
                </c:pt>
                <c:pt idx="70">
                  <c:v>4.105245511993143</c:v>
                </c:pt>
                <c:pt idx="71">
                  <c:v>3.5622973009960992</c:v>
                </c:pt>
                <c:pt idx="72">
                  <c:v>3.1999724794594786</c:v>
                </c:pt>
                <c:pt idx="73">
                  <c:v>3.1044816751356343</c:v>
                </c:pt>
                <c:pt idx="74">
                  <c:v>2.9908321207538271</c:v>
                </c:pt>
                <c:pt idx="75">
                  <c:v>2.8762295260589945</c:v>
                </c:pt>
                <c:pt idx="76">
                  <c:v>2.8234416493733479</c:v>
                </c:pt>
                <c:pt idx="77">
                  <c:v>2.6733551332621719</c:v>
                </c:pt>
                <c:pt idx="78">
                  <c:v>2.4266246038970167</c:v>
                </c:pt>
                <c:pt idx="79">
                  <c:v>2.1551967112939119</c:v>
                </c:pt>
                <c:pt idx="80">
                  <c:v>2.118288352513237</c:v>
                </c:pt>
                <c:pt idx="81">
                  <c:v>2.1499302998510701</c:v>
                </c:pt>
                <c:pt idx="82">
                  <c:v>2.1143291464279028</c:v>
                </c:pt>
                <c:pt idx="83">
                  <c:v>2.2098793555999059</c:v>
                </c:pt>
                <c:pt idx="84">
                  <c:v>2.1558268511731278</c:v>
                </c:pt>
                <c:pt idx="85">
                  <c:v>1.9536364425375505</c:v>
                </c:pt>
                <c:pt idx="86">
                  <c:v>1.7875419248250635</c:v>
                </c:pt>
                <c:pt idx="87">
                  <c:v>1.6253797951097761</c:v>
                </c:pt>
                <c:pt idx="88">
                  <c:v>1.7001523459538681</c:v>
                </c:pt>
                <c:pt idx="89">
                  <c:v>1.6957789749340793</c:v>
                </c:pt>
                <c:pt idx="90">
                  <c:v>1.6879031442222872</c:v>
                </c:pt>
                <c:pt idx="91">
                  <c:v>1.6074111433718354</c:v>
                </c:pt>
                <c:pt idx="92">
                  <c:v>1.4262350598323623</c:v>
                </c:pt>
                <c:pt idx="93">
                  <c:v>1.3811923273024782</c:v>
                </c:pt>
                <c:pt idx="94">
                  <c:v>1.4507610477911299</c:v>
                </c:pt>
                <c:pt idx="95">
                  <c:v>1.3801322934153708</c:v>
                </c:pt>
                <c:pt idx="96">
                  <c:v>1.3907177195924803</c:v>
                </c:pt>
                <c:pt idx="97">
                  <c:v>1.2924805496129663</c:v>
                </c:pt>
                <c:pt idx="98">
                  <c:v>1.2218796195073656</c:v>
                </c:pt>
                <c:pt idx="99">
                  <c:v>1.0841518084027362</c:v>
                </c:pt>
                <c:pt idx="100">
                  <c:v>1.0478007478111544</c:v>
                </c:pt>
                <c:pt idx="101">
                  <c:v>1.0229188077835925</c:v>
                </c:pt>
                <c:pt idx="102">
                  <c:v>0.9733132065741128</c:v>
                </c:pt>
                <c:pt idx="103">
                  <c:v>0.95506703787843283</c:v>
                </c:pt>
                <c:pt idx="104">
                  <c:v>0.93308449224292134</c:v>
                </c:pt>
                <c:pt idx="105">
                  <c:v>0.83944032169315819</c:v>
                </c:pt>
                <c:pt idx="106">
                  <c:v>0.75165241656580062</c:v>
                </c:pt>
                <c:pt idx="107">
                  <c:v>0.6710996558937381</c:v>
                </c:pt>
                <c:pt idx="108">
                  <c:v>0.67599117309613665</c:v>
                </c:pt>
                <c:pt idx="109">
                  <c:v>0.67319838946178689</c:v>
                </c:pt>
                <c:pt idx="110">
                  <c:v>0.66036597160872013</c:v>
                </c:pt>
                <c:pt idx="111">
                  <c:v>0.61387892526734911</c:v>
                </c:pt>
                <c:pt idx="112">
                  <c:v>0.53888506269270098</c:v>
                </c:pt>
                <c:pt idx="113">
                  <c:v>0.48020882928540781</c:v>
                </c:pt>
                <c:pt idx="114">
                  <c:v>0.54739197852679422</c:v>
                </c:pt>
                <c:pt idx="115">
                  <c:v>0.5101870365612472</c:v>
                </c:pt>
                <c:pt idx="116">
                  <c:v>0.5028938055498885</c:v>
                </c:pt>
                <c:pt idx="117">
                  <c:v>0.46569082181459037</c:v>
                </c:pt>
                <c:pt idx="118">
                  <c:v>0.45557457088725017</c:v>
                </c:pt>
                <c:pt idx="119">
                  <c:v>0.41660351201709289</c:v>
                </c:pt>
                <c:pt idx="120">
                  <c:v>0.35407311021017351</c:v>
                </c:pt>
                <c:pt idx="121">
                  <c:v>0.37299322233528737</c:v>
                </c:pt>
                <c:pt idx="122">
                  <c:v>0.36159555251735825</c:v>
                </c:pt>
                <c:pt idx="123">
                  <c:v>0.35071839719902231</c:v>
                </c:pt>
                <c:pt idx="124">
                  <c:v>0.34574237993369283</c:v>
                </c:pt>
                <c:pt idx="125">
                  <c:v>0.34592522607514381</c:v>
                </c:pt>
                <c:pt idx="126">
                  <c:v>0.32303393858682267</c:v>
                </c:pt>
                <c:pt idx="127">
                  <c:v>0.26842292180460403</c:v>
                </c:pt>
                <c:pt idx="128">
                  <c:v>0.24901437538653071</c:v>
                </c:pt>
                <c:pt idx="129">
                  <c:v>0.26909024181989427</c:v>
                </c:pt>
                <c:pt idx="130">
                  <c:v>0.28471507004253216</c:v>
                </c:pt>
                <c:pt idx="131">
                  <c:v>0.28217257755485275</c:v>
                </c:pt>
                <c:pt idx="132">
                  <c:v>0.26322826736203309</c:v>
                </c:pt>
                <c:pt idx="133">
                  <c:v>0.24007698478885792</c:v>
                </c:pt>
                <c:pt idx="134">
                  <c:v>0.19311181235017444</c:v>
                </c:pt>
                <c:pt idx="135">
                  <c:v>0.187206208550491</c:v>
                </c:pt>
                <c:pt idx="136">
                  <c:v>0.18415978888770684</c:v>
                </c:pt>
                <c:pt idx="137">
                  <c:v>0.15606787911318756</c:v>
                </c:pt>
                <c:pt idx="138">
                  <c:v>0.20041973050798081</c:v>
                </c:pt>
                <c:pt idx="139">
                  <c:v>0.18464364243176476</c:v>
                </c:pt>
                <c:pt idx="140">
                  <c:v>0.16073357105173949</c:v>
                </c:pt>
                <c:pt idx="141">
                  <c:v>0.16056042899166426</c:v>
                </c:pt>
                <c:pt idx="142">
                  <c:v>0.16134096607322757</c:v>
                </c:pt>
                <c:pt idx="143">
                  <c:v>0.14675946701769618</c:v>
                </c:pt>
                <c:pt idx="144">
                  <c:v>0.17117103046259216</c:v>
                </c:pt>
                <c:pt idx="145">
                  <c:v>0.14629144182914353</c:v>
                </c:pt>
                <c:pt idx="146">
                  <c:v>0.16534339431757344</c:v>
                </c:pt>
                <c:pt idx="147">
                  <c:v>0.1769474248448985</c:v>
                </c:pt>
                <c:pt idx="148">
                  <c:v>0.17783791857207326</c:v>
                </c:pt>
                <c:pt idx="149">
                  <c:v>0.1607931523570359</c:v>
                </c:pt>
                <c:pt idx="150">
                  <c:v>0.17307939339661488</c:v>
                </c:pt>
                <c:pt idx="151">
                  <c:v>0.1822843528127108</c:v>
                </c:pt>
                <c:pt idx="152">
                  <c:v>9.2466433388324817E-2</c:v>
                </c:pt>
                <c:pt idx="153">
                  <c:v>0.11550262442021116</c:v>
                </c:pt>
                <c:pt idx="154">
                  <c:v>0.12311878282101073</c:v>
                </c:pt>
                <c:pt idx="155">
                  <c:v>0.12787943056267839</c:v>
                </c:pt>
                <c:pt idx="156">
                  <c:v>0.10907114029760055</c:v>
                </c:pt>
                <c:pt idx="157">
                  <c:v>0.19281929134683279</c:v>
                </c:pt>
                <c:pt idx="158">
                  <c:v>0.19097827508132303</c:v>
                </c:pt>
                <c:pt idx="159">
                  <c:v>0.18148289945443455</c:v>
                </c:pt>
                <c:pt idx="160">
                  <c:v>0.15855377998068551</c:v>
                </c:pt>
                <c:pt idx="161">
                  <c:v>0.14318767546570826</c:v>
                </c:pt>
                <c:pt idx="162">
                  <c:v>0.12286832859192118</c:v>
                </c:pt>
                <c:pt idx="163">
                  <c:v>0.11283589781341255</c:v>
                </c:pt>
                <c:pt idx="164">
                  <c:v>0.11491047055978197</c:v>
                </c:pt>
                <c:pt idx="165">
                  <c:v>0.12064064915868979</c:v>
                </c:pt>
                <c:pt idx="166">
                  <c:v>0.12951812920596109</c:v>
                </c:pt>
                <c:pt idx="167">
                  <c:v>0.1383608227435269</c:v>
                </c:pt>
                <c:pt idx="168">
                  <c:v>0.13508190849082599</c:v>
                </c:pt>
                <c:pt idx="169">
                  <c:v>0.13665813637761665</c:v>
                </c:pt>
                <c:pt idx="170">
                  <c:v>0.12213846628035355</c:v>
                </c:pt>
                <c:pt idx="171">
                  <c:v>0.12512288816805447</c:v>
                </c:pt>
                <c:pt idx="172">
                  <c:v>0.13208161551313025</c:v>
                </c:pt>
                <c:pt idx="173">
                  <c:v>0.15103220674594531</c:v>
                </c:pt>
                <c:pt idx="174">
                  <c:v>0.1440133933664848</c:v>
                </c:pt>
                <c:pt idx="175">
                  <c:v>0.15005494741520206</c:v>
                </c:pt>
                <c:pt idx="176">
                  <c:v>0.13942485823187484</c:v>
                </c:pt>
                <c:pt idx="177">
                  <c:v>0.11979201769044716</c:v>
                </c:pt>
                <c:pt idx="178">
                  <c:v>0.11793259410949648</c:v>
                </c:pt>
                <c:pt idx="179">
                  <c:v>0.13276212246542096</c:v>
                </c:pt>
                <c:pt idx="180">
                  <c:v>0.14319660041795798</c:v>
                </c:pt>
                <c:pt idx="181">
                  <c:v>0.15469575472455785</c:v>
                </c:pt>
                <c:pt idx="182">
                  <c:v>0.15532992437643811</c:v>
                </c:pt>
                <c:pt idx="183">
                  <c:v>0.14933382113045365</c:v>
                </c:pt>
                <c:pt idx="184">
                  <c:v>0.13069750399716318</c:v>
                </c:pt>
                <c:pt idx="185">
                  <c:v>0.15493393411402767</c:v>
                </c:pt>
                <c:pt idx="186">
                  <c:v>0.17775784579148943</c:v>
                </c:pt>
                <c:pt idx="187">
                  <c:v>0.18026019061931026</c:v>
                </c:pt>
                <c:pt idx="188">
                  <c:v>0.18757730028770025</c:v>
                </c:pt>
                <c:pt idx="189">
                  <c:v>0.18787221808964499</c:v>
                </c:pt>
                <c:pt idx="190">
                  <c:v>0.16718268635908076</c:v>
                </c:pt>
                <c:pt idx="191">
                  <c:v>0.16193218049136684</c:v>
                </c:pt>
                <c:pt idx="192">
                  <c:v>0.18000460665179227</c:v>
                </c:pt>
                <c:pt idx="193">
                  <c:v>0.21585791808167248</c:v>
                </c:pt>
                <c:pt idx="194">
                  <c:v>0.2394849250207593</c:v>
                </c:pt>
                <c:pt idx="195">
                  <c:v>0.2345439144780179</c:v>
                </c:pt>
                <c:pt idx="196">
                  <c:v>0.21714778135483948</c:v>
                </c:pt>
                <c:pt idx="197">
                  <c:v>0.1857276339975476</c:v>
                </c:pt>
                <c:pt idx="198">
                  <c:v>0.17277959050557407</c:v>
                </c:pt>
                <c:pt idx="199">
                  <c:v>0.21395690787968985</c:v>
                </c:pt>
                <c:pt idx="200">
                  <c:v>0.246260008097339</c:v>
                </c:pt>
                <c:pt idx="201">
                  <c:v>0.30717718388392923</c:v>
                </c:pt>
                <c:pt idx="202">
                  <c:v>0.29535814075917216</c:v>
                </c:pt>
                <c:pt idx="203">
                  <c:v>0.31790008611049519</c:v>
                </c:pt>
                <c:pt idx="204">
                  <c:v>0.28022827139101347</c:v>
                </c:pt>
                <c:pt idx="205">
                  <c:v>0.29531505407227721</c:v>
                </c:pt>
                <c:pt idx="206">
                  <c:v>0.32257052994036972</c:v>
                </c:pt>
                <c:pt idx="207">
                  <c:v>0.35330845238782604</c:v>
                </c:pt>
                <c:pt idx="208">
                  <c:v>0.3880067202047634</c:v>
                </c:pt>
                <c:pt idx="209">
                  <c:v>0.42619221471751662</c:v>
                </c:pt>
                <c:pt idx="210">
                  <c:v>0.41177330378233318</c:v>
                </c:pt>
                <c:pt idx="211">
                  <c:v>0.36068994754999723</c:v>
                </c:pt>
                <c:pt idx="212">
                  <c:v>0.34850675317466151</c:v>
                </c:pt>
                <c:pt idx="213">
                  <c:v>0.40533079081566314</c:v>
                </c:pt>
                <c:pt idx="214">
                  <c:v>0.49696538008099961</c:v>
                </c:pt>
                <c:pt idx="215">
                  <c:v>0.58742543252377843</c:v>
                </c:pt>
                <c:pt idx="216">
                  <c:v>0.68163663073020897</c:v>
                </c:pt>
                <c:pt idx="217">
                  <c:v>0.7820399980005095</c:v>
                </c:pt>
                <c:pt idx="218">
                  <c:v>0.77995922317450783</c:v>
                </c:pt>
                <c:pt idx="219">
                  <c:v>0.75800883283446407</c:v>
                </c:pt>
                <c:pt idx="220">
                  <c:v>0.87638984431262867</c:v>
                </c:pt>
                <c:pt idx="221">
                  <c:v>0.96689623768482336</c:v>
                </c:pt>
                <c:pt idx="222">
                  <c:v>1.0408409587663829</c:v>
                </c:pt>
                <c:pt idx="223">
                  <c:v>1.0854861727025698</c:v>
                </c:pt>
                <c:pt idx="224">
                  <c:v>1.0935641050821441</c:v>
                </c:pt>
                <c:pt idx="225">
                  <c:v>0.99895852605850721</c:v>
                </c:pt>
                <c:pt idx="226">
                  <c:v>0.93050117537503318</c:v>
                </c:pt>
                <c:pt idx="227">
                  <c:v>0.98014696402051782</c:v>
                </c:pt>
                <c:pt idx="228">
                  <c:v>1.0323467474000694</c:v>
                </c:pt>
                <c:pt idx="229">
                  <c:v>1.1575337629917077</c:v>
                </c:pt>
                <c:pt idx="230">
                  <c:v>1.2299071100823726</c:v>
                </c:pt>
                <c:pt idx="231">
                  <c:v>1.1699623819660465</c:v>
                </c:pt>
                <c:pt idx="232">
                  <c:v>1.0905851577853605</c:v>
                </c:pt>
                <c:pt idx="233">
                  <c:v>1.0969010698264634</c:v>
                </c:pt>
                <c:pt idx="234">
                  <c:v>1.1173767868987905</c:v>
                </c:pt>
                <c:pt idx="235">
                  <c:v>1.1757443899903344</c:v>
                </c:pt>
                <c:pt idx="236">
                  <c:v>1.2192093454235156</c:v>
                </c:pt>
                <c:pt idx="237">
                  <c:v>1.2166724624216279</c:v>
                </c:pt>
                <c:pt idx="238">
                  <c:v>1.2025254496975457</c:v>
                </c:pt>
                <c:pt idx="239">
                  <c:v>1.0725324156708635</c:v>
                </c:pt>
                <c:pt idx="240">
                  <c:v>1.0455698163387823</c:v>
                </c:pt>
                <c:pt idx="241">
                  <c:v>1.0874762066455697</c:v>
                </c:pt>
                <c:pt idx="242">
                  <c:v>1.1502693570175799</c:v>
                </c:pt>
                <c:pt idx="243">
                  <c:v>1.2784502200349788</c:v>
                </c:pt>
                <c:pt idx="244">
                  <c:v>1.2905090104404837</c:v>
                </c:pt>
                <c:pt idx="245">
                  <c:v>1.2845971855681473</c:v>
                </c:pt>
                <c:pt idx="246">
                  <c:v>1.2169010852633004</c:v>
                </c:pt>
                <c:pt idx="247">
                  <c:v>1.1826588797370752</c:v>
                </c:pt>
                <c:pt idx="248">
                  <c:v>1.226066406723705</c:v>
                </c:pt>
                <c:pt idx="249">
                  <c:v>1.2932979440887151</c:v>
                </c:pt>
                <c:pt idx="250">
                  <c:v>1.3707509640868707</c:v>
                </c:pt>
                <c:pt idx="251">
                  <c:v>1.4098339519521152</c:v>
                </c:pt>
                <c:pt idx="252">
                  <c:v>1.407576987231802</c:v>
                </c:pt>
                <c:pt idx="253">
                  <c:v>1.3333493196736832</c:v>
                </c:pt>
                <c:pt idx="254">
                  <c:v>1.3241039533638987</c:v>
                </c:pt>
                <c:pt idx="255">
                  <c:v>1.3709816484757491</c:v>
                </c:pt>
                <c:pt idx="256">
                  <c:v>1.5850923462514797</c:v>
                </c:pt>
                <c:pt idx="257">
                  <c:v>1.7121759741051543</c:v>
                </c:pt>
                <c:pt idx="258">
                  <c:v>1.8842138903640904</c:v>
                </c:pt>
                <c:pt idx="259">
                  <c:v>1.9259991944878692</c:v>
                </c:pt>
                <c:pt idx="260">
                  <c:v>1.8677379373792486</c:v>
                </c:pt>
                <c:pt idx="261">
                  <c:v>1.9360137347322843</c:v>
                </c:pt>
                <c:pt idx="262">
                  <c:v>2.2360896119537221</c:v>
                </c:pt>
                <c:pt idx="263">
                  <c:v>2.6287795966839873</c:v>
                </c:pt>
                <c:pt idx="264">
                  <c:v>3.1110990940603971</c:v>
                </c:pt>
                <c:pt idx="265">
                  <c:v>3.5035830091603453</c:v>
                </c:pt>
                <c:pt idx="266">
                  <c:v>3.678768523550429</c:v>
                </c:pt>
                <c:pt idx="267">
                  <c:v>3.5728190599222533</c:v>
                </c:pt>
                <c:pt idx="268">
                  <c:v>3.8043987056820185</c:v>
                </c:pt>
                <c:pt idx="269">
                  <c:v>4.2847395224075946</c:v>
                </c:pt>
                <c:pt idx="270">
                  <c:v>4.9227399997683801</c:v>
                </c:pt>
                <c:pt idx="271">
                  <c:v>5.5842517795793674</c:v>
                </c:pt>
                <c:pt idx="272">
                  <c:v>6.1778986663952677</c:v>
                </c:pt>
                <c:pt idx="273">
                  <c:v>6.6833547487598137</c:v>
                </c:pt>
                <c:pt idx="274">
                  <c:v>6.432089807419664</c:v>
                </c:pt>
                <c:pt idx="275">
                  <c:v>6.5599776932679683</c:v>
                </c:pt>
                <c:pt idx="276">
                  <c:v>7.5008592574988677</c:v>
                </c:pt>
                <c:pt idx="277">
                  <c:v>8.199944440677351</c:v>
                </c:pt>
                <c:pt idx="278">
                  <c:v>9.1606926023296875</c:v>
                </c:pt>
                <c:pt idx="279">
                  <c:v>9.7450081667198738</c:v>
                </c:pt>
                <c:pt idx="280">
                  <c:v>10.292532080266971</c:v>
                </c:pt>
                <c:pt idx="281">
                  <c:v>9.7383971115930841</c:v>
                </c:pt>
                <c:pt idx="282">
                  <c:v>10.161947430716715</c:v>
                </c:pt>
                <c:pt idx="283">
                  <c:v>10.802241115937337</c:v>
                </c:pt>
                <c:pt idx="284">
                  <c:v>11.34959579495537</c:v>
                </c:pt>
                <c:pt idx="285">
                  <c:v>12.186615256398266</c:v>
                </c:pt>
                <c:pt idx="286">
                  <c:v>12.611270875458709</c:v>
                </c:pt>
                <c:pt idx="287">
                  <c:v>12.416427218091028</c:v>
                </c:pt>
                <c:pt idx="288">
                  <c:v>11.079863758053788</c:v>
                </c:pt>
                <c:pt idx="289">
                  <c:v>10.9412109609637</c:v>
                </c:pt>
                <c:pt idx="290">
                  <c:v>11.021177036649286</c:v>
                </c:pt>
                <c:pt idx="291">
                  <c:v>11.422598191302923</c:v>
                </c:pt>
                <c:pt idx="292">
                  <c:v>11.90904115567302</c:v>
                </c:pt>
                <c:pt idx="293">
                  <c:v>12.269316318241511</c:v>
                </c:pt>
                <c:pt idx="294">
                  <c:v>11.527022508190278</c:v>
                </c:pt>
                <c:pt idx="295">
                  <c:v>10.160510162582096</c:v>
                </c:pt>
                <c:pt idx="296">
                  <c:v>10.238840166866193</c:v>
                </c:pt>
                <c:pt idx="297">
                  <c:v>9.9618176185566849</c:v>
                </c:pt>
                <c:pt idx="298">
                  <c:v>10.174543678705291</c:v>
                </c:pt>
                <c:pt idx="299">
                  <c:v>10.467486229233858</c:v>
                </c:pt>
                <c:pt idx="300">
                  <c:v>10.196912419888033</c:v>
                </c:pt>
                <c:pt idx="301">
                  <c:v>9.6360101197279295</c:v>
                </c:pt>
                <c:pt idx="302">
                  <c:v>8.6304798064523229</c:v>
                </c:pt>
                <c:pt idx="303">
                  <c:v>8.3421973075171536</c:v>
                </c:pt>
                <c:pt idx="304">
                  <c:v>8.2648388817263001</c:v>
                </c:pt>
                <c:pt idx="305">
                  <c:v>8.2995710520987647</c:v>
                </c:pt>
                <c:pt idx="306">
                  <c:v>8.3346389211991276</c:v>
                </c:pt>
                <c:pt idx="307">
                  <c:v>8.0990248681622496</c:v>
                </c:pt>
                <c:pt idx="308">
                  <c:v>7.4109940880154452</c:v>
                </c:pt>
                <c:pt idx="309">
                  <c:v>6.534479805908048</c:v>
                </c:pt>
                <c:pt idx="310">
                  <c:v>5.964697584815073</c:v>
                </c:pt>
                <c:pt idx="311">
                  <c:v>5.7570083735927309</c:v>
                </c:pt>
                <c:pt idx="312">
                  <c:v>5.8140864920594808</c:v>
                </c:pt>
                <c:pt idx="313">
                  <c:v>5.7742317435648003</c:v>
                </c:pt>
                <c:pt idx="314">
                  <c:v>5.581950753311248</c:v>
                </c:pt>
                <c:pt idx="315">
                  <c:v>5.0546971777020975</c:v>
                </c:pt>
                <c:pt idx="316">
                  <c:v>4.4147599068246564</c:v>
                </c:pt>
                <c:pt idx="317">
                  <c:v>4.1808331996771093</c:v>
                </c:pt>
                <c:pt idx="318">
                  <c:v>4.103616574552591</c:v>
                </c:pt>
                <c:pt idx="319">
                  <c:v>4.2003762104033306</c:v>
                </c:pt>
                <c:pt idx="320">
                  <c:v>4.3045678150464992</c:v>
                </c:pt>
                <c:pt idx="321">
                  <c:v>4.1652614165785087</c:v>
                </c:pt>
                <c:pt idx="322">
                  <c:v>3.9273067080306574</c:v>
                </c:pt>
                <c:pt idx="323">
                  <c:v>3.4413751843464957</c:v>
                </c:pt>
                <c:pt idx="324">
                  <c:v>3.1877665970316635</c:v>
                </c:pt>
                <c:pt idx="325">
                  <c:v>2.8890556986385407</c:v>
                </c:pt>
                <c:pt idx="326">
                  <c:v>2.9443704909237014</c:v>
                </c:pt>
                <c:pt idx="327">
                  <c:v>3.0780302676774984</c:v>
                </c:pt>
                <c:pt idx="328">
                  <c:v>3.2284521182435046</c:v>
                </c:pt>
                <c:pt idx="329">
                  <c:v>3.2027708562368531</c:v>
                </c:pt>
                <c:pt idx="330">
                  <c:v>2.831528951856769</c:v>
                </c:pt>
                <c:pt idx="331">
                  <c:v>2.7481717499625646</c:v>
                </c:pt>
                <c:pt idx="332">
                  <c:v>2.8473438895435876</c:v>
                </c:pt>
                <c:pt idx="333">
                  <c:v>2.9451539160101117</c:v>
                </c:pt>
                <c:pt idx="334">
                  <c:v>2.8405162782512727</c:v>
                </c:pt>
                <c:pt idx="335">
                  <c:v>2.8184495036759656</c:v>
                </c:pt>
                <c:pt idx="336">
                  <c:v>2.7304669064223419</c:v>
                </c:pt>
                <c:pt idx="337">
                  <c:v>2.4287372479695635</c:v>
                </c:pt>
                <c:pt idx="338">
                  <c:v>2.3652104338708044</c:v>
                </c:pt>
                <c:pt idx="339">
                  <c:v>2.3534778747300189</c:v>
                </c:pt>
                <c:pt idx="340">
                  <c:v>2.5733482300416011</c:v>
                </c:pt>
                <c:pt idx="341">
                  <c:v>2.7688262156350825</c:v>
                </c:pt>
                <c:pt idx="342">
                  <c:v>2.414703406585748</c:v>
                </c:pt>
                <c:pt idx="343">
                  <c:v>2.098022766887965</c:v>
                </c:pt>
                <c:pt idx="344">
                  <c:v>1.8677690753995206</c:v>
                </c:pt>
                <c:pt idx="345">
                  <c:v>1.8585546631483945</c:v>
                </c:pt>
                <c:pt idx="346">
                  <c:v>2.1239176313987911</c:v>
                </c:pt>
                <c:pt idx="347">
                  <c:v>2.6921852362792151</c:v>
                </c:pt>
                <c:pt idx="348">
                  <c:v>2.9914250880012645</c:v>
                </c:pt>
                <c:pt idx="349">
                  <c:v>2.6226001622547721</c:v>
                </c:pt>
                <c:pt idx="350">
                  <c:v>2.5065079188697568</c:v>
                </c:pt>
                <c:pt idx="351">
                  <c:v>2.2427022315100467</c:v>
                </c:pt>
                <c:pt idx="352">
                  <c:v>2.3100889311254762</c:v>
                </c:pt>
                <c:pt idx="353">
                  <c:v>2.6136508666189142</c:v>
                </c:pt>
                <c:pt idx="354">
                  <c:v>2.7079917518279966</c:v>
                </c:pt>
                <c:pt idx="355">
                  <c:v>2.7188478491570018</c:v>
                </c:pt>
                <c:pt idx="356">
                  <c:v>2.8490865653474469</c:v>
                </c:pt>
                <c:pt idx="357">
                  <c:v>2.8592035053566756</c:v>
                </c:pt>
                <c:pt idx="358">
                  <c:v>2.5461913856045202</c:v>
                </c:pt>
                <c:pt idx="359">
                  <c:v>2.4251954023315982</c:v>
                </c:pt>
                <c:pt idx="360">
                  <c:v>2.4208897366431823</c:v>
                </c:pt>
                <c:pt idx="361">
                  <c:v>2.4897939343759239</c:v>
                </c:pt>
                <c:pt idx="362">
                  <c:v>2.4757197553273449</c:v>
                </c:pt>
                <c:pt idx="363">
                  <c:v>2.4714457826272236</c:v>
                </c:pt>
                <c:pt idx="364">
                  <c:v>2.2754878662537976</c:v>
                </c:pt>
                <c:pt idx="365">
                  <c:v>1.9570350689044413</c:v>
                </c:pt>
                <c:pt idx="366">
                  <c:v>1.8291207794963389</c:v>
                </c:pt>
                <c:pt idx="367">
                  <c:v>1.8969711217466538</c:v>
                </c:pt>
                <c:pt idx="368">
                  <c:v>1.9644663303325243</c:v>
                </c:pt>
                <c:pt idx="369">
                  <c:v>1.9862386483273318</c:v>
                </c:pt>
                <c:pt idx="370">
                  <c:v>1.9838101026796153</c:v>
                </c:pt>
                <c:pt idx="371">
                  <c:v>1.896139988019776</c:v>
                </c:pt>
                <c:pt idx="372">
                  <c:v>1.6851523790012675</c:v>
                </c:pt>
                <c:pt idx="373">
                  <c:v>1.6445078628336214</c:v>
                </c:pt>
                <c:pt idx="374">
                  <c:v>1.8434046243004039</c:v>
                </c:pt>
                <c:pt idx="375">
                  <c:v>1.932551196941384</c:v>
                </c:pt>
                <c:pt idx="376">
                  <c:v>1.9507318865290015</c:v>
                </c:pt>
                <c:pt idx="377">
                  <c:v>1.9195522390070578</c:v>
                </c:pt>
                <c:pt idx="378">
                  <c:v>1.826072040382263</c:v>
                </c:pt>
                <c:pt idx="379">
                  <c:v>1.6013417155052718</c:v>
                </c:pt>
                <c:pt idx="380">
                  <c:v>1.5356465929320744</c:v>
                </c:pt>
                <c:pt idx="381">
                  <c:v>1.6626599582134338</c:v>
                </c:pt>
                <c:pt idx="382">
                  <c:v>1.7686192055420775</c:v>
                </c:pt>
                <c:pt idx="383">
                  <c:v>1.8643228156558491</c:v>
                </c:pt>
                <c:pt idx="384">
                  <c:v>1.8888197479464768</c:v>
                </c:pt>
                <c:pt idx="385">
                  <c:v>1.8170701315192899</c:v>
                </c:pt>
                <c:pt idx="386">
                  <c:v>1.5922759844418652</c:v>
                </c:pt>
                <c:pt idx="387">
                  <c:v>1.5693400327539349</c:v>
                </c:pt>
                <c:pt idx="388">
                  <c:v>1.6650620703156558</c:v>
                </c:pt>
                <c:pt idx="389">
                  <c:v>1.8319315992966778</c:v>
                </c:pt>
                <c:pt idx="390">
                  <c:v>1.881619873191958</c:v>
                </c:pt>
                <c:pt idx="391">
                  <c:v>1.8954158262395506</c:v>
                </c:pt>
                <c:pt idx="392">
                  <c:v>1.7863223597432079</c:v>
                </c:pt>
                <c:pt idx="393">
                  <c:v>1.5371589419685019</c:v>
                </c:pt>
                <c:pt idx="394">
                  <c:v>1.5144593548448895</c:v>
                </c:pt>
                <c:pt idx="395">
                  <c:v>1.5789136095315588</c:v>
                </c:pt>
                <c:pt idx="396">
                  <c:v>1.7003861557509732</c:v>
                </c:pt>
                <c:pt idx="397">
                  <c:v>1.8603434402625265</c:v>
                </c:pt>
                <c:pt idx="398">
                  <c:v>1.938569933830514</c:v>
                </c:pt>
                <c:pt idx="399">
                  <c:v>1.920171979855597</c:v>
                </c:pt>
                <c:pt idx="400">
                  <c:v>1.7275535883311666</c:v>
                </c:pt>
                <c:pt idx="401">
                  <c:v>1.770787469317276</c:v>
                </c:pt>
                <c:pt idx="402">
                  <c:v>1.9425313087292175</c:v>
                </c:pt>
                <c:pt idx="403">
                  <c:v>2.2152296916390668</c:v>
                </c:pt>
                <c:pt idx="404">
                  <c:v>2.4211587598775512</c:v>
                </c:pt>
                <c:pt idx="405">
                  <c:v>2.48077563336657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BF-CF40-9369-CD3EAB5A3646}"/>
            </c:ext>
          </c:extLst>
        </c:ser>
        <c:ser>
          <c:idx val="3"/>
          <c:order val="3"/>
          <c:tx>
            <c:v>The UK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Sheet1!$A$7:$A$412</c:f>
              <c:numCache>
                <c:formatCode>d\-mmm</c:formatCode>
                <c:ptCount val="406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  <c:pt idx="163">
                  <c:v>44013</c:v>
                </c:pt>
                <c:pt idx="164">
                  <c:v>44014</c:v>
                </c:pt>
                <c:pt idx="165">
                  <c:v>44015</c:v>
                </c:pt>
                <c:pt idx="166">
                  <c:v>44016</c:v>
                </c:pt>
                <c:pt idx="167">
                  <c:v>44017</c:v>
                </c:pt>
                <c:pt idx="168">
                  <c:v>44018</c:v>
                </c:pt>
                <c:pt idx="169">
                  <c:v>44019</c:v>
                </c:pt>
                <c:pt idx="170">
                  <c:v>44020</c:v>
                </c:pt>
                <c:pt idx="171">
                  <c:v>44021</c:v>
                </c:pt>
                <c:pt idx="172">
                  <c:v>44022</c:v>
                </c:pt>
                <c:pt idx="173">
                  <c:v>44023</c:v>
                </c:pt>
                <c:pt idx="174">
                  <c:v>44024</c:v>
                </c:pt>
                <c:pt idx="175">
                  <c:v>44025</c:v>
                </c:pt>
                <c:pt idx="176">
                  <c:v>44026</c:v>
                </c:pt>
                <c:pt idx="177">
                  <c:v>44027</c:v>
                </c:pt>
                <c:pt idx="178">
                  <c:v>44028</c:v>
                </c:pt>
                <c:pt idx="179">
                  <c:v>44029</c:v>
                </c:pt>
                <c:pt idx="180">
                  <c:v>44030</c:v>
                </c:pt>
                <c:pt idx="181">
                  <c:v>44031</c:v>
                </c:pt>
                <c:pt idx="182">
                  <c:v>44032</c:v>
                </c:pt>
                <c:pt idx="183">
                  <c:v>44033</c:v>
                </c:pt>
                <c:pt idx="184">
                  <c:v>44034</c:v>
                </c:pt>
                <c:pt idx="185">
                  <c:v>44035</c:v>
                </c:pt>
                <c:pt idx="186">
                  <c:v>44036</c:v>
                </c:pt>
                <c:pt idx="187">
                  <c:v>44037</c:v>
                </c:pt>
                <c:pt idx="188">
                  <c:v>44038</c:v>
                </c:pt>
                <c:pt idx="189">
                  <c:v>44039</c:v>
                </c:pt>
                <c:pt idx="190">
                  <c:v>44040</c:v>
                </c:pt>
                <c:pt idx="191">
                  <c:v>44041</c:v>
                </c:pt>
                <c:pt idx="192">
                  <c:v>44042</c:v>
                </c:pt>
                <c:pt idx="193">
                  <c:v>44043</c:v>
                </c:pt>
                <c:pt idx="194">
                  <c:v>44044</c:v>
                </c:pt>
                <c:pt idx="195">
                  <c:v>44045</c:v>
                </c:pt>
                <c:pt idx="196">
                  <c:v>44046</c:v>
                </c:pt>
                <c:pt idx="197">
                  <c:v>44047</c:v>
                </c:pt>
                <c:pt idx="198">
                  <c:v>44048</c:v>
                </c:pt>
                <c:pt idx="199">
                  <c:v>44049</c:v>
                </c:pt>
                <c:pt idx="200">
                  <c:v>44050</c:v>
                </c:pt>
                <c:pt idx="201">
                  <c:v>44051</c:v>
                </c:pt>
                <c:pt idx="202">
                  <c:v>44052</c:v>
                </c:pt>
                <c:pt idx="203">
                  <c:v>44053</c:v>
                </c:pt>
                <c:pt idx="204">
                  <c:v>44054</c:v>
                </c:pt>
                <c:pt idx="205">
                  <c:v>44055</c:v>
                </c:pt>
                <c:pt idx="206">
                  <c:v>44056</c:v>
                </c:pt>
                <c:pt idx="207">
                  <c:v>44057</c:v>
                </c:pt>
                <c:pt idx="208">
                  <c:v>44058</c:v>
                </c:pt>
                <c:pt idx="209">
                  <c:v>44059</c:v>
                </c:pt>
                <c:pt idx="210">
                  <c:v>44060</c:v>
                </c:pt>
                <c:pt idx="211">
                  <c:v>44061</c:v>
                </c:pt>
                <c:pt idx="212">
                  <c:v>44062</c:v>
                </c:pt>
                <c:pt idx="213">
                  <c:v>44063</c:v>
                </c:pt>
                <c:pt idx="214">
                  <c:v>44064</c:v>
                </c:pt>
                <c:pt idx="215">
                  <c:v>44065</c:v>
                </c:pt>
                <c:pt idx="216">
                  <c:v>44066</c:v>
                </c:pt>
                <c:pt idx="217">
                  <c:v>44067</c:v>
                </c:pt>
                <c:pt idx="218">
                  <c:v>44068</c:v>
                </c:pt>
                <c:pt idx="219">
                  <c:v>44069</c:v>
                </c:pt>
                <c:pt idx="220">
                  <c:v>44070</c:v>
                </c:pt>
                <c:pt idx="221">
                  <c:v>44071</c:v>
                </c:pt>
                <c:pt idx="222">
                  <c:v>44072</c:v>
                </c:pt>
                <c:pt idx="223">
                  <c:v>44073</c:v>
                </c:pt>
                <c:pt idx="224">
                  <c:v>44074</c:v>
                </c:pt>
                <c:pt idx="225">
                  <c:v>44075</c:v>
                </c:pt>
                <c:pt idx="226">
                  <c:v>44076</c:v>
                </c:pt>
                <c:pt idx="227">
                  <c:v>44077</c:v>
                </c:pt>
                <c:pt idx="228">
                  <c:v>44078</c:v>
                </c:pt>
                <c:pt idx="229">
                  <c:v>44079</c:v>
                </c:pt>
                <c:pt idx="230">
                  <c:v>44080</c:v>
                </c:pt>
                <c:pt idx="231">
                  <c:v>44081</c:v>
                </c:pt>
                <c:pt idx="232">
                  <c:v>44082</c:v>
                </c:pt>
                <c:pt idx="233">
                  <c:v>44083</c:v>
                </c:pt>
                <c:pt idx="234">
                  <c:v>44084</c:v>
                </c:pt>
                <c:pt idx="235">
                  <c:v>44085</c:v>
                </c:pt>
                <c:pt idx="236">
                  <c:v>44086</c:v>
                </c:pt>
                <c:pt idx="237">
                  <c:v>44087</c:v>
                </c:pt>
                <c:pt idx="238">
                  <c:v>44088</c:v>
                </c:pt>
                <c:pt idx="239">
                  <c:v>44089</c:v>
                </c:pt>
                <c:pt idx="240">
                  <c:v>44090</c:v>
                </c:pt>
                <c:pt idx="241">
                  <c:v>44091</c:v>
                </c:pt>
                <c:pt idx="242">
                  <c:v>44092</c:v>
                </c:pt>
                <c:pt idx="243">
                  <c:v>44093</c:v>
                </c:pt>
                <c:pt idx="244">
                  <c:v>44094</c:v>
                </c:pt>
                <c:pt idx="245">
                  <c:v>44095</c:v>
                </c:pt>
                <c:pt idx="246">
                  <c:v>44096</c:v>
                </c:pt>
                <c:pt idx="247">
                  <c:v>44097</c:v>
                </c:pt>
                <c:pt idx="248">
                  <c:v>44098</c:v>
                </c:pt>
                <c:pt idx="249">
                  <c:v>44099</c:v>
                </c:pt>
                <c:pt idx="250">
                  <c:v>44100</c:v>
                </c:pt>
                <c:pt idx="251">
                  <c:v>44101</c:v>
                </c:pt>
                <c:pt idx="252">
                  <c:v>44102</c:v>
                </c:pt>
                <c:pt idx="253">
                  <c:v>44103</c:v>
                </c:pt>
                <c:pt idx="254">
                  <c:v>44104</c:v>
                </c:pt>
                <c:pt idx="255">
                  <c:v>44105</c:v>
                </c:pt>
                <c:pt idx="256">
                  <c:v>44106</c:v>
                </c:pt>
                <c:pt idx="257">
                  <c:v>44107</c:v>
                </c:pt>
                <c:pt idx="258">
                  <c:v>44108</c:v>
                </c:pt>
                <c:pt idx="259">
                  <c:v>44109</c:v>
                </c:pt>
                <c:pt idx="260">
                  <c:v>44110</c:v>
                </c:pt>
                <c:pt idx="261">
                  <c:v>44111</c:v>
                </c:pt>
                <c:pt idx="262">
                  <c:v>44112</c:v>
                </c:pt>
                <c:pt idx="263">
                  <c:v>44113</c:v>
                </c:pt>
                <c:pt idx="264">
                  <c:v>44114</c:v>
                </c:pt>
                <c:pt idx="265">
                  <c:v>44115</c:v>
                </c:pt>
                <c:pt idx="266">
                  <c:v>44116</c:v>
                </c:pt>
                <c:pt idx="267">
                  <c:v>44117</c:v>
                </c:pt>
                <c:pt idx="268">
                  <c:v>44118</c:v>
                </c:pt>
                <c:pt idx="269">
                  <c:v>44119</c:v>
                </c:pt>
                <c:pt idx="270">
                  <c:v>44120</c:v>
                </c:pt>
                <c:pt idx="271">
                  <c:v>44121</c:v>
                </c:pt>
                <c:pt idx="272">
                  <c:v>44122</c:v>
                </c:pt>
                <c:pt idx="273">
                  <c:v>44123</c:v>
                </c:pt>
                <c:pt idx="274">
                  <c:v>44124</c:v>
                </c:pt>
                <c:pt idx="275">
                  <c:v>44125</c:v>
                </c:pt>
                <c:pt idx="276">
                  <c:v>44126</c:v>
                </c:pt>
                <c:pt idx="277">
                  <c:v>44127</c:v>
                </c:pt>
                <c:pt idx="278">
                  <c:v>44128</c:v>
                </c:pt>
                <c:pt idx="279">
                  <c:v>44129</c:v>
                </c:pt>
                <c:pt idx="280">
                  <c:v>44130</c:v>
                </c:pt>
                <c:pt idx="281">
                  <c:v>44131</c:v>
                </c:pt>
                <c:pt idx="282">
                  <c:v>44132</c:v>
                </c:pt>
                <c:pt idx="283">
                  <c:v>44133</c:v>
                </c:pt>
                <c:pt idx="284">
                  <c:v>44134</c:v>
                </c:pt>
                <c:pt idx="285">
                  <c:v>44135</c:v>
                </c:pt>
                <c:pt idx="286">
                  <c:v>44136</c:v>
                </c:pt>
                <c:pt idx="287">
                  <c:v>44137</c:v>
                </c:pt>
                <c:pt idx="288">
                  <c:v>44138</c:v>
                </c:pt>
                <c:pt idx="289">
                  <c:v>44139</c:v>
                </c:pt>
                <c:pt idx="290">
                  <c:v>44140</c:v>
                </c:pt>
                <c:pt idx="291">
                  <c:v>44141</c:v>
                </c:pt>
                <c:pt idx="292">
                  <c:v>44142</c:v>
                </c:pt>
                <c:pt idx="293">
                  <c:v>44143</c:v>
                </c:pt>
                <c:pt idx="294">
                  <c:v>44144</c:v>
                </c:pt>
                <c:pt idx="295">
                  <c:v>44145</c:v>
                </c:pt>
                <c:pt idx="296">
                  <c:v>44146</c:v>
                </c:pt>
                <c:pt idx="297">
                  <c:v>44147</c:v>
                </c:pt>
                <c:pt idx="298">
                  <c:v>44148</c:v>
                </c:pt>
                <c:pt idx="299">
                  <c:v>44149</c:v>
                </c:pt>
                <c:pt idx="300">
                  <c:v>44150</c:v>
                </c:pt>
                <c:pt idx="301">
                  <c:v>44151</c:v>
                </c:pt>
                <c:pt idx="302">
                  <c:v>44152</c:v>
                </c:pt>
                <c:pt idx="303">
                  <c:v>44153</c:v>
                </c:pt>
                <c:pt idx="304">
                  <c:v>44154</c:v>
                </c:pt>
                <c:pt idx="305">
                  <c:v>44155</c:v>
                </c:pt>
                <c:pt idx="306">
                  <c:v>44156</c:v>
                </c:pt>
                <c:pt idx="307">
                  <c:v>44157</c:v>
                </c:pt>
                <c:pt idx="308">
                  <c:v>44158</c:v>
                </c:pt>
                <c:pt idx="309">
                  <c:v>44159</c:v>
                </c:pt>
                <c:pt idx="310">
                  <c:v>44160</c:v>
                </c:pt>
                <c:pt idx="311">
                  <c:v>44161</c:v>
                </c:pt>
                <c:pt idx="312">
                  <c:v>44162</c:v>
                </c:pt>
                <c:pt idx="313">
                  <c:v>44163</c:v>
                </c:pt>
                <c:pt idx="314">
                  <c:v>44164</c:v>
                </c:pt>
                <c:pt idx="315">
                  <c:v>44165</c:v>
                </c:pt>
                <c:pt idx="316">
                  <c:v>44166</c:v>
                </c:pt>
                <c:pt idx="317">
                  <c:v>44167</c:v>
                </c:pt>
                <c:pt idx="318">
                  <c:v>44168</c:v>
                </c:pt>
                <c:pt idx="319">
                  <c:v>44169</c:v>
                </c:pt>
                <c:pt idx="320">
                  <c:v>44170</c:v>
                </c:pt>
                <c:pt idx="321">
                  <c:v>44171</c:v>
                </c:pt>
                <c:pt idx="322">
                  <c:v>44172</c:v>
                </c:pt>
                <c:pt idx="323">
                  <c:v>44173</c:v>
                </c:pt>
                <c:pt idx="324">
                  <c:v>44174</c:v>
                </c:pt>
                <c:pt idx="325">
                  <c:v>44175</c:v>
                </c:pt>
                <c:pt idx="326">
                  <c:v>44176</c:v>
                </c:pt>
                <c:pt idx="327">
                  <c:v>44177</c:v>
                </c:pt>
                <c:pt idx="328">
                  <c:v>44178</c:v>
                </c:pt>
                <c:pt idx="329">
                  <c:v>44179</c:v>
                </c:pt>
                <c:pt idx="330">
                  <c:v>44180</c:v>
                </c:pt>
                <c:pt idx="331">
                  <c:v>44181</c:v>
                </c:pt>
                <c:pt idx="332">
                  <c:v>44182</c:v>
                </c:pt>
                <c:pt idx="333">
                  <c:v>44183</c:v>
                </c:pt>
                <c:pt idx="334">
                  <c:v>44184</c:v>
                </c:pt>
                <c:pt idx="335">
                  <c:v>44185</c:v>
                </c:pt>
                <c:pt idx="336">
                  <c:v>44186</c:v>
                </c:pt>
                <c:pt idx="337">
                  <c:v>44187</c:v>
                </c:pt>
                <c:pt idx="338">
                  <c:v>44188</c:v>
                </c:pt>
                <c:pt idx="339">
                  <c:v>44189</c:v>
                </c:pt>
                <c:pt idx="340">
                  <c:v>44190</c:v>
                </c:pt>
                <c:pt idx="341">
                  <c:v>44191</c:v>
                </c:pt>
                <c:pt idx="342">
                  <c:v>44192</c:v>
                </c:pt>
                <c:pt idx="343">
                  <c:v>44193</c:v>
                </c:pt>
                <c:pt idx="344">
                  <c:v>44194</c:v>
                </c:pt>
                <c:pt idx="345">
                  <c:v>44195</c:v>
                </c:pt>
                <c:pt idx="346">
                  <c:v>44196</c:v>
                </c:pt>
                <c:pt idx="347">
                  <c:v>44197</c:v>
                </c:pt>
                <c:pt idx="348">
                  <c:v>44198</c:v>
                </c:pt>
                <c:pt idx="349">
                  <c:v>44199</c:v>
                </c:pt>
                <c:pt idx="350">
                  <c:v>44200</c:v>
                </c:pt>
                <c:pt idx="351">
                  <c:v>44201</c:v>
                </c:pt>
                <c:pt idx="352">
                  <c:v>44202</c:v>
                </c:pt>
                <c:pt idx="353">
                  <c:v>44203</c:v>
                </c:pt>
                <c:pt idx="354">
                  <c:v>44204</c:v>
                </c:pt>
                <c:pt idx="355">
                  <c:v>44205</c:v>
                </c:pt>
                <c:pt idx="356">
                  <c:v>44206</c:v>
                </c:pt>
                <c:pt idx="357">
                  <c:v>44207</c:v>
                </c:pt>
                <c:pt idx="358">
                  <c:v>44208</c:v>
                </c:pt>
                <c:pt idx="359">
                  <c:v>44209</c:v>
                </c:pt>
                <c:pt idx="360">
                  <c:v>44210</c:v>
                </c:pt>
                <c:pt idx="361">
                  <c:v>44211</c:v>
                </c:pt>
                <c:pt idx="362">
                  <c:v>44212</c:v>
                </c:pt>
                <c:pt idx="363">
                  <c:v>44213</c:v>
                </c:pt>
                <c:pt idx="364">
                  <c:v>44214</c:v>
                </c:pt>
                <c:pt idx="365">
                  <c:v>44215</c:v>
                </c:pt>
                <c:pt idx="366">
                  <c:v>44216</c:v>
                </c:pt>
                <c:pt idx="367">
                  <c:v>44217</c:v>
                </c:pt>
                <c:pt idx="368">
                  <c:v>44218</c:v>
                </c:pt>
                <c:pt idx="369">
                  <c:v>44219</c:v>
                </c:pt>
                <c:pt idx="370">
                  <c:v>44220</c:v>
                </c:pt>
                <c:pt idx="371">
                  <c:v>44221</c:v>
                </c:pt>
                <c:pt idx="372">
                  <c:v>44222</c:v>
                </c:pt>
                <c:pt idx="373">
                  <c:v>44223</c:v>
                </c:pt>
                <c:pt idx="374">
                  <c:v>44224</c:v>
                </c:pt>
                <c:pt idx="375">
                  <c:v>44225</c:v>
                </c:pt>
                <c:pt idx="376">
                  <c:v>44226</c:v>
                </c:pt>
                <c:pt idx="377">
                  <c:v>44227</c:v>
                </c:pt>
                <c:pt idx="378">
                  <c:v>44228</c:v>
                </c:pt>
                <c:pt idx="379">
                  <c:v>44229</c:v>
                </c:pt>
                <c:pt idx="380">
                  <c:v>44230</c:v>
                </c:pt>
                <c:pt idx="381">
                  <c:v>44231</c:v>
                </c:pt>
                <c:pt idx="382">
                  <c:v>44232</c:v>
                </c:pt>
                <c:pt idx="383">
                  <c:v>44233</c:v>
                </c:pt>
                <c:pt idx="384">
                  <c:v>44234</c:v>
                </c:pt>
                <c:pt idx="385">
                  <c:v>44235</c:v>
                </c:pt>
                <c:pt idx="386">
                  <c:v>44236</c:v>
                </c:pt>
                <c:pt idx="387">
                  <c:v>44237</c:v>
                </c:pt>
                <c:pt idx="388">
                  <c:v>44238</c:v>
                </c:pt>
                <c:pt idx="389">
                  <c:v>44239</c:v>
                </c:pt>
                <c:pt idx="390">
                  <c:v>44240</c:v>
                </c:pt>
                <c:pt idx="391">
                  <c:v>44241</c:v>
                </c:pt>
                <c:pt idx="392">
                  <c:v>44242</c:v>
                </c:pt>
                <c:pt idx="393">
                  <c:v>44243</c:v>
                </c:pt>
                <c:pt idx="394">
                  <c:v>44244</c:v>
                </c:pt>
                <c:pt idx="395">
                  <c:v>44245</c:v>
                </c:pt>
                <c:pt idx="396">
                  <c:v>44246</c:v>
                </c:pt>
                <c:pt idx="397">
                  <c:v>44247</c:v>
                </c:pt>
                <c:pt idx="398">
                  <c:v>44248</c:v>
                </c:pt>
                <c:pt idx="399">
                  <c:v>44249</c:v>
                </c:pt>
                <c:pt idx="400">
                  <c:v>44250</c:v>
                </c:pt>
                <c:pt idx="401">
                  <c:v>44251</c:v>
                </c:pt>
                <c:pt idx="402">
                  <c:v>44252</c:v>
                </c:pt>
                <c:pt idx="403">
                  <c:v>44253</c:v>
                </c:pt>
                <c:pt idx="404">
                  <c:v>44254</c:v>
                </c:pt>
                <c:pt idx="405">
                  <c:v>44255</c:v>
                </c:pt>
              </c:numCache>
            </c:numRef>
          </c:cat>
          <c:val>
            <c:numRef>
              <c:f>Sheet1!$E$7:$E$412</c:f>
              <c:numCache>
                <c:formatCode>0.00</c:formatCode>
                <c:ptCount val="406"/>
                <c:pt idx="17">
                  <c:v>0.62857142857142834</c:v>
                </c:pt>
                <c:pt idx="18">
                  <c:v>1.2204081632653059</c:v>
                </c:pt>
                <c:pt idx="19">
                  <c:v>0.81176470588235261</c:v>
                </c:pt>
                <c:pt idx="20">
                  <c:v>0.56258992805755403</c:v>
                </c:pt>
                <c:pt idx="21">
                  <c:v>3.2894433781190013</c:v>
                </c:pt>
                <c:pt idx="22">
                  <c:v>2.4408482949752988</c:v>
                </c:pt>
                <c:pt idx="23">
                  <c:v>1.4929878869448192</c:v>
                </c:pt>
                <c:pt idx="24">
                  <c:v>1.4964898557325756</c:v>
                </c:pt>
                <c:pt idx="25">
                  <c:v>0.97972905649958275</c:v>
                </c:pt>
                <c:pt idx="26">
                  <c:v>0.66152714155264924</c:v>
                </c:pt>
                <c:pt idx="27">
                  <c:v>0.45416627791018965</c:v>
                </c:pt>
                <c:pt idx="28">
                  <c:v>0.31462908326587868</c:v>
                </c:pt>
                <c:pt idx="29">
                  <c:v>0.21898525433843918</c:v>
                </c:pt>
                <c:pt idx="30">
                  <c:v>0.15273971518248017</c:v>
                </c:pt>
                <c:pt idx="31">
                  <c:v>0.10659720406569584</c:v>
                </c:pt>
                <c:pt idx="32">
                  <c:v>7.4370362137101964E-2</c:v>
                </c:pt>
                <c:pt idx="33">
                  <c:v>5.1842061620386654E-2</c:v>
                </c:pt>
                <c:pt idx="34">
                  <c:v>0.77611721142579193</c:v>
                </c:pt>
                <c:pt idx="35">
                  <c:v>0.52530753178139922</c:v>
                </c:pt>
                <c:pt idx="36">
                  <c:v>0.3584305446172843</c:v>
                </c:pt>
                <c:pt idx="37">
                  <c:v>1.7733620838457471</c:v>
                </c:pt>
                <c:pt idx="38">
                  <c:v>4.6035235032145092</c:v>
                </c:pt>
                <c:pt idx="39">
                  <c:v>5.0977591207899131</c:v>
                </c:pt>
                <c:pt idx="40">
                  <c:v>6.8997640754630725</c:v>
                </c:pt>
                <c:pt idx="41">
                  <c:v>8.4623334235457079</c:v>
                </c:pt>
                <c:pt idx="42">
                  <c:v>6.2139403627772012</c:v>
                </c:pt>
                <c:pt idx="43">
                  <c:v>9.0846008872713409</c:v>
                </c:pt>
                <c:pt idx="44">
                  <c:v>12.126202109004257</c:v>
                </c:pt>
                <c:pt idx="45">
                  <c:v>13.046241377265094</c:v>
                </c:pt>
                <c:pt idx="46">
                  <c:v>11.627579422640586</c:v>
                </c:pt>
                <c:pt idx="47">
                  <c:v>9.6379090261866018</c:v>
                </c:pt>
                <c:pt idx="48">
                  <c:v>9.7040316156664108</c:v>
                </c:pt>
                <c:pt idx="49">
                  <c:v>8.0336522954898868</c:v>
                </c:pt>
                <c:pt idx="50">
                  <c:v>6.7754816486856591</c:v>
                </c:pt>
                <c:pt idx="51">
                  <c:v>8.6856825513019995</c:v>
                </c:pt>
                <c:pt idx="52">
                  <c:v>11.395569190337545</c:v>
                </c:pt>
                <c:pt idx="53">
                  <c:v>13.693337130742666</c:v>
                </c:pt>
                <c:pt idx="54">
                  <c:v>13.749653373913793</c:v>
                </c:pt>
                <c:pt idx="55">
                  <c:v>12.197396558975628</c:v>
                </c:pt>
                <c:pt idx="56">
                  <c:v>9.6754930027426678</c:v>
                </c:pt>
                <c:pt idx="57">
                  <c:v>8.6276378805490168</c:v>
                </c:pt>
                <c:pt idx="58">
                  <c:v>8.6638707119994756</c:v>
                </c:pt>
                <c:pt idx="59">
                  <c:v>8.9332805457892857</c:v>
                </c:pt>
                <c:pt idx="60">
                  <c:v>9.4583923253339979</c:v>
                </c:pt>
                <c:pt idx="61">
                  <c:v>9.2545836996455151</c:v>
                </c:pt>
                <c:pt idx="62">
                  <c:v>9.2048556762992604</c:v>
                </c:pt>
                <c:pt idx="63">
                  <c:v>8.5131440747625735</c:v>
                </c:pt>
                <c:pt idx="64">
                  <c:v>8.175550972454511</c:v>
                </c:pt>
                <c:pt idx="65">
                  <c:v>9.4475742701614873</c:v>
                </c:pt>
                <c:pt idx="66">
                  <c:v>9.5039239598383691</c:v>
                </c:pt>
                <c:pt idx="67">
                  <c:v>9.4350235488878003</c:v>
                </c:pt>
                <c:pt idx="68">
                  <c:v>9.3643934269373474</c:v>
                </c:pt>
                <c:pt idx="69">
                  <c:v>8.9569310057756724</c:v>
                </c:pt>
                <c:pt idx="70">
                  <c:v>8.0034521318425913</c:v>
                </c:pt>
                <c:pt idx="71">
                  <c:v>7.2615415084884729</c:v>
                </c:pt>
                <c:pt idx="72">
                  <c:v>7.6883204264742204</c:v>
                </c:pt>
                <c:pt idx="73">
                  <c:v>7.7535958630995596</c:v>
                </c:pt>
                <c:pt idx="74">
                  <c:v>7.7243837272370754</c:v>
                </c:pt>
                <c:pt idx="75">
                  <c:v>7.3977959672633</c:v>
                </c:pt>
                <c:pt idx="76">
                  <c:v>7.0018946216996847</c:v>
                </c:pt>
                <c:pt idx="77">
                  <c:v>6.1810766243774431</c:v>
                </c:pt>
                <c:pt idx="78">
                  <c:v>5.4091528849498998</c:v>
                </c:pt>
                <c:pt idx="79">
                  <c:v>5.5412413420263107</c:v>
                </c:pt>
                <c:pt idx="80">
                  <c:v>5.5478594064319511</c:v>
                </c:pt>
                <c:pt idx="81">
                  <c:v>5.3161992164279726</c:v>
                </c:pt>
                <c:pt idx="82">
                  <c:v>4.9888196004152956</c:v>
                </c:pt>
                <c:pt idx="83">
                  <c:v>4.5424821418561736</c:v>
                </c:pt>
                <c:pt idx="84">
                  <c:v>3.9950309420881323</c:v>
                </c:pt>
                <c:pt idx="85">
                  <c:v>3.5963398157049551</c:v>
                </c:pt>
                <c:pt idx="86">
                  <c:v>3.5112105173633967</c:v>
                </c:pt>
                <c:pt idx="87">
                  <c:v>3.4614376269338045</c:v>
                </c:pt>
                <c:pt idx="88">
                  <c:v>3.587804165188174</c:v>
                </c:pt>
                <c:pt idx="89">
                  <c:v>3.6801215816646322</c:v>
                </c:pt>
                <c:pt idx="90">
                  <c:v>3.6106885942385603</c:v>
                </c:pt>
                <c:pt idx="91">
                  <c:v>3.473879054372488</c:v>
                </c:pt>
                <c:pt idx="92">
                  <c:v>3.1561539339984921</c:v>
                </c:pt>
                <c:pt idx="93">
                  <c:v>3.1604215796303587</c:v>
                </c:pt>
                <c:pt idx="94">
                  <c:v>3.1148085649932233</c:v>
                </c:pt>
                <c:pt idx="95">
                  <c:v>3.215793549190181</c:v>
                </c:pt>
                <c:pt idx="96">
                  <c:v>3.1807562379789913</c:v>
                </c:pt>
                <c:pt idx="97">
                  <c:v>3.0941822607930969</c:v>
                </c:pt>
                <c:pt idx="98">
                  <c:v>2.7737406982527788</c:v>
                </c:pt>
                <c:pt idx="99">
                  <c:v>2.5028732981296713</c:v>
                </c:pt>
                <c:pt idx="100">
                  <c:v>2.5562594304229664</c:v>
                </c:pt>
                <c:pt idx="101">
                  <c:v>2.5792453278420981</c:v>
                </c:pt>
                <c:pt idx="102">
                  <c:v>2.7107303571035466</c:v>
                </c:pt>
                <c:pt idx="103">
                  <c:v>2.6894016650848225</c:v>
                </c:pt>
                <c:pt idx="104">
                  <c:v>2.6188980346148796</c:v>
                </c:pt>
                <c:pt idx="105">
                  <c:v>2.2945360645066026</c:v>
                </c:pt>
                <c:pt idx="106">
                  <c:v>2.0359886511668788</c:v>
                </c:pt>
                <c:pt idx="107">
                  <c:v>1.9339784737835837</c:v>
                </c:pt>
                <c:pt idx="108">
                  <c:v>1.9125522394992835</c:v>
                </c:pt>
                <c:pt idx="109">
                  <c:v>1.9174637232265899</c:v>
                </c:pt>
                <c:pt idx="110">
                  <c:v>1.9046606108260933</c:v>
                </c:pt>
                <c:pt idx="111">
                  <c:v>1.7735947084267398</c:v>
                </c:pt>
                <c:pt idx="112">
                  <c:v>1.5346720198885639</c:v>
                </c:pt>
                <c:pt idx="113">
                  <c:v>1.4052479732930752</c:v>
                </c:pt>
                <c:pt idx="114">
                  <c:v>1.5255410731367443</c:v>
                </c:pt>
                <c:pt idx="115">
                  <c:v>1.571188380594595</c:v>
                </c:pt>
                <c:pt idx="116">
                  <c:v>1.5825917733806434</c:v>
                </c:pt>
                <c:pt idx="117">
                  <c:v>1.4774492329957383</c:v>
                </c:pt>
                <c:pt idx="118">
                  <c:v>1.390363145216907</c:v>
                </c:pt>
                <c:pt idx="119">
                  <c:v>1.2600435387549083</c:v>
                </c:pt>
                <c:pt idx="120">
                  <c:v>1.1349556928809004</c:v>
                </c:pt>
                <c:pt idx="121">
                  <c:v>1.1725755144284129</c:v>
                </c:pt>
                <c:pt idx="122">
                  <c:v>1.2707328821900497</c:v>
                </c:pt>
                <c:pt idx="123">
                  <c:v>1.28087007353701</c:v>
                </c:pt>
                <c:pt idx="124">
                  <c:v>1.2635661709234072</c:v>
                </c:pt>
                <c:pt idx="125">
                  <c:v>1.1699598640611171</c:v>
                </c:pt>
                <c:pt idx="126">
                  <c:v>1.0228921164271516</c:v>
                </c:pt>
                <c:pt idx="127">
                  <c:v>0.89980766938300716</c:v>
                </c:pt>
                <c:pt idx="128">
                  <c:v>0.85989992234121038</c:v>
                </c:pt>
                <c:pt idx="129">
                  <c:v>0.84141364986984535</c:v>
                </c:pt>
                <c:pt idx="130">
                  <c:v>0.85552499793455039</c:v>
                </c:pt>
                <c:pt idx="131">
                  <c:v>0.85324447793186275</c:v>
                </c:pt>
                <c:pt idx="132">
                  <c:v>0.81479300712815017</c:v>
                </c:pt>
                <c:pt idx="133">
                  <c:v>0.72520298001698358</c:v>
                </c:pt>
                <c:pt idx="134">
                  <c:v>0.65870402202312184</c:v>
                </c:pt>
                <c:pt idx="135">
                  <c:v>0.67335585533959086</c:v>
                </c:pt>
                <c:pt idx="136">
                  <c:v>0.69065228527101696</c:v>
                </c:pt>
                <c:pt idx="137">
                  <c:v>0.68198756074060396</c:v>
                </c:pt>
                <c:pt idx="138">
                  <c:v>0.65840892793993677</c:v>
                </c:pt>
                <c:pt idx="139">
                  <c:v>0.6232142255835732</c:v>
                </c:pt>
                <c:pt idx="140">
                  <c:v>0.54814775283669759</c:v>
                </c:pt>
                <c:pt idx="141">
                  <c:v>0.48545529400024895</c:v>
                </c:pt>
                <c:pt idx="142">
                  <c:v>0.50645508857937716</c:v>
                </c:pt>
                <c:pt idx="143">
                  <c:v>0.53089190692215915</c:v>
                </c:pt>
                <c:pt idx="144">
                  <c:v>0.55465658036066268</c:v>
                </c:pt>
                <c:pt idx="145">
                  <c:v>0.54082462954622723</c:v>
                </c:pt>
                <c:pt idx="146">
                  <c:v>0.53803337840592536</c:v>
                </c:pt>
                <c:pt idx="147">
                  <c:v>0.50958542706181897</c:v>
                </c:pt>
                <c:pt idx="148">
                  <c:v>0.47969949829259634</c:v>
                </c:pt>
                <c:pt idx="149">
                  <c:v>0.49765830471450268</c:v>
                </c:pt>
                <c:pt idx="150">
                  <c:v>0.52027642076657765</c:v>
                </c:pt>
                <c:pt idx="151">
                  <c:v>0.52083738521102185</c:v>
                </c:pt>
                <c:pt idx="152">
                  <c:v>0.52418568409836452</c:v>
                </c:pt>
                <c:pt idx="153">
                  <c:v>0.51997376912783322</c:v>
                </c:pt>
                <c:pt idx="154">
                  <c:v>0.46629204072126162</c:v>
                </c:pt>
                <c:pt idx="155">
                  <c:v>0.4226306038782503</c:v>
                </c:pt>
                <c:pt idx="156">
                  <c:v>0.43850967458021767</c:v>
                </c:pt>
                <c:pt idx="157">
                  <c:v>0.44795906407221353</c:v>
                </c:pt>
                <c:pt idx="158">
                  <c:v>0.43596478933822452</c:v>
                </c:pt>
                <c:pt idx="159">
                  <c:v>0.41847501505439311</c:v>
                </c:pt>
                <c:pt idx="160">
                  <c:v>0.39848371128653987</c:v>
                </c:pt>
                <c:pt idx="161">
                  <c:v>0.38171677746118843</c:v>
                </c:pt>
                <c:pt idx="162">
                  <c:v>0.33491701723421669</c:v>
                </c:pt>
                <c:pt idx="163">
                  <c:v>0.35468874693683344</c:v>
                </c:pt>
                <c:pt idx="164">
                  <c:v>0.34819007778595834</c:v>
                </c:pt>
                <c:pt idx="165">
                  <c:v>0.35043499928456023</c:v>
                </c:pt>
                <c:pt idx="166">
                  <c:v>0.34356555214165596</c:v>
                </c:pt>
                <c:pt idx="167">
                  <c:v>0.33525644161450413</c:v>
                </c:pt>
                <c:pt idx="168">
                  <c:v>0.29768833882470175</c:v>
                </c:pt>
                <c:pt idx="169">
                  <c:v>0.30111499522056723</c:v>
                </c:pt>
                <c:pt idx="170">
                  <c:v>0.33126413448325726</c:v>
                </c:pt>
                <c:pt idx="171">
                  <c:v>0.33218072726190551</c:v>
                </c:pt>
                <c:pt idx="172">
                  <c:v>0.35105728563283689</c:v>
                </c:pt>
                <c:pt idx="173">
                  <c:v>0.36827575068647495</c:v>
                </c:pt>
                <c:pt idx="174">
                  <c:v>0.35224421204996664</c:v>
                </c:pt>
                <c:pt idx="175">
                  <c:v>0.3188592526559621</c:v>
                </c:pt>
                <c:pt idx="176">
                  <c:v>0.2816191025041167</c:v>
                </c:pt>
                <c:pt idx="177">
                  <c:v>0.32614896762644413</c:v>
                </c:pt>
                <c:pt idx="178">
                  <c:v>0.34865938826442644</c:v>
                </c:pt>
                <c:pt idx="179">
                  <c:v>0.38079886534183444</c:v>
                </c:pt>
                <c:pt idx="180">
                  <c:v>0.38977297036661035</c:v>
                </c:pt>
                <c:pt idx="181">
                  <c:v>0.37029771124325322</c:v>
                </c:pt>
                <c:pt idx="182">
                  <c:v>0.34303000834284675</c:v>
                </c:pt>
                <c:pt idx="183">
                  <c:v>0.30968012917420068</c:v>
                </c:pt>
                <c:pt idx="184">
                  <c:v>0.36162975709445411</c:v>
                </c:pt>
                <c:pt idx="185">
                  <c:v>0.38868885533756448</c:v>
                </c:pt>
                <c:pt idx="186">
                  <c:v>0.41157074513945535</c:v>
                </c:pt>
                <c:pt idx="187">
                  <c:v>0.4190939993738545</c:v>
                </c:pt>
                <c:pt idx="188">
                  <c:v>0.41196760245220071</c:v>
                </c:pt>
                <c:pt idx="189">
                  <c:v>0.35897968495825155</c:v>
                </c:pt>
                <c:pt idx="190">
                  <c:v>0.31396483818303372</c:v>
                </c:pt>
                <c:pt idx="191">
                  <c:v>0.22413853015043284</c:v>
                </c:pt>
                <c:pt idx="192">
                  <c:v>0.3029606512413866</c:v>
                </c:pt>
                <c:pt idx="193">
                  <c:v>0.37289274310686393</c:v>
                </c:pt>
                <c:pt idx="194">
                  <c:v>0.42701890092675393</c:v>
                </c:pt>
                <c:pt idx="195">
                  <c:v>0.44164655264387676</c:v>
                </c:pt>
                <c:pt idx="196">
                  <c:v>0.44619493479935679</c:v>
                </c:pt>
                <c:pt idx="197">
                  <c:v>0.4873045839506272</c:v>
                </c:pt>
                <c:pt idx="198">
                  <c:v>0.46261588054000519</c:v>
                </c:pt>
                <c:pt idx="199">
                  <c:v>0.49174417456546898</c:v>
                </c:pt>
                <c:pt idx="200">
                  <c:v>0.52375192563376327</c:v>
                </c:pt>
                <c:pt idx="201">
                  <c:v>0.52933423181879025</c:v>
                </c:pt>
                <c:pt idx="202">
                  <c:v>0.51020745909752896</c:v>
                </c:pt>
                <c:pt idx="203">
                  <c:v>0.56066041747598938</c:v>
                </c:pt>
                <c:pt idx="204">
                  <c:v>0.54384458938930891</c:v>
                </c:pt>
                <c:pt idx="205">
                  <c:v>0.6019326021025847</c:v>
                </c:pt>
                <c:pt idx="206">
                  <c:v>0.61220773937495088</c:v>
                </c:pt>
                <c:pt idx="207">
                  <c:v>0.64445922834761316</c:v>
                </c:pt>
                <c:pt idx="208">
                  <c:v>0.7312289186115366</c:v>
                </c:pt>
                <c:pt idx="209">
                  <c:v>0.71354227735727327</c:v>
                </c:pt>
                <c:pt idx="210">
                  <c:v>0.6943586700277159</c:v>
                </c:pt>
                <c:pt idx="211">
                  <c:v>0.61339452236898584</c:v>
                </c:pt>
                <c:pt idx="212">
                  <c:v>0.63874102533172095</c:v>
                </c:pt>
                <c:pt idx="213">
                  <c:v>0.597746986489751</c:v>
                </c:pt>
                <c:pt idx="214">
                  <c:v>0.64878598612330163</c:v>
                </c:pt>
                <c:pt idx="215">
                  <c:v>0.65173301528711425</c:v>
                </c:pt>
                <c:pt idx="216">
                  <c:v>0.70799061316271827</c:v>
                </c:pt>
                <c:pt idx="217">
                  <c:v>0.69350620179171441</c:v>
                </c:pt>
                <c:pt idx="218">
                  <c:v>0.66955803690768489</c:v>
                </c:pt>
                <c:pt idx="219">
                  <c:v>0.69898291104415733</c:v>
                </c:pt>
                <c:pt idx="220">
                  <c:v>0.68999297867105847</c:v>
                </c:pt>
                <c:pt idx="221">
                  <c:v>0.7853051701913748</c:v>
                </c:pt>
                <c:pt idx="222">
                  <c:v>0.79657515991377537</c:v>
                </c:pt>
                <c:pt idx="223">
                  <c:v>0.76847867606634457</c:v>
                </c:pt>
                <c:pt idx="224">
                  <c:v>0.87970124931939064</c:v>
                </c:pt>
                <c:pt idx="225">
                  <c:v>0.88779230159026867</c:v>
                </c:pt>
                <c:pt idx="226">
                  <c:v>0.86959541612941038</c:v>
                </c:pt>
                <c:pt idx="227">
                  <c:v>0.90323178083058808</c:v>
                </c:pt>
                <c:pt idx="228">
                  <c:v>0.97427661598736481</c:v>
                </c:pt>
                <c:pt idx="229">
                  <c:v>1.0653199909874977</c:v>
                </c:pt>
                <c:pt idx="230">
                  <c:v>1.0984382557742909</c:v>
                </c:pt>
                <c:pt idx="231">
                  <c:v>1.3710930618797088</c:v>
                </c:pt>
                <c:pt idx="232">
                  <c:v>1.5418824425049786</c:v>
                </c:pt>
                <c:pt idx="233">
                  <c:v>1.5495653474656694</c:v>
                </c:pt>
                <c:pt idx="234">
                  <c:v>1.5955052377627883</c:v>
                </c:pt>
                <c:pt idx="235">
                  <c:v>1.6792441572462602</c:v>
                </c:pt>
                <c:pt idx="236">
                  <c:v>1.863073598050125</c:v>
                </c:pt>
                <c:pt idx="237">
                  <c:v>1.9725408115833574</c:v>
                </c:pt>
                <c:pt idx="238">
                  <c:v>2.0066433163866289</c:v>
                </c:pt>
                <c:pt idx="239">
                  <c:v>1.8788287978104803</c:v>
                </c:pt>
                <c:pt idx="240">
                  <c:v>1.8923194129528411</c:v>
                </c:pt>
                <c:pt idx="241">
                  <c:v>2.0816503758750042</c:v>
                </c:pt>
                <c:pt idx="242">
                  <c:v>2.0802167841083254</c:v>
                </c:pt>
                <c:pt idx="243">
                  <c:v>2.2650869071348896</c:v>
                </c:pt>
                <c:pt idx="244">
                  <c:v>2.4019922867707342</c:v>
                </c:pt>
                <c:pt idx="245">
                  <c:v>2.3811405090243492</c:v>
                </c:pt>
                <c:pt idx="246">
                  <c:v>2.4567785683274632</c:v>
                </c:pt>
                <c:pt idx="247">
                  <c:v>2.6119720898082117</c:v>
                </c:pt>
                <c:pt idx="248">
                  <c:v>2.9539787388071974</c:v>
                </c:pt>
                <c:pt idx="249">
                  <c:v>3.2565033210639376</c:v>
                </c:pt>
                <c:pt idx="250">
                  <c:v>3.487664914280455</c:v>
                </c:pt>
                <c:pt idx="251">
                  <c:v>3.465223192035308</c:v>
                </c:pt>
                <c:pt idx="252">
                  <c:v>3.3728139407983844</c:v>
                </c:pt>
                <c:pt idx="253">
                  <c:v>2.9927748814856732</c:v>
                </c:pt>
                <c:pt idx="254">
                  <c:v>3.3158715111409283</c:v>
                </c:pt>
                <c:pt idx="255">
                  <c:v>3.5074103302302917</c:v>
                </c:pt>
                <c:pt idx="256">
                  <c:v>3.5833667385489982</c:v>
                </c:pt>
                <c:pt idx="257">
                  <c:v>3.6293679826726026</c:v>
                </c:pt>
                <c:pt idx="258">
                  <c:v>4.6967482636387485</c:v>
                </c:pt>
                <c:pt idx="259">
                  <c:v>7.1059172635713805</c:v>
                </c:pt>
                <c:pt idx="260">
                  <c:v>6.7864261276814783</c:v>
                </c:pt>
                <c:pt idx="261">
                  <c:v>6.8578824428325635</c:v>
                </c:pt>
                <c:pt idx="262">
                  <c:v>6.7864810425502471</c:v>
                </c:pt>
                <c:pt idx="263">
                  <c:v>7.2225058913514113</c:v>
                </c:pt>
                <c:pt idx="264">
                  <c:v>6.8656740345091842</c:v>
                </c:pt>
                <c:pt idx="265">
                  <c:v>6.7869009461260008</c:v>
                </c:pt>
                <c:pt idx="266">
                  <c:v>6.3480755939419673</c:v>
                </c:pt>
                <c:pt idx="267">
                  <c:v>6.1886200662678501</c:v>
                </c:pt>
                <c:pt idx="268">
                  <c:v>6.5081010567212445</c:v>
                </c:pt>
                <c:pt idx="269">
                  <c:v>7.0045392755043903</c:v>
                </c:pt>
                <c:pt idx="270">
                  <c:v>7.1564849948582641</c:v>
                </c:pt>
                <c:pt idx="271">
                  <c:v>6.7523750074182818</c:v>
                </c:pt>
                <c:pt idx="272">
                  <c:v>6.5201476560490441</c:v>
                </c:pt>
                <c:pt idx="273">
                  <c:v>6.4314397749835122</c:v>
                </c:pt>
                <c:pt idx="274">
                  <c:v>6.5569291469175015</c:v>
                </c:pt>
                <c:pt idx="275">
                  <c:v>6.8947104097805409</c:v>
                </c:pt>
                <c:pt idx="276">
                  <c:v>7.685993439789228</c:v>
                </c:pt>
                <c:pt idx="277">
                  <c:v>7.4807439028538765</c:v>
                </c:pt>
                <c:pt idx="278">
                  <c:v>7.2128473971918234</c:v>
                </c:pt>
                <c:pt idx="279">
                  <c:v>7.2632645253942449</c:v>
                </c:pt>
                <c:pt idx="280">
                  <c:v>6.8907026936989864</c:v>
                </c:pt>
                <c:pt idx="281">
                  <c:v>6.7240305049996518</c:v>
                </c:pt>
                <c:pt idx="282">
                  <c:v>6.7778922937007291</c:v>
                </c:pt>
                <c:pt idx="283">
                  <c:v>6.9458937931603</c:v>
                </c:pt>
                <c:pt idx="284">
                  <c:v>6.8378068471121454</c:v>
                </c:pt>
                <c:pt idx="285">
                  <c:v>6.8507190299797669</c:v>
                </c:pt>
                <c:pt idx="286">
                  <c:v>6.5737097378150162</c:v>
                </c:pt>
                <c:pt idx="287">
                  <c:v>6.4800558857026074</c:v>
                </c:pt>
                <c:pt idx="288">
                  <c:v>5.9859137158745739</c:v>
                </c:pt>
                <c:pt idx="289">
                  <c:v>5.7345606627288817</c:v>
                </c:pt>
                <c:pt idx="290">
                  <c:v>5.9977799546422101</c:v>
                </c:pt>
                <c:pt idx="291">
                  <c:v>6.0375571923054521</c:v>
                </c:pt>
                <c:pt idx="292">
                  <c:v>5.953774686540549</c:v>
                </c:pt>
                <c:pt idx="293">
                  <c:v>6.0051436456551848</c:v>
                </c:pt>
                <c:pt idx="294">
                  <c:v>5.6418359817223465</c:v>
                </c:pt>
                <c:pt idx="295">
                  <c:v>5.4439529647448408</c:v>
                </c:pt>
                <c:pt idx="296">
                  <c:v>5.2152550941933837</c:v>
                </c:pt>
                <c:pt idx="297">
                  <c:v>5.2433183472454976</c:v>
                </c:pt>
                <c:pt idx="298">
                  <c:v>6.0473555344508743</c:v>
                </c:pt>
                <c:pt idx="299">
                  <c:v>6.0515985670446826</c:v>
                </c:pt>
                <c:pt idx="300">
                  <c:v>5.9857562698478537</c:v>
                </c:pt>
                <c:pt idx="301">
                  <c:v>5.770527149418931</c:v>
                </c:pt>
                <c:pt idx="302">
                  <c:v>5.3429646753633477</c:v>
                </c:pt>
                <c:pt idx="303">
                  <c:v>4.9512783535016709</c:v>
                </c:pt>
                <c:pt idx="304">
                  <c:v>4.6479437523417868</c:v>
                </c:pt>
                <c:pt idx="305">
                  <c:v>4.6641262392293212</c:v>
                </c:pt>
                <c:pt idx="306">
                  <c:v>4.4723420909579978</c:v>
                </c:pt>
                <c:pt idx="307">
                  <c:v>4.3061688231037145</c:v>
                </c:pt>
                <c:pt idx="308">
                  <c:v>4.1018858755835277</c:v>
                </c:pt>
                <c:pt idx="309">
                  <c:v>3.7423975378527659</c:v>
                </c:pt>
                <c:pt idx="310">
                  <c:v>3.2245686025616558</c:v>
                </c:pt>
                <c:pt idx="311">
                  <c:v>3.3336748181506932</c:v>
                </c:pt>
                <c:pt idx="312">
                  <c:v>3.353078778576545</c:v>
                </c:pt>
                <c:pt idx="313">
                  <c:v>3.1751986928633245</c:v>
                </c:pt>
                <c:pt idx="314">
                  <c:v>3.1245070742104177</c:v>
                </c:pt>
                <c:pt idx="315">
                  <c:v>2.8475480289823865</c:v>
                </c:pt>
                <c:pt idx="316">
                  <c:v>2.6722051715977471</c:v>
                </c:pt>
                <c:pt idx="317">
                  <c:v>2.622019401314319</c:v>
                </c:pt>
                <c:pt idx="318">
                  <c:v>2.7564196230941391</c:v>
                </c:pt>
                <c:pt idx="319">
                  <c:v>2.7584657515981861</c:v>
                </c:pt>
                <c:pt idx="320">
                  <c:v>2.8425426399854139</c:v>
                </c:pt>
                <c:pt idx="321">
                  <c:v>2.8450509875543841</c:v>
                </c:pt>
                <c:pt idx="322">
                  <c:v>2.9470628002634385</c:v>
                </c:pt>
                <c:pt idx="323">
                  <c:v>2.8521891923343974</c:v>
                </c:pt>
                <c:pt idx="324">
                  <c:v>2.6371880069237159</c:v>
                </c:pt>
                <c:pt idx="325">
                  <c:v>2.7506606780780229</c:v>
                </c:pt>
                <c:pt idx="326">
                  <c:v>3.0820302031047349</c:v>
                </c:pt>
                <c:pt idx="327">
                  <c:v>3.3331901182077068</c:v>
                </c:pt>
                <c:pt idx="328">
                  <c:v>3.4781977544717448</c:v>
                </c:pt>
                <c:pt idx="329">
                  <c:v>3.3848566415995114</c:v>
                </c:pt>
                <c:pt idx="330">
                  <c:v>3.4210872445998617</c:v>
                </c:pt>
                <c:pt idx="331">
                  <c:v>3.3316064809925394</c:v>
                </c:pt>
                <c:pt idx="332">
                  <c:v>3.6487702899812393</c:v>
                </c:pt>
                <c:pt idx="333">
                  <c:v>4.4224074763679262</c:v>
                </c:pt>
                <c:pt idx="334">
                  <c:v>4.5209148765267084</c:v>
                </c:pt>
                <c:pt idx="335">
                  <c:v>4.4873770460780209</c:v>
                </c:pt>
                <c:pt idx="336">
                  <c:v>4.9347874216306611</c:v>
                </c:pt>
                <c:pt idx="337">
                  <c:v>5.0633388855942174</c:v>
                </c:pt>
                <c:pt idx="338">
                  <c:v>5.3076292926484401</c:v>
                </c:pt>
                <c:pt idx="339">
                  <c:v>5.5680888472552628</c:v>
                </c:pt>
                <c:pt idx="340">
                  <c:v>5.6977344950940694</c:v>
                </c:pt>
                <c:pt idx="341">
                  <c:v>5.430933339212209</c:v>
                </c:pt>
                <c:pt idx="342">
                  <c:v>5.3353733640071441</c:v>
                </c:pt>
                <c:pt idx="343">
                  <c:v>5.1338047523819554</c:v>
                </c:pt>
                <c:pt idx="344">
                  <c:v>5.4278532451962835</c:v>
                </c:pt>
                <c:pt idx="345">
                  <c:v>6.1601661390458604</c:v>
                </c:pt>
                <c:pt idx="346">
                  <c:v>6.4450748346477917</c:v>
                </c:pt>
                <c:pt idx="347">
                  <c:v>6.8647454978985207</c:v>
                </c:pt>
                <c:pt idx="348">
                  <c:v>6.9694972677592091</c:v>
                </c:pt>
                <c:pt idx="349">
                  <c:v>7.1941996436142581</c:v>
                </c:pt>
                <c:pt idx="350">
                  <c:v>7.1701519768074071</c:v>
                </c:pt>
                <c:pt idx="351">
                  <c:v>7.2760232742282271</c:v>
                </c:pt>
                <c:pt idx="352">
                  <c:v>7.3883331783044914</c:v>
                </c:pt>
                <c:pt idx="353">
                  <c:v>7.4711354833741961</c:v>
                </c:pt>
                <c:pt idx="354">
                  <c:v>7.0766728771206786</c:v>
                </c:pt>
                <c:pt idx="355">
                  <c:v>7.4094473556923726</c:v>
                </c:pt>
                <c:pt idx="356">
                  <c:v>7.2506105410980606</c:v>
                </c:pt>
                <c:pt idx="357">
                  <c:v>6.911716706090095</c:v>
                </c:pt>
                <c:pt idx="358">
                  <c:v>6.3215879513038544</c:v>
                </c:pt>
                <c:pt idx="359">
                  <c:v>5.8904137058523371</c:v>
                </c:pt>
                <c:pt idx="360">
                  <c:v>5.6622818942863935</c:v>
                </c:pt>
                <c:pt idx="361">
                  <c:v>5.5338801035497518</c:v>
                </c:pt>
                <c:pt idx="362">
                  <c:v>5.6852711888827558</c:v>
                </c:pt>
                <c:pt idx="363">
                  <c:v>5.2388460501056322</c:v>
                </c:pt>
                <c:pt idx="364">
                  <c:v>4.8340268256805041</c:v>
                </c:pt>
                <c:pt idx="365">
                  <c:v>4.5186217710168579</c:v>
                </c:pt>
                <c:pt idx="366">
                  <c:v>4.1543659587790964</c:v>
                </c:pt>
                <c:pt idx="367">
                  <c:v>4.0982436956810631</c:v>
                </c:pt>
                <c:pt idx="368">
                  <c:v>4.0152602614182529</c:v>
                </c:pt>
                <c:pt idx="369">
                  <c:v>4.0306986936915825</c:v>
                </c:pt>
                <c:pt idx="370">
                  <c:v>3.8030889154960033</c:v>
                </c:pt>
                <c:pt idx="371">
                  <c:v>3.5265672630094969</c:v>
                </c:pt>
                <c:pt idx="372">
                  <c:v>3.0783733005345879</c:v>
                </c:pt>
                <c:pt idx="373">
                  <c:v>2.7098409135806598</c:v>
                </c:pt>
                <c:pt idx="374">
                  <c:v>2.6363469789802654</c:v>
                </c:pt>
                <c:pt idx="375">
                  <c:v>2.6949553489357507</c:v>
                </c:pt>
                <c:pt idx="376">
                  <c:v>2.7422488113075447</c:v>
                </c:pt>
                <c:pt idx="377">
                  <c:v>2.5800454740682848</c:v>
                </c:pt>
                <c:pt idx="378">
                  <c:v>2.3989991164445708</c:v>
                </c:pt>
                <c:pt idx="379">
                  <c:v>2.1968024608062668</c:v>
                </c:pt>
                <c:pt idx="380">
                  <c:v>2.0043728972867574</c:v>
                </c:pt>
                <c:pt idx="381">
                  <c:v>1.951611942616039</c:v>
                </c:pt>
                <c:pt idx="382">
                  <c:v>1.9610542620379052</c:v>
                </c:pt>
                <c:pt idx="383">
                  <c:v>1.9169850094586647</c:v>
                </c:pt>
                <c:pt idx="384">
                  <c:v>1.8591461151846556</c:v>
                </c:pt>
                <c:pt idx="385">
                  <c:v>1.7425687817082871</c:v>
                </c:pt>
                <c:pt idx="386">
                  <c:v>1.6090235365486969</c:v>
                </c:pt>
                <c:pt idx="387">
                  <c:v>1.4645495962481296</c:v>
                </c:pt>
                <c:pt idx="388">
                  <c:v>1.3888410266268831</c:v>
                </c:pt>
                <c:pt idx="389">
                  <c:v>1.3534302138065197</c:v>
                </c:pt>
                <c:pt idx="390">
                  <c:v>1.3817786253497653</c:v>
                </c:pt>
                <c:pt idx="391">
                  <c:v>1.3420028444931482</c:v>
                </c:pt>
                <c:pt idx="392">
                  <c:v>1.2414158340040979</c:v>
                </c:pt>
                <c:pt idx="393">
                  <c:v>1.1362607936332967</c:v>
                </c:pt>
                <c:pt idx="394">
                  <c:v>1.0934575085081379</c:v>
                </c:pt>
                <c:pt idx="395">
                  <c:v>1.1310097030661137</c:v>
                </c:pt>
                <c:pt idx="396">
                  <c:v>1.134988445453138</c:v>
                </c:pt>
                <c:pt idx="397">
                  <c:v>1.1365525683372162</c:v>
                </c:pt>
                <c:pt idx="398">
                  <c:v>1.086310424780027</c:v>
                </c:pt>
                <c:pt idx="399">
                  <c:v>1.034797357450433</c:v>
                </c:pt>
                <c:pt idx="400">
                  <c:v>1.0259852907656397</c:v>
                </c:pt>
                <c:pt idx="401">
                  <c:v>0.95220452292855562</c:v>
                </c:pt>
                <c:pt idx="402">
                  <c:v>0.94889710445063902</c:v>
                </c:pt>
                <c:pt idx="403">
                  <c:v>0.94822147834004289</c:v>
                </c:pt>
                <c:pt idx="404">
                  <c:v>0.90165918074366291</c:v>
                </c:pt>
                <c:pt idx="405">
                  <c:v>0.836354774004283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BF-CF40-9369-CD3EAB5A3646}"/>
            </c:ext>
          </c:extLst>
        </c:ser>
        <c:ser>
          <c:idx val="4"/>
          <c:order val="4"/>
          <c:tx>
            <c:v>The US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Sheet1!$A$7:$A$412</c:f>
              <c:numCache>
                <c:formatCode>d\-mmm</c:formatCode>
                <c:ptCount val="406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  <c:pt idx="163">
                  <c:v>44013</c:v>
                </c:pt>
                <c:pt idx="164">
                  <c:v>44014</c:v>
                </c:pt>
                <c:pt idx="165">
                  <c:v>44015</c:v>
                </c:pt>
                <c:pt idx="166">
                  <c:v>44016</c:v>
                </c:pt>
                <c:pt idx="167">
                  <c:v>44017</c:v>
                </c:pt>
                <c:pt idx="168">
                  <c:v>44018</c:v>
                </c:pt>
                <c:pt idx="169">
                  <c:v>44019</c:v>
                </c:pt>
                <c:pt idx="170">
                  <c:v>44020</c:v>
                </c:pt>
                <c:pt idx="171">
                  <c:v>44021</c:v>
                </c:pt>
                <c:pt idx="172">
                  <c:v>44022</c:v>
                </c:pt>
                <c:pt idx="173">
                  <c:v>44023</c:v>
                </c:pt>
                <c:pt idx="174">
                  <c:v>44024</c:v>
                </c:pt>
                <c:pt idx="175">
                  <c:v>44025</c:v>
                </c:pt>
                <c:pt idx="176">
                  <c:v>44026</c:v>
                </c:pt>
                <c:pt idx="177">
                  <c:v>44027</c:v>
                </c:pt>
                <c:pt idx="178">
                  <c:v>44028</c:v>
                </c:pt>
                <c:pt idx="179">
                  <c:v>44029</c:v>
                </c:pt>
                <c:pt idx="180">
                  <c:v>44030</c:v>
                </c:pt>
                <c:pt idx="181">
                  <c:v>44031</c:v>
                </c:pt>
                <c:pt idx="182">
                  <c:v>44032</c:v>
                </c:pt>
                <c:pt idx="183">
                  <c:v>44033</c:v>
                </c:pt>
                <c:pt idx="184">
                  <c:v>44034</c:v>
                </c:pt>
                <c:pt idx="185">
                  <c:v>44035</c:v>
                </c:pt>
                <c:pt idx="186">
                  <c:v>44036</c:v>
                </c:pt>
                <c:pt idx="187">
                  <c:v>44037</c:v>
                </c:pt>
                <c:pt idx="188">
                  <c:v>44038</c:v>
                </c:pt>
                <c:pt idx="189">
                  <c:v>44039</c:v>
                </c:pt>
                <c:pt idx="190">
                  <c:v>44040</c:v>
                </c:pt>
                <c:pt idx="191">
                  <c:v>44041</c:v>
                </c:pt>
                <c:pt idx="192">
                  <c:v>44042</c:v>
                </c:pt>
                <c:pt idx="193">
                  <c:v>44043</c:v>
                </c:pt>
                <c:pt idx="194">
                  <c:v>44044</c:v>
                </c:pt>
                <c:pt idx="195">
                  <c:v>44045</c:v>
                </c:pt>
                <c:pt idx="196">
                  <c:v>44046</c:v>
                </c:pt>
                <c:pt idx="197">
                  <c:v>44047</c:v>
                </c:pt>
                <c:pt idx="198">
                  <c:v>44048</c:v>
                </c:pt>
                <c:pt idx="199">
                  <c:v>44049</c:v>
                </c:pt>
                <c:pt idx="200">
                  <c:v>44050</c:v>
                </c:pt>
                <c:pt idx="201">
                  <c:v>44051</c:v>
                </c:pt>
                <c:pt idx="202">
                  <c:v>44052</c:v>
                </c:pt>
                <c:pt idx="203">
                  <c:v>44053</c:v>
                </c:pt>
                <c:pt idx="204">
                  <c:v>44054</c:v>
                </c:pt>
                <c:pt idx="205">
                  <c:v>44055</c:v>
                </c:pt>
                <c:pt idx="206">
                  <c:v>44056</c:v>
                </c:pt>
                <c:pt idx="207">
                  <c:v>44057</c:v>
                </c:pt>
                <c:pt idx="208">
                  <c:v>44058</c:v>
                </c:pt>
                <c:pt idx="209">
                  <c:v>44059</c:v>
                </c:pt>
                <c:pt idx="210">
                  <c:v>44060</c:v>
                </c:pt>
                <c:pt idx="211">
                  <c:v>44061</c:v>
                </c:pt>
                <c:pt idx="212">
                  <c:v>44062</c:v>
                </c:pt>
                <c:pt idx="213">
                  <c:v>44063</c:v>
                </c:pt>
                <c:pt idx="214">
                  <c:v>44064</c:v>
                </c:pt>
                <c:pt idx="215">
                  <c:v>44065</c:v>
                </c:pt>
                <c:pt idx="216">
                  <c:v>44066</c:v>
                </c:pt>
                <c:pt idx="217">
                  <c:v>44067</c:v>
                </c:pt>
                <c:pt idx="218">
                  <c:v>44068</c:v>
                </c:pt>
                <c:pt idx="219">
                  <c:v>44069</c:v>
                </c:pt>
                <c:pt idx="220">
                  <c:v>44070</c:v>
                </c:pt>
                <c:pt idx="221">
                  <c:v>44071</c:v>
                </c:pt>
                <c:pt idx="222">
                  <c:v>44072</c:v>
                </c:pt>
                <c:pt idx="223">
                  <c:v>44073</c:v>
                </c:pt>
                <c:pt idx="224">
                  <c:v>44074</c:v>
                </c:pt>
                <c:pt idx="225">
                  <c:v>44075</c:v>
                </c:pt>
                <c:pt idx="226">
                  <c:v>44076</c:v>
                </c:pt>
                <c:pt idx="227">
                  <c:v>44077</c:v>
                </c:pt>
                <c:pt idx="228">
                  <c:v>44078</c:v>
                </c:pt>
                <c:pt idx="229">
                  <c:v>44079</c:v>
                </c:pt>
                <c:pt idx="230">
                  <c:v>44080</c:v>
                </c:pt>
                <c:pt idx="231">
                  <c:v>44081</c:v>
                </c:pt>
                <c:pt idx="232">
                  <c:v>44082</c:v>
                </c:pt>
                <c:pt idx="233">
                  <c:v>44083</c:v>
                </c:pt>
                <c:pt idx="234">
                  <c:v>44084</c:v>
                </c:pt>
                <c:pt idx="235">
                  <c:v>44085</c:v>
                </c:pt>
                <c:pt idx="236">
                  <c:v>44086</c:v>
                </c:pt>
                <c:pt idx="237">
                  <c:v>44087</c:v>
                </c:pt>
                <c:pt idx="238">
                  <c:v>44088</c:v>
                </c:pt>
                <c:pt idx="239">
                  <c:v>44089</c:v>
                </c:pt>
                <c:pt idx="240">
                  <c:v>44090</c:v>
                </c:pt>
                <c:pt idx="241">
                  <c:v>44091</c:v>
                </c:pt>
                <c:pt idx="242">
                  <c:v>44092</c:v>
                </c:pt>
                <c:pt idx="243">
                  <c:v>44093</c:v>
                </c:pt>
                <c:pt idx="244">
                  <c:v>44094</c:v>
                </c:pt>
                <c:pt idx="245">
                  <c:v>44095</c:v>
                </c:pt>
                <c:pt idx="246">
                  <c:v>44096</c:v>
                </c:pt>
                <c:pt idx="247">
                  <c:v>44097</c:v>
                </c:pt>
                <c:pt idx="248">
                  <c:v>44098</c:v>
                </c:pt>
                <c:pt idx="249">
                  <c:v>44099</c:v>
                </c:pt>
                <c:pt idx="250">
                  <c:v>44100</c:v>
                </c:pt>
                <c:pt idx="251">
                  <c:v>44101</c:v>
                </c:pt>
                <c:pt idx="252">
                  <c:v>44102</c:v>
                </c:pt>
                <c:pt idx="253">
                  <c:v>44103</c:v>
                </c:pt>
                <c:pt idx="254">
                  <c:v>44104</c:v>
                </c:pt>
                <c:pt idx="255">
                  <c:v>44105</c:v>
                </c:pt>
                <c:pt idx="256">
                  <c:v>44106</c:v>
                </c:pt>
                <c:pt idx="257">
                  <c:v>44107</c:v>
                </c:pt>
                <c:pt idx="258">
                  <c:v>44108</c:v>
                </c:pt>
                <c:pt idx="259">
                  <c:v>44109</c:v>
                </c:pt>
                <c:pt idx="260">
                  <c:v>44110</c:v>
                </c:pt>
                <c:pt idx="261">
                  <c:v>44111</c:v>
                </c:pt>
                <c:pt idx="262">
                  <c:v>44112</c:v>
                </c:pt>
                <c:pt idx="263">
                  <c:v>44113</c:v>
                </c:pt>
                <c:pt idx="264">
                  <c:v>44114</c:v>
                </c:pt>
                <c:pt idx="265">
                  <c:v>44115</c:v>
                </c:pt>
                <c:pt idx="266">
                  <c:v>44116</c:v>
                </c:pt>
                <c:pt idx="267">
                  <c:v>44117</c:v>
                </c:pt>
                <c:pt idx="268">
                  <c:v>44118</c:v>
                </c:pt>
                <c:pt idx="269">
                  <c:v>44119</c:v>
                </c:pt>
                <c:pt idx="270">
                  <c:v>44120</c:v>
                </c:pt>
                <c:pt idx="271">
                  <c:v>44121</c:v>
                </c:pt>
                <c:pt idx="272">
                  <c:v>44122</c:v>
                </c:pt>
                <c:pt idx="273">
                  <c:v>44123</c:v>
                </c:pt>
                <c:pt idx="274">
                  <c:v>44124</c:v>
                </c:pt>
                <c:pt idx="275">
                  <c:v>44125</c:v>
                </c:pt>
                <c:pt idx="276">
                  <c:v>44126</c:v>
                </c:pt>
                <c:pt idx="277">
                  <c:v>44127</c:v>
                </c:pt>
                <c:pt idx="278">
                  <c:v>44128</c:v>
                </c:pt>
                <c:pt idx="279">
                  <c:v>44129</c:v>
                </c:pt>
                <c:pt idx="280">
                  <c:v>44130</c:v>
                </c:pt>
                <c:pt idx="281">
                  <c:v>44131</c:v>
                </c:pt>
                <c:pt idx="282">
                  <c:v>44132</c:v>
                </c:pt>
                <c:pt idx="283">
                  <c:v>44133</c:v>
                </c:pt>
                <c:pt idx="284">
                  <c:v>44134</c:v>
                </c:pt>
                <c:pt idx="285">
                  <c:v>44135</c:v>
                </c:pt>
                <c:pt idx="286">
                  <c:v>44136</c:v>
                </c:pt>
                <c:pt idx="287">
                  <c:v>44137</c:v>
                </c:pt>
                <c:pt idx="288">
                  <c:v>44138</c:v>
                </c:pt>
                <c:pt idx="289">
                  <c:v>44139</c:v>
                </c:pt>
                <c:pt idx="290">
                  <c:v>44140</c:v>
                </c:pt>
                <c:pt idx="291">
                  <c:v>44141</c:v>
                </c:pt>
                <c:pt idx="292">
                  <c:v>44142</c:v>
                </c:pt>
                <c:pt idx="293">
                  <c:v>44143</c:v>
                </c:pt>
                <c:pt idx="294">
                  <c:v>44144</c:v>
                </c:pt>
                <c:pt idx="295">
                  <c:v>44145</c:v>
                </c:pt>
                <c:pt idx="296">
                  <c:v>44146</c:v>
                </c:pt>
                <c:pt idx="297">
                  <c:v>44147</c:v>
                </c:pt>
                <c:pt idx="298">
                  <c:v>44148</c:v>
                </c:pt>
                <c:pt idx="299">
                  <c:v>44149</c:v>
                </c:pt>
                <c:pt idx="300">
                  <c:v>44150</c:v>
                </c:pt>
                <c:pt idx="301">
                  <c:v>44151</c:v>
                </c:pt>
                <c:pt idx="302">
                  <c:v>44152</c:v>
                </c:pt>
                <c:pt idx="303">
                  <c:v>44153</c:v>
                </c:pt>
                <c:pt idx="304">
                  <c:v>44154</c:v>
                </c:pt>
                <c:pt idx="305">
                  <c:v>44155</c:v>
                </c:pt>
                <c:pt idx="306">
                  <c:v>44156</c:v>
                </c:pt>
                <c:pt idx="307">
                  <c:v>44157</c:v>
                </c:pt>
                <c:pt idx="308">
                  <c:v>44158</c:v>
                </c:pt>
                <c:pt idx="309">
                  <c:v>44159</c:v>
                </c:pt>
                <c:pt idx="310">
                  <c:v>44160</c:v>
                </c:pt>
                <c:pt idx="311">
                  <c:v>44161</c:v>
                </c:pt>
                <c:pt idx="312">
                  <c:v>44162</c:v>
                </c:pt>
                <c:pt idx="313">
                  <c:v>44163</c:v>
                </c:pt>
                <c:pt idx="314">
                  <c:v>44164</c:v>
                </c:pt>
                <c:pt idx="315">
                  <c:v>44165</c:v>
                </c:pt>
                <c:pt idx="316">
                  <c:v>44166</c:v>
                </c:pt>
                <c:pt idx="317">
                  <c:v>44167</c:v>
                </c:pt>
                <c:pt idx="318">
                  <c:v>44168</c:v>
                </c:pt>
                <c:pt idx="319">
                  <c:v>44169</c:v>
                </c:pt>
                <c:pt idx="320">
                  <c:v>44170</c:v>
                </c:pt>
                <c:pt idx="321">
                  <c:v>44171</c:v>
                </c:pt>
                <c:pt idx="322">
                  <c:v>44172</c:v>
                </c:pt>
                <c:pt idx="323">
                  <c:v>44173</c:v>
                </c:pt>
                <c:pt idx="324">
                  <c:v>44174</c:v>
                </c:pt>
                <c:pt idx="325">
                  <c:v>44175</c:v>
                </c:pt>
                <c:pt idx="326">
                  <c:v>44176</c:v>
                </c:pt>
                <c:pt idx="327">
                  <c:v>44177</c:v>
                </c:pt>
                <c:pt idx="328">
                  <c:v>44178</c:v>
                </c:pt>
                <c:pt idx="329">
                  <c:v>44179</c:v>
                </c:pt>
                <c:pt idx="330">
                  <c:v>44180</c:v>
                </c:pt>
                <c:pt idx="331">
                  <c:v>44181</c:v>
                </c:pt>
                <c:pt idx="332">
                  <c:v>44182</c:v>
                </c:pt>
                <c:pt idx="333">
                  <c:v>44183</c:v>
                </c:pt>
                <c:pt idx="334">
                  <c:v>44184</c:v>
                </c:pt>
                <c:pt idx="335">
                  <c:v>44185</c:v>
                </c:pt>
                <c:pt idx="336">
                  <c:v>44186</c:v>
                </c:pt>
                <c:pt idx="337">
                  <c:v>44187</c:v>
                </c:pt>
                <c:pt idx="338">
                  <c:v>44188</c:v>
                </c:pt>
                <c:pt idx="339">
                  <c:v>44189</c:v>
                </c:pt>
                <c:pt idx="340">
                  <c:v>44190</c:v>
                </c:pt>
                <c:pt idx="341">
                  <c:v>44191</c:v>
                </c:pt>
                <c:pt idx="342">
                  <c:v>44192</c:v>
                </c:pt>
                <c:pt idx="343">
                  <c:v>44193</c:v>
                </c:pt>
                <c:pt idx="344">
                  <c:v>44194</c:v>
                </c:pt>
                <c:pt idx="345">
                  <c:v>44195</c:v>
                </c:pt>
                <c:pt idx="346">
                  <c:v>44196</c:v>
                </c:pt>
                <c:pt idx="347">
                  <c:v>44197</c:v>
                </c:pt>
                <c:pt idx="348">
                  <c:v>44198</c:v>
                </c:pt>
                <c:pt idx="349">
                  <c:v>44199</c:v>
                </c:pt>
                <c:pt idx="350">
                  <c:v>44200</c:v>
                </c:pt>
                <c:pt idx="351">
                  <c:v>44201</c:v>
                </c:pt>
                <c:pt idx="352">
                  <c:v>44202</c:v>
                </c:pt>
                <c:pt idx="353">
                  <c:v>44203</c:v>
                </c:pt>
                <c:pt idx="354">
                  <c:v>44204</c:v>
                </c:pt>
                <c:pt idx="355">
                  <c:v>44205</c:v>
                </c:pt>
                <c:pt idx="356">
                  <c:v>44206</c:v>
                </c:pt>
                <c:pt idx="357">
                  <c:v>44207</c:v>
                </c:pt>
                <c:pt idx="358">
                  <c:v>44208</c:v>
                </c:pt>
                <c:pt idx="359">
                  <c:v>44209</c:v>
                </c:pt>
                <c:pt idx="360">
                  <c:v>44210</c:v>
                </c:pt>
                <c:pt idx="361">
                  <c:v>44211</c:v>
                </c:pt>
                <c:pt idx="362">
                  <c:v>44212</c:v>
                </c:pt>
                <c:pt idx="363">
                  <c:v>44213</c:v>
                </c:pt>
                <c:pt idx="364">
                  <c:v>44214</c:v>
                </c:pt>
                <c:pt idx="365">
                  <c:v>44215</c:v>
                </c:pt>
                <c:pt idx="366">
                  <c:v>44216</c:v>
                </c:pt>
                <c:pt idx="367">
                  <c:v>44217</c:v>
                </c:pt>
                <c:pt idx="368">
                  <c:v>44218</c:v>
                </c:pt>
                <c:pt idx="369">
                  <c:v>44219</c:v>
                </c:pt>
                <c:pt idx="370">
                  <c:v>44220</c:v>
                </c:pt>
                <c:pt idx="371">
                  <c:v>44221</c:v>
                </c:pt>
                <c:pt idx="372">
                  <c:v>44222</c:v>
                </c:pt>
                <c:pt idx="373">
                  <c:v>44223</c:v>
                </c:pt>
                <c:pt idx="374">
                  <c:v>44224</c:v>
                </c:pt>
                <c:pt idx="375">
                  <c:v>44225</c:v>
                </c:pt>
                <c:pt idx="376">
                  <c:v>44226</c:v>
                </c:pt>
                <c:pt idx="377">
                  <c:v>44227</c:v>
                </c:pt>
                <c:pt idx="378">
                  <c:v>44228</c:v>
                </c:pt>
                <c:pt idx="379">
                  <c:v>44229</c:v>
                </c:pt>
                <c:pt idx="380">
                  <c:v>44230</c:v>
                </c:pt>
                <c:pt idx="381">
                  <c:v>44231</c:v>
                </c:pt>
                <c:pt idx="382">
                  <c:v>44232</c:v>
                </c:pt>
                <c:pt idx="383">
                  <c:v>44233</c:v>
                </c:pt>
                <c:pt idx="384">
                  <c:v>44234</c:v>
                </c:pt>
                <c:pt idx="385">
                  <c:v>44235</c:v>
                </c:pt>
                <c:pt idx="386">
                  <c:v>44236</c:v>
                </c:pt>
                <c:pt idx="387">
                  <c:v>44237</c:v>
                </c:pt>
                <c:pt idx="388">
                  <c:v>44238</c:v>
                </c:pt>
                <c:pt idx="389">
                  <c:v>44239</c:v>
                </c:pt>
                <c:pt idx="390">
                  <c:v>44240</c:v>
                </c:pt>
                <c:pt idx="391">
                  <c:v>44241</c:v>
                </c:pt>
                <c:pt idx="392">
                  <c:v>44242</c:v>
                </c:pt>
                <c:pt idx="393">
                  <c:v>44243</c:v>
                </c:pt>
                <c:pt idx="394">
                  <c:v>44244</c:v>
                </c:pt>
                <c:pt idx="395">
                  <c:v>44245</c:v>
                </c:pt>
                <c:pt idx="396">
                  <c:v>44246</c:v>
                </c:pt>
                <c:pt idx="397">
                  <c:v>44247</c:v>
                </c:pt>
                <c:pt idx="398">
                  <c:v>44248</c:v>
                </c:pt>
                <c:pt idx="399">
                  <c:v>44249</c:v>
                </c:pt>
                <c:pt idx="400">
                  <c:v>44250</c:v>
                </c:pt>
                <c:pt idx="401">
                  <c:v>44251</c:v>
                </c:pt>
                <c:pt idx="402">
                  <c:v>44252</c:v>
                </c:pt>
                <c:pt idx="403">
                  <c:v>44253</c:v>
                </c:pt>
                <c:pt idx="404">
                  <c:v>44254</c:v>
                </c:pt>
                <c:pt idx="405">
                  <c:v>44255</c:v>
                </c:pt>
              </c:numCache>
            </c:numRef>
          </c:cat>
          <c:val>
            <c:numRef>
              <c:f>Sheet1!$F$7:$F$412</c:f>
              <c:numCache>
                <c:formatCode>0.00</c:formatCode>
                <c:ptCount val="406"/>
                <c:pt idx="5">
                  <c:v>0.27499999999999991</c:v>
                </c:pt>
                <c:pt idx="6">
                  <c:v>1.2642201834862379</c:v>
                </c:pt>
                <c:pt idx="7">
                  <c:v>0.8368421052631585</c:v>
                </c:pt>
                <c:pt idx="8">
                  <c:v>0.57849117174959885</c:v>
                </c:pt>
                <c:pt idx="9">
                  <c:v>0.40789873417721517</c:v>
                </c:pt>
                <c:pt idx="10">
                  <c:v>0.69222657186226733</c:v>
                </c:pt>
                <c:pt idx="11">
                  <c:v>0.88606697568351389</c:v>
                </c:pt>
                <c:pt idx="12">
                  <c:v>1.0106728148594892</c:v>
                </c:pt>
                <c:pt idx="13">
                  <c:v>0.6817493884674265</c:v>
                </c:pt>
                <c:pt idx="14">
                  <c:v>1.3000416100882985</c:v>
                </c:pt>
                <c:pt idx="15">
                  <c:v>1.2652613720631436</c:v>
                </c:pt>
                <c:pt idx="16">
                  <c:v>0.84073648961503222</c:v>
                </c:pt>
                <c:pt idx="17">
                  <c:v>0.97905136901362577</c:v>
                </c:pt>
                <c:pt idx="18">
                  <c:v>0.65926231383351674</c:v>
                </c:pt>
                <c:pt idx="19">
                  <c:v>0.44990481121427656</c:v>
                </c:pt>
                <c:pt idx="20">
                  <c:v>0.30936974224084857</c:v>
                </c:pt>
                <c:pt idx="21">
                  <c:v>0.21362080299924374</c:v>
                </c:pt>
                <c:pt idx="22">
                  <c:v>0.61772224173971346</c:v>
                </c:pt>
                <c:pt idx="23">
                  <c:v>0.42049731846296778</c:v>
                </c:pt>
                <c:pt idx="24">
                  <c:v>0.77465693136290781</c:v>
                </c:pt>
                <c:pt idx="25">
                  <c:v>1.0103506587519093</c:v>
                </c:pt>
                <c:pt idx="26">
                  <c:v>0.67760823651635138</c:v>
                </c:pt>
                <c:pt idx="27">
                  <c:v>0.45900489638268827</c:v>
                </c:pt>
                <c:pt idx="28">
                  <c:v>0.31278012212063239</c:v>
                </c:pt>
                <c:pt idx="29">
                  <c:v>0.21388050617561674</c:v>
                </c:pt>
                <c:pt idx="30">
                  <c:v>0.14653512272497526</c:v>
                </c:pt>
                <c:pt idx="31">
                  <c:v>0.10049070151339473</c:v>
                </c:pt>
                <c:pt idx="32">
                  <c:v>9.3869332602259519</c:v>
                </c:pt>
                <c:pt idx="33">
                  <c:v>5.5730754110397518</c:v>
                </c:pt>
                <c:pt idx="34">
                  <c:v>3.3604226931100833</c:v>
                </c:pt>
                <c:pt idx="35">
                  <c:v>7.7298626597411886</c:v>
                </c:pt>
                <c:pt idx="36">
                  <c:v>4.4846533993224984</c:v>
                </c:pt>
                <c:pt idx="37">
                  <c:v>4.2580149056914403</c:v>
                </c:pt>
                <c:pt idx="38">
                  <c:v>2.662447103205194</c:v>
                </c:pt>
                <c:pt idx="39">
                  <c:v>2.3960626562835508</c:v>
                </c:pt>
                <c:pt idx="40">
                  <c:v>1.5590073978226691</c:v>
                </c:pt>
                <c:pt idx="41">
                  <c:v>1.0318993196416282</c:v>
                </c:pt>
                <c:pt idx="42">
                  <c:v>1.1309863250438297</c:v>
                </c:pt>
                <c:pt idx="43">
                  <c:v>0.754989055187272</c:v>
                </c:pt>
                <c:pt idx="44">
                  <c:v>12.966186912034603</c:v>
                </c:pt>
                <c:pt idx="45">
                  <c:v>7.1115913925209187</c:v>
                </c:pt>
                <c:pt idx="46">
                  <c:v>14.459746679459698</c:v>
                </c:pt>
                <c:pt idx="47">
                  <c:v>7.8205572861836892</c:v>
                </c:pt>
                <c:pt idx="48">
                  <c:v>4.6811942909445454</c:v>
                </c:pt>
                <c:pt idx="49">
                  <c:v>20.816328503972517</c:v>
                </c:pt>
                <c:pt idx="50">
                  <c:v>20.119774603436177</c:v>
                </c:pt>
                <c:pt idx="51">
                  <c:v>10.269289250793868</c:v>
                </c:pt>
                <c:pt idx="52">
                  <c:v>14.079411993199852</c:v>
                </c:pt>
                <c:pt idx="53">
                  <c:v>13.749102667658518</c:v>
                </c:pt>
                <c:pt idx="54">
                  <c:v>14.636769699857798</c:v>
                </c:pt>
                <c:pt idx="55">
                  <c:v>8.6184660390645629</c:v>
                </c:pt>
                <c:pt idx="56">
                  <c:v>5.1789764598948826</c:v>
                </c:pt>
                <c:pt idx="57">
                  <c:v>22.02979058323028</c:v>
                </c:pt>
                <c:pt idx="58">
                  <c:v>17.05215051945369</c:v>
                </c:pt>
                <c:pt idx="59">
                  <c:v>36.107425547174806</c:v>
                </c:pt>
                <c:pt idx="60">
                  <c:v>28.097266369340677</c:v>
                </c:pt>
                <c:pt idx="61">
                  <c:v>13.728133396404267</c:v>
                </c:pt>
                <c:pt idx="62">
                  <c:v>7.8421262191387173</c:v>
                </c:pt>
                <c:pt idx="63">
                  <c:v>26.265718502172792</c:v>
                </c:pt>
                <c:pt idx="64">
                  <c:v>22.254417284606234</c:v>
                </c:pt>
                <c:pt idx="65">
                  <c:v>18.00176392447317</c:v>
                </c:pt>
                <c:pt idx="66">
                  <c:v>15.927568159917552</c:v>
                </c:pt>
                <c:pt idx="67">
                  <c:v>11.048119916659989</c:v>
                </c:pt>
                <c:pt idx="68">
                  <c:v>12.917473746642834</c:v>
                </c:pt>
                <c:pt idx="69">
                  <c:v>13.2102640561613</c:v>
                </c:pt>
                <c:pt idx="70">
                  <c:v>12.803030725488675</c:v>
                </c:pt>
                <c:pt idx="71">
                  <c:v>11.575272627373613</c:v>
                </c:pt>
                <c:pt idx="72">
                  <c:v>11.318099911702513</c:v>
                </c:pt>
                <c:pt idx="73">
                  <c:v>10.890606831445718</c:v>
                </c:pt>
                <c:pt idx="74">
                  <c:v>10.503671379427507</c:v>
                </c:pt>
                <c:pt idx="75">
                  <c:v>10.089946991802091</c:v>
                </c:pt>
                <c:pt idx="76">
                  <c:v>9.9346779120069648</c:v>
                </c:pt>
                <c:pt idx="77">
                  <c:v>9.5995204674481265</c:v>
                </c:pt>
                <c:pt idx="78">
                  <c:v>8.4101727257125098</c:v>
                </c:pt>
                <c:pt idx="79">
                  <c:v>7.805658731792338</c:v>
                </c:pt>
                <c:pt idx="80">
                  <c:v>7.4422125101093792</c:v>
                </c:pt>
                <c:pt idx="81">
                  <c:v>6.9856542115414424</c:v>
                </c:pt>
                <c:pt idx="82">
                  <c:v>6.8815184379273804</c:v>
                </c:pt>
                <c:pt idx="83">
                  <c:v>6.4137451808134571</c:v>
                </c:pt>
                <c:pt idx="84">
                  <c:v>6.0198217006328942</c:v>
                </c:pt>
                <c:pt idx="85">
                  <c:v>5.5466667830534977</c:v>
                </c:pt>
                <c:pt idx="86">
                  <c:v>4.9125778613380247</c:v>
                </c:pt>
                <c:pt idx="87">
                  <c:v>4.5453684442141169</c:v>
                </c:pt>
                <c:pt idx="88">
                  <c:v>4.4182709922044285</c:v>
                </c:pt>
                <c:pt idx="89">
                  <c:v>4.475538585550936</c:v>
                </c:pt>
                <c:pt idx="90">
                  <c:v>4.3313373199121932</c:v>
                </c:pt>
                <c:pt idx="91">
                  <c:v>4.1117763313544238</c:v>
                </c:pt>
                <c:pt idx="92">
                  <c:v>3.9084740806243183</c:v>
                </c:pt>
                <c:pt idx="93">
                  <c:v>3.6577889715762253</c:v>
                </c:pt>
                <c:pt idx="94">
                  <c:v>3.403502884248903</c:v>
                </c:pt>
                <c:pt idx="95">
                  <c:v>3.4293381737305557</c:v>
                </c:pt>
                <c:pt idx="96">
                  <c:v>3.4799471203141152</c:v>
                </c:pt>
                <c:pt idx="97">
                  <c:v>3.7845701658774806</c:v>
                </c:pt>
                <c:pt idx="98">
                  <c:v>3.703151186456922</c:v>
                </c:pt>
                <c:pt idx="99">
                  <c:v>3.5019555241382689</c:v>
                </c:pt>
                <c:pt idx="100">
                  <c:v>3.108683068843475</c:v>
                </c:pt>
                <c:pt idx="101">
                  <c:v>2.7716673605196704</c:v>
                </c:pt>
                <c:pt idx="102">
                  <c:v>2.9239481271805983</c:v>
                </c:pt>
                <c:pt idx="103">
                  <c:v>3.0144192956035103</c:v>
                </c:pt>
                <c:pt idx="104">
                  <c:v>2.8829946688123469</c:v>
                </c:pt>
                <c:pt idx="105">
                  <c:v>2.9514051707020159</c:v>
                </c:pt>
                <c:pt idx="106">
                  <c:v>2.8928639578752096</c:v>
                </c:pt>
                <c:pt idx="107">
                  <c:v>2.4225353214782288</c:v>
                </c:pt>
                <c:pt idx="108">
                  <c:v>2.3053893994252199</c:v>
                </c:pt>
                <c:pt idx="109">
                  <c:v>2.2170351959284287</c:v>
                </c:pt>
                <c:pt idx="110">
                  <c:v>2.4020863456545034</c:v>
                </c:pt>
                <c:pt idx="111">
                  <c:v>2.3778845974036278</c:v>
                </c:pt>
                <c:pt idx="112">
                  <c:v>2.3760513154203844</c:v>
                </c:pt>
                <c:pt idx="113">
                  <c:v>2.2798284467292582</c:v>
                </c:pt>
                <c:pt idx="114">
                  <c:v>2.0413057735791278</c:v>
                </c:pt>
                <c:pt idx="115">
                  <c:v>1.9807436292903304</c:v>
                </c:pt>
                <c:pt idx="116">
                  <c:v>1.9192762821694977</c:v>
                </c:pt>
                <c:pt idx="117">
                  <c:v>2.0544659600543995</c:v>
                </c:pt>
                <c:pt idx="118">
                  <c:v>2.0135748169329504</c:v>
                </c:pt>
                <c:pt idx="119">
                  <c:v>2.2401190309960604</c:v>
                </c:pt>
                <c:pt idx="120">
                  <c:v>1.8538738061788698</c:v>
                </c:pt>
                <c:pt idx="121">
                  <c:v>1.91126226167013</c:v>
                </c:pt>
                <c:pt idx="122">
                  <c:v>1.9131205285420003</c:v>
                </c:pt>
                <c:pt idx="123">
                  <c:v>1.8953180067275452</c:v>
                </c:pt>
                <c:pt idx="124">
                  <c:v>1.8163689902046933</c:v>
                </c:pt>
                <c:pt idx="125">
                  <c:v>1.860712348504072</c:v>
                </c:pt>
                <c:pt idx="126">
                  <c:v>1.9391422466629613</c:v>
                </c:pt>
                <c:pt idx="127">
                  <c:v>1.6943835145415844</c:v>
                </c:pt>
                <c:pt idx="128">
                  <c:v>1.7879840200949506</c:v>
                </c:pt>
                <c:pt idx="129">
                  <c:v>1.6202929184840691</c:v>
                </c:pt>
                <c:pt idx="130">
                  <c:v>1.5937301256632412</c:v>
                </c:pt>
                <c:pt idx="131">
                  <c:v>1.6161037281150077</c:v>
                </c:pt>
                <c:pt idx="132">
                  <c:v>1.5435037360413102</c:v>
                </c:pt>
                <c:pt idx="133">
                  <c:v>1.6372313580032805</c:v>
                </c:pt>
                <c:pt idx="134">
                  <c:v>1.7637650716415814</c:v>
                </c:pt>
                <c:pt idx="135">
                  <c:v>1.5496927314947251</c:v>
                </c:pt>
                <c:pt idx="136">
                  <c:v>1.6686444464412424</c:v>
                </c:pt>
                <c:pt idx="137">
                  <c:v>1.4812555980591291</c:v>
                </c:pt>
                <c:pt idx="138">
                  <c:v>1.4961798922854892</c:v>
                </c:pt>
                <c:pt idx="139">
                  <c:v>1.7279234308437634</c:v>
                </c:pt>
                <c:pt idx="140">
                  <c:v>1.8759226552666159</c:v>
                </c:pt>
                <c:pt idx="141">
                  <c:v>1.6920772716594834</c:v>
                </c:pt>
                <c:pt idx="142">
                  <c:v>1.5616994561989583</c:v>
                </c:pt>
                <c:pt idx="143">
                  <c:v>1.466935472300573</c:v>
                </c:pt>
                <c:pt idx="144">
                  <c:v>1.4793889342434423</c:v>
                </c:pt>
                <c:pt idx="145">
                  <c:v>1.5211640129504596</c:v>
                </c:pt>
                <c:pt idx="146">
                  <c:v>1.556262955219909</c:v>
                </c:pt>
                <c:pt idx="147">
                  <c:v>1.6550197978201722</c:v>
                </c:pt>
                <c:pt idx="148">
                  <c:v>1.6305841481836356</c:v>
                </c:pt>
                <c:pt idx="149">
                  <c:v>1.5338331973311414</c:v>
                </c:pt>
                <c:pt idx="150">
                  <c:v>1.6957666506125475</c:v>
                </c:pt>
                <c:pt idx="151">
                  <c:v>1.6841761985081756</c:v>
                </c:pt>
                <c:pt idx="152">
                  <c:v>1.6718827355727697</c:v>
                </c:pt>
                <c:pt idx="153">
                  <c:v>1.9841991001072568</c:v>
                </c:pt>
                <c:pt idx="154">
                  <c:v>2.0823465443069069</c:v>
                </c:pt>
                <c:pt idx="155">
                  <c:v>2.0293573046903228</c:v>
                </c:pt>
                <c:pt idx="156">
                  <c:v>1.9659301612611428</c:v>
                </c:pt>
                <c:pt idx="157">
                  <c:v>2.0982710318836442</c:v>
                </c:pt>
                <c:pt idx="158">
                  <c:v>2.257601512094789</c:v>
                </c:pt>
                <c:pt idx="159">
                  <c:v>2.4213361618468676</c:v>
                </c:pt>
                <c:pt idx="160">
                  <c:v>2.6084259818741455</c:v>
                </c:pt>
                <c:pt idx="161">
                  <c:v>2.7228180563247046</c:v>
                </c:pt>
                <c:pt idx="162">
                  <c:v>2.7078883106744236</c:v>
                </c:pt>
                <c:pt idx="163">
                  <c:v>2.5742571172672775</c:v>
                </c:pt>
                <c:pt idx="164">
                  <c:v>2.648761833272034</c:v>
                </c:pt>
                <c:pt idx="165">
                  <c:v>2.9170608694572104</c:v>
                </c:pt>
                <c:pt idx="166">
                  <c:v>3.0553154601143175</c:v>
                </c:pt>
                <c:pt idx="167">
                  <c:v>3.1044396837960813</c:v>
                </c:pt>
                <c:pt idx="168">
                  <c:v>3.2309679390170318</c:v>
                </c:pt>
                <c:pt idx="169">
                  <c:v>3.0231544018474281</c:v>
                </c:pt>
                <c:pt idx="170">
                  <c:v>2.9287540207784883</c:v>
                </c:pt>
                <c:pt idx="171">
                  <c:v>2.9381975119243302</c:v>
                </c:pt>
                <c:pt idx="172">
                  <c:v>3.2153930093627023</c:v>
                </c:pt>
                <c:pt idx="173">
                  <c:v>3.2690520419061131</c:v>
                </c:pt>
                <c:pt idx="174">
                  <c:v>3.4286661032671213</c:v>
                </c:pt>
                <c:pt idx="175">
                  <c:v>3.4406407060244293</c:v>
                </c:pt>
                <c:pt idx="176">
                  <c:v>3.3904384396869323</c:v>
                </c:pt>
                <c:pt idx="177">
                  <c:v>3.3176815223479776</c:v>
                </c:pt>
                <c:pt idx="178">
                  <c:v>3.2929768861652291</c:v>
                </c:pt>
                <c:pt idx="179">
                  <c:v>3.3785493524449124</c:v>
                </c:pt>
                <c:pt idx="180">
                  <c:v>3.494350284570892</c:v>
                </c:pt>
                <c:pt idx="181">
                  <c:v>3.6018452192624575</c:v>
                </c:pt>
                <c:pt idx="182">
                  <c:v>3.5263457927988879</c:v>
                </c:pt>
                <c:pt idx="183">
                  <c:v>3.391489362416193</c:v>
                </c:pt>
                <c:pt idx="184">
                  <c:v>3.1987132664984439</c:v>
                </c:pt>
                <c:pt idx="185">
                  <c:v>3.1561665429222265</c:v>
                </c:pt>
                <c:pt idx="186">
                  <c:v>3.2263623358229805</c:v>
                </c:pt>
                <c:pt idx="187">
                  <c:v>3.2919298117810323</c:v>
                </c:pt>
                <c:pt idx="188">
                  <c:v>3.360644892365519</c:v>
                </c:pt>
                <c:pt idx="189">
                  <c:v>3.2290083803465492</c:v>
                </c:pt>
                <c:pt idx="190">
                  <c:v>3.0936819709866858</c:v>
                </c:pt>
                <c:pt idx="191">
                  <c:v>2.8803429882612095</c:v>
                </c:pt>
                <c:pt idx="192">
                  <c:v>2.8192692059359392</c:v>
                </c:pt>
                <c:pt idx="193">
                  <c:v>2.8584813293146256</c:v>
                </c:pt>
                <c:pt idx="194">
                  <c:v>2.9108632855338801</c:v>
                </c:pt>
                <c:pt idx="195">
                  <c:v>2.9303146158410422</c:v>
                </c:pt>
                <c:pt idx="196">
                  <c:v>2.7993823434676264</c:v>
                </c:pt>
                <c:pt idx="197">
                  <c:v>2.5430606099934066</c:v>
                </c:pt>
                <c:pt idx="198">
                  <c:v>2.3989408376744237</c:v>
                </c:pt>
                <c:pt idx="199">
                  <c:v>2.306639784634259</c:v>
                </c:pt>
                <c:pt idx="200">
                  <c:v>2.2951417456093988</c:v>
                </c:pt>
                <c:pt idx="201">
                  <c:v>2.3103861257796789</c:v>
                </c:pt>
                <c:pt idx="202">
                  <c:v>2.3958924896529439</c:v>
                </c:pt>
                <c:pt idx="203">
                  <c:v>2.3460465622706033</c:v>
                </c:pt>
                <c:pt idx="204">
                  <c:v>2.2259321704111534</c:v>
                </c:pt>
                <c:pt idx="205">
                  <c:v>2.0314508793259702</c:v>
                </c:pt>
                <c:pt idx="206">
                  <c:v>2.106467404272002</c:v>
                </c:pt>
                <c:pt idx="207">
                  <c:v>2.1670178109774425</c:v>
                </c:pt>
                <c:pt idx="208">
                  <c:v>2.1601300123175555</c:v>
                </c:pt>
                <c:pt idx="209">
                  <c:v>2.1863687790506718</c:v>
                </c:pt>
                <c:pt idx="210">
                  <c:v>2.1861306504822053</c:v>
                </c:pt>
                <c:pt idx="211">
                  <c:v>2.0035243562526373</c:v>
                </c:pt>
                <c:pt idx="212">
                  <c:v>1.8549229010495436</c:v>
                </c:pt>
                <c:pt idx="213">
                  <c:v>1.7388463050579488</c:v>
                </c:pt>
                <c:pt idx="214">
                  <c:v>1.7714735808097286</c:v>
                </c:pt>
                <c:pt idx="215">
                  <c:v>1.7602899982637203</c:v>
                </c:pt>
                <c:pt idx="216">
                  <c:v>1.7773542554830404</c:v>
                </c:pt>
                <c:pt idx="217">
                  <c:v>1.7731400880530921</c:v>
                </c:pt>
                <c:pt idx="218">
                  <c:v>1.6743315242527779</c:v>
                </c:pt>
                <c:pt idx="219">
                  <c:v>1.5439373272905526</c:v>
                </c:pt>
                <c:pt idx="220">
                  <c:v>1.5108137843356892</c:v>
                </c:pt>
                <c:pt idx="221">
                  <c:v>1.5976783094657581</c:v>
                </c:pt>
                <c:pt idx="222">
                  <c:v>1.6626410416892361</c:v>
                </c:pt>
                <c:pt idx="223">
                  <c:v>1.6754377076567912</c:v>
                </c:pt>
                <c:pt idx="224">
                  <c:v>1.6819392861344908</c:v>
                </c:pt>
                <c:pt idx="225">
                  <c:v>1.5957584586090872</c:v>
                </c:pt>
                <c:pt idx="226">
                  <c:v>1.4702340681620194</c:v>
                </c:pt>
                <c:pt idx="227">
                  <c:v>1.525239767070516</c:v>
                </c:pt>
                <c:pt idx="228">
                  <c:v>1.5187596368618761</c:v>
                </c:pt>
                <c:pt idx="229">
                  <c:v>1.5790246823931524</c:v>
                </c:pt>
                <c:pt idx="230">
                  <c:v>1.675370487189719</c:v>
                </c:pt>
                <c:pt idx="231">
                  <c:v>1.6893293517250207</c:v>
                </c:pt>
                <c:pt idx="232">
                  <c:v>1.5471903418261697</c:v>
                </c:pt>
                <c:pt idx="233">
                  <c:v>1.3581963383182947</c:v>
                </c:pt>
                <c:pt idx="234">
                  <c:v>1.1972592897929306</c:v>
                </c:pt>
                <c:pt idx="235">
                  <c:v>1.2008911414877106</c:v>
                </c:pt>
                <c:pt idx="236">
                  <c:v>1.2675490377858869</c:v>
                </c:pt>
                <c:pt idx="237">
                  <c:v>1.4164984631893442</c:v>
                </c:pt>
                <c:pt idx="238">
                  <c:v>1.4464970254603322</c:v>
                </c:pt>
                <c:pt idx="239">
                  <c:v>1.4035622898169704</c:v>
                </c:pt>
                <c:pt idx="240">
                  <c:v>1.3611201223905294</c:v>
                </c:pt>
                <c:pt idx="241">
                  <c:v>1.3319850757622456</c:v>
                </c:pt>
                <c:pt idx="242">
                  <c:v>1.3957083045742578</c:v>
                </c:pt>
                <c:pt idx="243">
                  <c:v>1.4597009289285354</c:v>
                </c:pt>
                <c:pt idx="244">
                  <c:v>1.5710304422185803</c:v>
                </c:pt>
                <c:pt idx="245">
                  <c:v>1.5620095510393606</c:v>
                </c:pt>
                <c:pt idx="246">
                  <c:v>1.4940780070932567</c:v>
                </c:pt>
                <c:pt idx="247">
                  <c:v>1.4775536468588191</c:v>
                </c:pt>
                <c:pt idx="248">
                  <c:v>1.5889613243583705</c:v>
                </c:pt>
                <c:pt idx="249">
                  <c:v>1.5492498550347649</c:v>
                </c:pt>
                <c:pt idx="250">
                  <c:v>1.5367426382200897</c:v>
                </c:pt>
                <c:pt idx="251">
                  <c:v>1.6349887804062513</c:v>
                </c:pt>
                <c:pt idx="252">
                  <c:v>1.6848453668383325</c:v>
                </c:pt>
                <c:pt idx="253">
                  <c:v>1.5493935140926276</c:v>
                </c:pt>
                <c:pt idx="254">
                  <c:v>1.4282771772837111</c:v>
                </c:pt>
                <c:pt idx="255">
                  <c:v>1.4175210857768461</c:v>
                </c:pt>
                <c:pt idx="256">
                  <c:v>1.4882807088045633</c:v>
                </c:pt>
                <c:pt idx="257">
                  <c:v>1.5498355567778048</c:v>
                </c:pt>
                <c:pt idx="258">
                  <c:v>1.627503474129657</c:v>
                </c:pt>
                <c:pt idx="259">
                  <c:v>1.6722610666545361</c:v>
                </c:pt>
                <c:pt idx="260">
                  <c:v>1.5459862414762289</c:v>
                </c:pt>
                <c:pt idx="261">
                  <c:v>1.4948454348688105</c:v>
                </c:pt>
                <c:pt idx="262">
                  <c:v>1.4599502493680281</c:v>
                </c:pt>
                <c:pt idx="263">
                  <c:v>1.5973605624078735</c:v>
                </c:pt>
                <c:pt idx="264">
                  <c:v>1.7078649005909767</c:v>
                </c:pt>
                <c:pt idx="265">
                  <c:v>1.8217058013219942</c:v>
                </c:pt>
                <c:pt idx="266">
                  <c:v>1.8384800743810523</c:v>
                </c:pt>
                <c:pt idx="267">
                  <c:v>1.7567235671016355</c:v>
                </c:pt>
                <c:pt idx="268">
                  <c:v>1.7127699121657662</c:v>
                </c:pt>
                <c:pt idx="269">
                  <c:v>1.6823175710672722</c:v>
                </c:pt>
                <c:pt idx="270">
                  <c:v>1.8101331991479761</c:v>
                </c:pt>
                <c:pt idx="271">
                  <c:v>1.93826029032161</c:v>
                </c:pt>
                <c:pt idx="272">
                  <c:v>2.0988931154169292</c:v>
                </c:pt>
                <c:pt idx="273">
                  <c:v>2.0017489425677368</c:v>
                </c:pt>
                <c:pt idx="274">
                  <c:v>1.8650314169953635</c:v>
                </c:pt>
                <c:pt idx="275">
                  <c:v>1.9180251879606154</c:v>
                </c:pt>
                <c:pt idx="276">
                  <c:v>1.9637480286088189</c:v>
                </c:pt>
                <c:pt idx="277">
                  <c:v>2.0280198338571149</c:v>
                </c:pt>
                <c:pt idx="278">
                  <c:v>2.1695321362534461</c:v>
                </c:pt>
                <c:pt idx="279">
                  <c:v>2.3753679867937931</c:v>
                </c:pt>
                <c:pt idx="280">
                  <c:v>2.5061984558684482</c:v>
                </c:pt>
                <c:pt idx="281">
                  <c:v>2.3612274780776041</c:v>
                </c:pt>
                <c:pt idx="282">
                  <c:v>2.2712102828777998</c:v>
                </c:pt>
                <c:pt idx="283">
                  <c:v>2.3072401174719124</c:v>
                </c:pt>
                <c:pt idx="284">
                  <c:v>2.4191342907000246</c:v>
                </c:pt>
                <c:pt idx="285">
                  <c:v>2.5831999587630401</c:v>
                </c:pt>
                <c:pt idx="286">
                  <c:v>2.7977788378055002</c:v>
                </c:pt>
                <c:pt idx="287">
                  <c:v>2.7268011900400833</c:v>
                </c:pt>
                <c:pt idx="288">
                  <c:v>2.6267842126566743</c:v>
                </c:pt>
                <c:pt idx="289">
                  <c:v>2.6583500173145875</c:v>
                </c:pt>
                <c:pt idx="290">
                  <c:v>2.7031443909076285</c:v>
                </c:pt>
                <c:pt idx="291">
                  <c:v>2.9160027327964873</c:v>
                </c:pt>
                <c:pt idx="292">
                  <c:v>3.1607694357542191</c:v>
                </c:pt>
                <c:pt idx="293">
                  <c:v>3.4684174293849099</c:v>
                </c:pt>
                <c:pt idx="294">
                  <c:v>3.6099716954078569</c:v>
                </c:pt>
                <c:pt idx="295">
                  <c:v>3.4612831607618286</c:v>
                </c:pt>
                <c:pt idx="296">
                  <c:v>3.5333425082245244</c:v>
                </c:pt>
                <c:pt idx="297">
                  <c:v>3.687445275684087</c:v>
                </c:pt>
                <c:pt idx="298">
                  <c:v>3.8569524771485675</c:v>
                </c:pt>
                <c:pt idx="299">
                  <c:v>4.4621181631360303</c:v>
                </c:pt>
                <c:pt idx="300">
                  <c:v>4.7105354648975029</c:v>
                </c:pt>
                <c:pt idx="301">
                  <c:v>4.6003382457995032</c:v>
                </c:pt>
                <c:pt idx="302">
                  <c:v>4.3452712454593572</c:v>
                </c:pt>
                <c:pt idx="303">
                  <c:v>4.2946156517755085</c:v>
                </c:pt>
                <c:pt idx="304">
                  <c:v>4.3650740122084919</c:v>
                </c:pt>
                <c:pt idx="305">
                  <c:v>4.3990079809549956</c:v>
                </c:pt>
                <c:pt idx="306">
                  <c:v>4.5825888443067546</c:v>
                </c:pt>
                <c:pt idx="307">
                  <c:v>4.74381906602345</c:v>
                </c:pt>
                <c:pt idx="308">
                  <c:v>4.7615521176395363</c:v>
                </c:pt>
                <c:pt idx="309">
                  <c:v>4.4346303167539363</c:v>
                </c:pt>
                <c:pt idx="310">
                  <c:v>4.2954418213863619</c:v>
                </c:pt>
                <c:pt idx="311">
                  <c:v>4.2584579878533919</c:v>
                </c:pt>
                <c:pt idx="312">
                  <c:v>4.3534487945388847</c:v>
                </c:pt>
                <c:pt idx="313">
                  <c:v>4.0663834426903547</c:v>
                </c:pt>
                <c:pt idx="314">
                  <c:v>4.1544175368802252</c:v>
                </c:pt>
                <c:pt idx="315">
                  <c:v>3.9300476016504642</c:v>
                </c:pt>
                <c:pt idx="316">
                  <c:v>3.841984113344036</c:v>
                </c:pt>
                <c:pt idx="317">
                  <c:v>3.7697198046076004</c:v>
                </c:pt>
                <c:pt idx="318">
                  <c:v>3.9267337783495342</c:v>
                </c:pt>
                <c:pt idx="319">
                  <c:v>4.1575389474309672</c:v>
                </c:pt>
                <c:pt idx="320">
                  <c:v>4.4727016030890763</c:v>
                </c:pt>
                <c:pt idx="321">
                  <c:v>4.6162710765126267</c:v>
                </c:pt>
                <c:pt idx="322">
                  <c:v>4.6352157331081427</c:v>
                </c:pt>
                <c:pt idx="323">
                  <c:v>4.3834343106599265</c:v>
                </c:pt>
                <c:pt idx="324">
                  <c:v>4.2969100232464594</c:v>
                </c:pt>
                <c:pt idx="325">
                  <c:v>4.45655398527059</c:v>
                </c:pt>
                <c:pt idx="326">
                  <c:v>4.6502369607651035</c:v>
                </c:pt>
                <c:pt idx="327">
                  <c:v>4.5450372818739844</c:v>
                </c:pt>
                <c:pt idx="328">
                  <c:v>4.7600090910449717</c:v>
                </c:pt>
                <c:pt idx="329">
                  <c:v>4.661888722911617</c:v>
                </c:pt>
                <c:pt idx="330">
                  <c:v>4.3549685224492425</c:v>
                </c:pt>
                <c:pt idx="331">
                  <c:v>4.3088930083818289</c:v>
                </c:pt>
                <c:pt idx="332">
                  <c:v>4.2453868816955271</c:v>
                </c:pt>
                <c:pt idx="333">
                  <c:v>4.4254867689472235</c:v>
                </c:pt>
                <c:pt idx="334">
                  <c:v>4.4865464908032529</c:v>
                </c:pt>
                <c:pt idx="335">
                  <c:v>5.6626597996672086</c:v>
                </c:pt>
                <c:pt idx="336">
                  <c:v>5.0570881721789291</c:v>
                </c:pt>
                <c:pt idx="337">
                  <c:v>4.6286353659151853</c:v>
                </c:pt>
                <c:pt idx="338">
                  <c:v>4.2434029268636912</c:v>
                </c:pt>
                <c:pt idx="339">
                  <c:v>4.0600580918769191</c:v>
                </c:pt>
                <c:pt idx="340">
                  <c:v>4.0942512143695255</c:v>
                </c:pt>
                <c:pt idx="341">
                  <c:v>3.9212244374837755</c:v>
                </c:pt>
                <c:pt idx="342">
                  <c:v>3.5069561430014988</c:v>
                </c:pt>
                <c:pt idx="343">
                  <c:v>3.4327045209975484</c:v>
                </c:pt>
                <c:pt idx="344">
                  <c:v>3.1742075293294167</c:v>
                </c:pt>
                <c:pt idx="345">
                  <c:v>3.1784620964102608</c:v>
                </c:pt>
                <c:pt idx="346">
                  <c:v>3.3227390807712598</c:v>
                </c:pt>
                <c:pt idx="347">
                  <c:v>3.6042128623479379</c:v>
                </c:pt>
                <c:pt idx="348">
                  <c:v>3.7602886740665102</c:v>
                </c:pt>
                <c:pt idx="349">
                  <c:v>3.4909544609731062</c:v>
                </c:pt>
                <c:pt idx="350">
                  <c:v>3.9954993523297806</c:v>
                </c:pt>
                <c:pt idx="351">
                  <c:v>3.8851482964048105</c:v>
                </c:pt>
                <c:pt idx="352">
                  <c:v>3.5819609631336271</c:v>
                </c:pt>
                <c:pt idx="353">
                  <c:v>3.6873748517433738</c:v>
                </c:pt>
                <c:pt idx="354">
                  <c:v>4.1591270993028617</c:v>
                </c:pt>
                <c:pt idx="355">
                  <c:v>4.3256501878225597</c:v>
                </c:pt>
                <c:pt idx="356">
                  <c:v>4.6233058349981464</c:v>
                </c:pt>
                <c:pt idx="357">
                  <c:v>4.4368061833051504</c:v>
                </c:pt>
                <c:pt idx="358">
                  <c:v>4.1505853008056839</c:v>
                </c:pt>
                <c:pt idx="359">
                  <c:v>3.834514579756374</c:v>
                </c:pt>
                <c:pt idx="360">
                  <c:v>3.7187840642085876</c:v>
                </c:pt>
                <c:pt idx="361">
                  <c:v>3.6794184986102101</c:v>
                </c:pt>
                <c:pt idx="362">
                  <c:v>3.6502633349934732</c:v>
                </c:pt>
                <c:pt idx="363">
                  <c:v>3.7277006871368199</c:v>
                </c:pt>
                <c:pt idx="364">
                  <c:v>3.5887524400724717</c:v>
                </c:pt>
                <c:pt idx="365">
                  <c:v>3.3494691019088032</c:v>
                </c:pt>
                <c:pt idx="366">
                  <c:v>2.9621178781476201</c:v>
                </c:pt>
                <c:pt idx="367">
                  <c:v>2.7587952975362571</c:v>
                </c:pt>
                <c:pt idx="368">
                  <c:v>2.8012709512357636</c:v>
                </c:pt>
                <c:pt idx="369">
                  <c:v>2.8258679208286526</c:v>
                </c:pt>
                <c:pt idx="370">
                  <c:v>2.851703212197144</c:v>
                </c:pt>
                <c:pt idx="371">
                  <c:v>2.7618950527234136</c:v>
                </c:pt>
                <c:pt idx="372">
                  <c:v>2.551252146658507</c:v>
                </c:pt>
                <c:pt idx="373">
                  <c:v>2.3677441397729719</c:v>
                </c:pt>
                <c:pt idx="374">
                  <c:v>2.3200529045883522</c:v>
                </c:pt>
                <c:pt idx="375">
                  <c:v>2.3192985933913919</c:v>
                </c:pt>
                <c:pt idx="376">
                  <c:v>2.3307891265110912</c:v>
                </c:pt>
                <c:pt idx="377">
                  <c:v>2.3666873717031844</c:v>
                </c:pt>
                <c:pt idx="378">
                  <c:v>2.273296187693862</c:v>
                </c:pt>
                <c:pt idx="379">
                  <c:v>2.065327419362089</c:v>
                </c:pt>
                <c:pt idx="380">
                  <c:v>1.9917923237806376</c:v>
                </c:pt>
                <c:pt idx="381">
                  <c:v>1.8989577097439851</c:v>
                </c:pt>
                <c:pt idx="382">
                  <c:v>1.8563268017393719</c:v>
                </c:pt>
                <c:pt idx="383">
                  <c:v>1.8462859454290463</c:v>
                </c:pt>
                <c:pt idx="384">
                  <c:v>1.863138819315092</c:v>
                </c:pt>
                <c:pt idx="385">
                  <c:v>1.7611408353580928</c:v>
                </c:pt>
                <c:pt idx="386">
                  <c:v>1.6169233617175656</c:v>
                </c:pt>
                <c:pt idx="387">
                  <c:v>1.496561724505044</c:v>
                </c:pt>
                <c:pt idx="388">
                  <c:v>1.4379163025350852</c:v>
                </c:pt>
                <c:pt idx="389">
                  <c:v>1.4285447998001124</c:v>
                </c:pt>
                <c:pt idx="390">
                  <c:v>1.4438548290917896</c:v>
                </c:pt>
                <c:pt idx="391">
                  <c:v>1.4405684809022061</c:v>
                </c:pt>
                <c:pt idx="392">
                  <c:v>1.3841705776905908</c:v>
                </c:pt>
                <c:pt idx="393">
                  <c:v>1.0590199150985291</c:v>
                </c:pt>
                <c:pt idx="394">
                  <c:v>1.1689081813469047</c:v>
                </c:pt>
                <c:pt idx="395">
                  <c:v>1.0583472415061455</c:v>
                </c:pt>
                <c:pt idx="396">
                  <c:v>1.0388671888403715</c:v>
                </c:pt>
                <c:pt idx="397">
                  <c:v>1.0216511978822382</c:v>
                </c:pt>
                <c:pt idx="398">
                  <c:v>1.0345227925348965</c:v>
                </c:pt>
                <c:pt idx="399">
                  <c:v>1.0321247454405651</c:v>
                </c:pt>
                <c:pt idx="400">
                  <c:v>0.95507538125082381</c:v>
                </c:pt>
                <c:pt idx="401">
                  <c:v>0.90321586367776641</c:v>
                </c:pt>
                <c:pt idx="402">
                  <c:v>0.94877055356101792</c:v>
                </c:pt>
                <c:pt idx="403">
                  <c:v>0.98730987758040167</c:v>
                </c:pt>
                <c:pt idx="404">
                  <c:v>1.0123447021825469</c:v>
                </c:pt>
                <c:pt idx="405">
                  <c:v>1.02638294275982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BF-CF40-9369-CD3EAB5A3646}"/>
            </c:ext>
          </c:extLst>
        </c:ser>
        <c:ser>
          <c:idx val="5"/>
          <c:order val="5"/>
          <c:tx>
            <c:v>Indonesia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Sheet1!$A$7:$A$412</c:f>
              <c:numCache>
                <c:formatCode>d\-mmm</c:formatCode>
                <c:ptCount val="406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  <c:pt idx="98">
                  <c:v>43948</c:v>
                </c:pt>
                <c:pt idx="99">
                  <c:v>43949</c:v>
                </c:pt>
                <c:pt idx="100">
                  <c:v>43950</c:v>
                </c:pt>
                <c:pt idx="101">
                  <c:v>43951</c:v>
                </c:pt>
                <c:pt idx="102">
                  <c:v>43952</c:v>
                </c:pt>
                <c:pt idx="103">
                  <c:v>43953</c:v>
                </c:pt>
                <c:pt idx="104">
                  <c:v>43954</c:v>
                </c:pt>
                <c:pt idx="105">
                  <c:v>43955</c:v>
                </c:pt>
                <c:pt idx="106">
                  <c:v>43956</c:v>
                </c:pt>
                <c:pt idx="107">
                  <c:v>43957</c:v>
                </c:pt>
                <c:pt idx="108">
                  <c:v>43958</c:v>
                </c:pt>
                <c:pt idx="109">
                  <c:v>43959</c:v>
                </c:pt>
                <c:pt idx="110">
                  <c:v>43960</c:v>
                </c:pt>
                <c:pt idx="111">
                  <c:v>43961</c:v>
                </c:pt>
                <c:pt idx="112">
                  <c:v>43962</c:v>
                </c:pt>
                <c:pt idx="113">
                  <c:v>43963</c:v>
                </c:pt>
                <c:pt idx="114">
                  <c:v>43964</c:v>
                </c:pt>
                <c:pt idx="115">
                  <c:v>43965</c:v>
                </c:pt>
                <c:pt idx="116">
                  <c:v>43966</c:v>
                </c:pt>
                <c:pt idx="117">
                  <c:v>43967</c:v>
                </c:pt>
                <c:pt idx="118">
                  <c:v>43968</c:v>
                </c:pt>
                <c:pt idx="119">
                  <c:v>43969</c:v>
                </c:pt>
                <c:pt idx="120">
                  <c:v>43970</c:v>
                </c:pt>
                <c:pt idx="121">
                  <c:v>43971</c:v>
                </c:pt>
                <c:pt idx="122">
                  <c:v>43972</c:v>
                </c:pt>
                <c:pt idx="123">
                  <c:v>43973</c:v>
                </c:pt>
                <c:pt idx="124">
                  <c:v>43974</c:v>
                </c:pt>
                <c:pt idx="125">
                  <c:v>43975</c:v>
                </c:pt>
                <c:pt idx="126">
                  <c:v>43976</c:v>
                </c:pt>
                <c:pt idx="127">
                  <c:v>43977</c:v>
                </c:pt>
                <c:pt idx="128">
                  <c:v>43978</c:v>
                </c:pt>
                <c:pt idx="129">
                  <c:v>43979</c:v>
                </c:pt>
                <c:pt idx="130">
                  <c:v>43980</c:v>
                </c:pt>
                <c:pt idx="131">
                  <c:v>43981</c:v>
                </c:pt>
                <c:pt idx="132">
                  <c:v>43982</c:v>
                </c:pt>
                <c:pt idx="133">
                  <c:v>43983</c:v>
                </c:pt>
                <c:pt idx="134">
                  <c:v>43984</c:v>
                </c:pt>
                <c:pt idx="135">
                  <c:v>43985</c:v>
                </c:pt>
                <c:pt idx="136">
                  <c:v>43986</c:v>
                </c:pt>
                <c:pt idx="137">
                  <c:v>43987</c:v>
                </c:pt>
                <c:pt idx="138">
                  <c:v>43988</c:v>
                </c:pt>
                <c:pt idx="139">
                  <c:v>43989</c:v>
                </c:pt>
                <c:pt idx="140">
                  <c:v>43990</c:v>
                </c:pt>
                <c:pt idx="141">
                  <c:v>43991</c:v>
                </c:pt>
                <c:pt idx="142">
                  <c:v>43992</c:v>
                </c:pt>
                <c:pt idx="143">
                  <c:v>43993</c:v>
                </c:pt>
                <c:pt idx="144">
                  <c:v>43994</c:v>
                </c:pt>
                <c:pt idx="145">
                  <c:v>43995</c:v>
                </c:pt>
                <c:pt idx="146">
                  <c:v>43996</c:v>
                </c:pt>
                <c:pt idx="147">
                  <c:v>43997</c:v>
                </c:pt>
                <c:pt idx="148">
                  <c:v>43998</c:v>
                </c:pt>
                <c:pt idx="149">
                  <c:v>43999</c:v>
                </c:pt>
                <c:pt idx="150">
                  <c:v>44000</c:v>
                </c:pt>
                <c:pt idx="151">
                  <c:v>44001</c:v>
                </c:pt>
                <c:pt idx="152">
                  <c:v>44002</c:v>
                </c:pt>
                <c:pt idx="153">
                  <c:v>44003</c:v>
                </c:pt>
                <c:pt idx="154">
                  <c:v>44004</c:v>
                </c:pt>
                <c:pt idx="155">
                  <c:v>44005</c:v>
                </c:pt>
                <c:pt idx="156">
                  <c:v>44006</c:v>
                </c:pt>
                <c:pt idx="157">
                  <c:v>44007</c:v>
                </c:pt>
                <c:pt idx="158">
                  <c:v>44008</c:v>
                </c:pt>
                <c:pt idx="159">
                  <c:v>44009</c:v>
                </c:pt>
                <c:pt idx="160">
                  <c:v>44010</c:v>
                </c:pt>
                <c:pt idx="161">
                  <c:v>44011</c:v>
                </c:pt>
                <c:pt idx="162">
                  <c:v>44012</c:v>
                </c:pt>
                <c:pt idx="163">
                  <c:v>44013</c:v>
                </c:pt>
                <c:pt idx="164">
                  <c:v>44014</c:v>
                </c:pt>
                <c:pt idx="165">
                  <c:v>44015</c:v>
                </c:pt>
                <c:pt idx="166">
                  <c:v>44016</c:v>
                </c:pt>
                <c:pt idx="167">
                  <c:v>44017</c:v>
                </c:pt>
                <c:pt idx="168">
                  <c:v>44018</c:v>
                </c:pt>
                <c:pt idx="169">
                  <c:v>44019</c:v>
                </c:pt>
                <c:pt idx="170">
                  <c:v>44020</c:v>
                </c:pt>
                <c:pt idx="171">
                  <c:v>44021</c:v>
                </c:pt>
                <c:pt idx="172">
                  <c:v>44022</c:v>
                </c:pt>
                <c:pt idx="173">
                  <c:v>44023</c:v>
                </c:pt>
                <c:pt idx="174">
                  <c:v>44024</c:v>
                </c:pt>
                <c:pt idx="175">
                  <c:v>44025</c:v>
                </c:pt>
                <c:pt idx="176">
                  <c:v>44026</c:v>
                </c:pt>
                <c:pt idx="177">
                  <c:v>44027</c:v>
                </c:pt>
                <c:pt idx="178">
                  <c:v>44028</c:v>
                </c:pt>
                <c:pt idx="179">
                  <c:v>44029</c:v>
                </c:pt>
                <c:pt idx="180">
                  <c:v>44030</c:v>
                </c:pt>
                <c:pt idx="181">
                  <c:v>44031</c:v>
                </c:pt>
                <c:pt idx="182">
                  <c:v>44032</c:v>
                </c:pt>
                <c:pt idx="183">
                  <c:v>44033</c:v>
                </c:pt>
                <c:pt idx="184">
                  <c:v>44034</c:v>
                </c:pt>
                <c:pt idx="185">
                  <c:v>44035</c:v>
                </c:pt>
                <c:pt idx="186">
                  <c:v>44036</c:v>
                </c:pt>
                <c:pt idx="187">
                  <c:v>44037</c:v>
                </c:pt>
                <c:pt idx="188">
                  <c:v>44038</c:v>
                </c:pt>
                <c:pt idx="189">
                  <c:v>44039</c:v>
                </c:pt>
                <c:pt idx="190">
                  <c:v>44040</c:v>
                </c:pt>
                <c:pt idx="191">
                  <c:v>44041</c:v>
                </c:pt>
                <c:pt idx="192">
                  <c:v>44042</c:v>
                </c:pt>
                <c:pt idx="193">
                  <c:v>44043</c:v>
                </c:pt>
                <c:pt idx="194">
                  <c:v>44044</c:v>
                </c:pt>
                <c:pt idx="195">
                  <c:v>44045</c:v>
                </c:pt>
                <c:pt idx="196">
                  <c:v>44046</c:v>
                </c:pt>
                <c:pt idx="197">
                  <c:v>44047</c:v>
                </c:pt>
                <c:pt idx="198">
                  <c:v>44048</c:v>
                </c:pt>
                <c:pt idx="199">
                  <c:v>44049</c:v>
                </c:pt>
                <c:pt idx="200">
                  <c:v>44050</c:v>
                </c:pt>
                <c:pt idx="201">
                  <c:v>44051</c:v>
                </c:pt>
                <c:pt idx="202">
                  <c:v>44052</c:v>
                </c:pt>
                <c:pt idx="203">
                  <c:v>44053</c:v>
                </c:pt>
                <c:pt idx="204">
                  <c:v>44054</c:v>
                </c:pt>
                <c:pt idx="205">
                  <c:v>44055</c:v>
                </c:pt>
                <c:pt idx="206">
                  <c:v>44056</c:v>
                </c:pt>
                <c:pt idx="207">
                  <c:v>44057</c:v>
                </c:pt>
                <c:pt idx="208">
                  <c:v>44058</c:v>
                </c:pt>
                <c:pt idx="209">
                  <c:v>44059</c:v>
                </c:pt>
                <c:pt idx="210">
                  <c:v>44060</c:v>
                </c:pt>
                <c:pt idx="211">
                  <c:v>44061</c:v>
                </c:pt>
                <c:pt idx="212">
                  <c:v>44062</c:v>
                </c:pt>
                <c:pt idx="213">
                  <c:v>44063</c:v>
                </c:pt>
                <c:pt idx="214">
                  <c:v>44064</c:v>
                </c:pt>
                <c:pt idx="215">
                  <c:v>44065</c:v>
                </c:pt>
                <c:pt idx="216">
                  <c:v>44066</c:v>
                </c:pt>
                <c:pt idx="217">
                  <c:v>44067</c:v>
                </c:pt>
                <c:pt idx="218">
                  <c:v>44068</c:v>
                </c:pt>
                <c:pt idx="219">
                  <c:v>44069</c:v>
                </c:pt>
                <c:pt idx="220">
                  <c:v>44070</c:v>
                </c:pt>
                <c:pt idx="221">
                  <c:v>44071</c:v>
                </c:pt>
                <c:pt idx="222">
                  <c:v>44072</c:v>
                </c:pt>
                <c:pt idx="223">
                  <c:v>44073</c:v>
                </c:pt>
                <c:pt idx="224">
                  <c:v>44074</c:v>
                </c:pt>
                <c:pt idx="225">
                  <c:v>44075</c:v>
                </c:pt>
                <c:pt idx="226">
                  <c:v>44076</c:v>
                </c:pt>
                <c:pt idx="227">
                  <c:v>44077</c:v>
                </c:pt>
                <c:pt idx="228">
                  <c:v>44078</c:v>
                </c:pt>
                <c:pt idx="229">
                  <c:v>44079</c:v>
                </c:pt>
                <c:pt idx="230">
                  <c:v>44080</c:v>
                </c:pt>
                <c:pt idx="231">
                  <c:v>44081</c:v>
                </c:pt>
                <c:pt idx="232">
                  <c:v>44082</c:v>
                </c:pt>
                <c:pt idx="233">
                  <c:v>44083</c:v>
                </c:pt>
                <c:pt idx="234">
                  <c:v>44084</c:v>
                </c:pt>
                <c:pt idx="235">
                  <c:v>44085</c:v>
                </c:pt>
                <c:pt idx="236">
                  <c:v>44086</c:v>
                </c:pt>
                <c:pt idx="237">
                  <c:v>44087</c:v>
                </c:pt>
                <c:pt idx="238">
                  <c:v>44088</c:v>
                </c:pt>
                <c:pt idx="239">
                  <c:v>44089</c:v>
                </c:pt>
                <c:pt idx="240">
                  <c:v>44090</c:v>
                </c:pt>
                <c:pt idx="241">
                  <c:v>44091</c:v>
                </c:pt>
                <c:pt idx="242">
                  <c:v>44092</c:v>
                </c:pt>
                <c:pt idx="243">
                  <c:v>44093</c:v>
                </c:pt>
                <c:pt idx="244">
                  <c:v>44094</c:v>
                </c:pt>
                <c:pt idx="245">
                  <c:v>44095</c:v>
                </c:pt>
                <c:pt idx="246">
                  <c:v>44096</c:v>
                </c:pt>
                <c:pt idx="247">
                  <c:v>44097</c:v>
                </c:pt>
                <c:pt idx="248">
                  <c:v>44098</c:v>
                </c:pt>
                <c:pt idx="249">
                  <c:v>44099</c:v>
                </c:pt>
                <c:pt idx="250">
                  <c:v>44100</c:v>
                </c:pt>
                <c:pt idx="251">
                  <c:v>44101</c:v>
                </c:pt>
                <c:pt idx="252">
                  <c:v>44102</c:v>
                </c:pt>
                <c:pt idx="253">
                  <c:v>44103</c:v>
                </c:pt>
                <c:pt idx="254">
                  <c:v>44104</c:v>
                </c:pt>
                <c:pt idx="255">
                  <c:v>44105</c:v>
                </c:pt>
                <c:pt idx="256">
                  <c:v>44106</c:v>
                </c:pt>
                <c:pt idx="257">
                  <c:v>44107</c:v>
                </c:pt>
                <c:pt idx="258">
                  <c:v>44108</c:v>
                </c:pt>
                <c:pt idx="259">
                  <c:v>44109</c:v>
                </c:pt>
                <c:pt idx="260">
                  <c:v>44110</c:v>
                </c:pt>
                <c:pt idx="261">
                  <c:v>44111</c:v>
                </c:pt>
                <c:pt idx="262">
                  <c:v>44112</c:v>
                </c:pt>
                <c:pt idx="263">
                  <c:v>44113</c:v>
                </c:pt>
                <c:pt idx="264">
                  <c:v>44114</c:v>
                </c:pt>
                <c:pt idx="265">
                  <c:v>44115</c:v>
                </c:pt>
                <c:pt idx="266">
                  <c:v>44116</c:v>
                </c:pt>
                <c:pt idx="267">
                  <c:v>44117</c:v>
                </c:pt>
                <c:pt idx="268">
                  <c:v>44118</c:v>
                </c:pt>
                <c:pt idx="269">
                  <c:v>44119</c:v>
                </c:pt>
                <c:pt idx="270">
                  <c:v>44120</c:v>
                </c:pt>
                <c:pt idx="271">
                  <c:v>44121</c:v>
                </c:pt>
                <c:pt idx="272">
                  <c:v>44122</c:v>
                </c:pt>
                <c:pt idx="273">
                  <c:v>44123</c:v>
                </c:pt>
                <c:pt idx="274">
                  <c:v>44124</c:v>
                </c:pt>
                <c:pt idx="275">
                  <c:v>44125</c:v>
                </c:pt>
                <c:pt idx="276">
                  <c:v>44126</c:v>
                </c:pt>
                <c:pt idx="277">
                  <c:v>44127</c:v>
                </c:pt>
                <c:pt idx="278">
                  <c:v>44128</c:v>
                </c:pt>
                <c:pt idx="279">
                  <c:v>44129</c:v>
                </c:pt>
                <c:pt idx="280">
                  <c:v>44130</c:v>
                </c:pt>
                <c:pt idx="281">
                  <c:v>44131</c:v>
                </c:pt>
                <c:pt idx="282">
                  <c:v>44132</c:v>
                </c:pt>
                <c:pt idx="283">
                  <c:v>44133</c:v>
                </c:pt>
                <c:pt idx="284">
                  <c:v>44134</c:v>
                </c:pt>
                <c:pt idx="285">
                  <c:v>44135</c:v>
                </c:pt>
                <c:pt idx="286">
                  <c:v>44136</c:v>
                </c:pt>
                <c:pt idx="287">
                  <c:v>44137</c:v>
                </c:pt>
                <c:pt idx="288">
                  <c:v>44138</c:v>
                </c:pt>
                <c:pt idx="289">
                  <c:v>44139</c:v>
                </c:pt>
                <c:pt idx="290">
                  <c:v>44140</c:v>
                </c:pt>
                <c:pt idx="291">
                  <c:v>44141</c:v>
                </c:pt>
                <c:pt idx="292">
                  <c:v>44142</c:v>
                </c:pt>
                <c:pt idx="293">
                  <c:v>44143</c:v>
                </c:pt>
                <c:pt idx="294">
                  <c:v>44144</c:v>
                </c:pt>
                <c:pt idx="295">
                  <c:v>44145</c:v>
                </c:pt>
                <c:pt idx="296">
                  <c:v>44146</c:v>
                </c:pt>
                <c:pt idx="297">
                  <c:v>44147</c:v>
                </c:pt>
                <c:pt idx="298">
                  <c:v>44148</c:v>
                </c:pt>
                <c:pt idx="299">
                  <c:v>44149</c:v>
                </c:pt>
                <c:pt idx="300">
                  <c:v>44150</c:v>
                </c:pt>
                <c:pt idx="301">
                  <c:v>44151</c:v>
                </c:pt>
                <c:pt idx="302">
                  <c:v>44152</c:v>
                </c:pt>
                <c:pt idx="303">
                  <c:v>44153</c:v>
                </c:pt>
                <c:pt idx="304">
                  <c:v>44154</c:v>
                </c:pt>
                <c:pt idx="305">
                  <c:v>44155</c:v>
                </c:pt>
                <c:pt idx="306">
                  <c:v>44156</c:v>
                </c:pt>
                <c:pt idx="307">
                  <c:v>44157</c:v>
                </c:pt>
                <c:pt idx="308">
                  <c:v>44158</c:v>
                </c:pt>
                <c:pt idx="309">
                  <c:v>44159</c:v>
                </c:pt>
                <c:pt idx="310">
                  <c:v>44160</c:v>
                </c:pt>
                <c:pt idx="311">
                  <c:v>44161</c:v>
                </c:pt>
                <c:pt idx="312">
                  <c:v>44162</c:v>
                </c:pt>
                <c:pt idx="313">
                  <c:v>44163</c:v>
                </c:pt>
                <c:pt idx="314">
                  <c:v>44164</c:v>
                </c:pt>
                <c:pt idx="315">
                  <c:v>44165</c:v>
                </c:pt>
                <c:pt idx="316">
                  <c:v>44166</c:v>
                </c:pt>
                <c:pt idx="317">
                  <c:v>44167</c:v>
                </c:pt>
                <c:pt idx="318">
                  <c:v>44168</c:v>
                </c:pt>
                <c:pt idx="319">
                  <c:v>44169</c:v>
                </c:pt>
                <c:pt idx="320">
                  <c:v>44170</c:v>
                </c:pt>
                <c:pt idx="321">
                  <c:v>44171</c:v>
                </c:pt>
                <c:pt idx="322">
                  <c:v>44172</c:v>
                </c:pt>
                <c:pt idx="323">
                  <c:v>44173</c:v>
                </c:pt>
                <c:pt idx="324">
                  <c:v>44174</c:v>
                </c:pt>
                <c:pt idx="325">
                  <c:v>44175</c:v>
                </c:pt>
                <c:pt idx="326">
                  <c:v>44176</c:v>
                </c:pt>
                <c:pt idx="327">
                  <c:v>44177</c:v>
                </c:pt>
                <c:pt idx="328">
                  <c:v>44178</c:v>
                </c:pt>
                <c:pt idx="329">
                  <c:v>44179</c:v>
                </c:pt>
                <c:pt idx="330">
                  <c:v>44180</c:v>
                </c:pt>
                <c:pt idx="331">
                  <c:v>44181</c:v>
                </c:pt>
                <c:pt idx="332">
                  <c:v>44182</c:v>
                </c:pt>
                <c:pt idx="333">
                  <c:v>44183</c:v>
                </c:pt>
                <c:pt idx="334">
                  <c:v>44184</c:v>
                </c:pt>
                <c:pt idx="335">
                  <c:v>44185</c:v>
                </c:pt>
                <c:pt idx="336">
                  <c:v>44186</c:v>
                </c:pt>
                <c:pt idx="337">
                  <c:v>44187</c:v>
                </c:pt>
                <c:pt idx="338">
                  <c:v>44188</c:v>
                </c:pt>
                <c:pt idx="339">
                  <c:v>44189</c:v>
                </c:pt>
                <c:pt idx="340">
                  <c:v>44190</c:v>
                </c:pt>
                <c:pt idx="341">
                  <c:v>44191</c:v>
                </c:pt>
                <c:pt idx="342">
                  <c:v>44192</c:v>
                </c:pt>
                <c:pt idx="343">
                  <c:v>44193</c:v>
                </c:pt>
                <c:pt idx="344">
                  <c:v>44194</c:v>
                </c:pt>
                <c:pt idx="345">
                  <c:v>44195</c:v>
                </c:pt>
                <c:pt idx="346">
                  <c:v>44196</c:v>
                </c:pt>
                <c:pt idx="347">
                  <c:v>44197</c:v>
                </c:pt>
                <c:pt idx="348">
                  <c:v>44198</c:v>
                </c:pt>
                <c:pt idx="349">
                  <c:v>44199</c:v>
                </c:pt>
                <c:pt idx="350">
                  <c:v>44200</c:v>
                </c:pt>
                <c:pt idx="351">
                  <c:v>44201</c:v>
                </c:pt>
                <c:pt idx="352">
                  <c:v>44202</c:v>
                </c:pt>
                <c:pt idx="353">
                  <c:v>44203</c:v>
                </c:pt>
                <c:pt idx="354">
                  <c:v>44204</c:v>
                </c:pt>
                <c:pt idx="355">
                  <c:v>44205</c:v>
                </c:pt>
                <c:pt idx="356">
                  <c:v>44206</c:v>
                </c:pt>
                <c:pt idx="357">
                  <c:v>44207</c:v>
                </c:pt>
                <c:pt idx="358">
                  <c:v>44208</c:v>
                </c:pt>
                <c:pt idx="359">
                  <c:v>44209</c:v>
                </c:pt>
                <c:pt idx="360">
                  <c:v>44210</c:v>
                </c:pt>
                <c:pt idx="361">
                  <c:v>44211</c:v>
                </c:pt>
                <c:pt idx="362">
                  <c:v>44212</c:v>
                </c:pt>
                <c:pt idx="363">
                  <c:v>44213</c:v>
                </c:pt>
                <c:pt idx="364">
                  <c:v>44214</c:v>
                </c:pt>
                <c:pt idx="365">
                  <c:v>44215</c:v>
                </c:pt>
                <c:pt idx="366">
                  <c:v>44216</c:v>
                </c:pt>
                <c:pt idx="367">
                  <c:v>44217</c:v>
                </c:pt>
                <c:pt idx="368">
                  <c:v>44218</c:v>
                </c:pt>
                <c:pt idx="369">
                  <c:v>44219</c:v>
                </c:pt>
                <c:pt idx="370">
                  <c:v>44220</c:v>
                </c:pt>
                <c:pt idx="371">
                  <c:v>44221</c:v>
                </c:pt>
                <c:pt idx="372">
                  <c:v>44222</c:v>
                </c:pt>
                <c:pt idx="373">
                  <c:v>44223</c:v>
                </c:pt>
                <c:pt idx="374">
                  <c:v>44224</c:v>
                </c:pt>
                <c:pt idx="375">
                  <c:v>44225</c:v>
                </c:pt>
                <c:pt idx="376">
                  <c:v>44226</c:v>
                </c:pt>
                <c:pt idx="377">
                  <c:v>44227</c:v>
                </c:pt>
                <c:pt idx="378">
                  <c:v>44228</c:v>
                </c:pt>
                <c:pt idx="379">
                  <c:v>44229</c:v>
                </c:pt>
                <c:pt idx="380">
                  <c:v>44230</c:v>
                </c:pt>
                <c:pt idx="381">
                  <c:v>44231</c:v>
                </c:pt>
                <c:pt idx="382">
                  <c:v>44232</c:v>
                </c:pt>
                <c:pt idx="383">
                  <c:v>44233</c:v>
                </c:pt>
                <c:pt idx="384">
                  <c:v>44234</c:v>
                </c:pt>
                <c:pt idx="385">
                  <c:v>44235</c:v>
                </c:pt>
                <c:pt idx="386">
                  <c:v>44236</c:v>
                </c:pt>
                <c:pt idx="387">
                  <c:v>44237</c:v>
                </c:pt>
                <c:pt idx="388">
                  <c:v>44238</c:v>
                </c:pt>
                <c:pt idx="389">
                  <c:v>44239</c:v>
                </c:pt>
                <c:pt idx="390">
                  <c:v>44240</c:v>
                </c:pt>
                <c:pt idx="391">
                  <c:v>44241</c:v>
                </c:pt>
                <c:pt idx="392">
                  <c:v>44242</c:v>
                </c:pt>
                <c:pt idx="393">
                  <c:v>44243</c:v>
                </c:pt>
                <c:pt idx="394">
                  <c:v>44244</c:v>
                </c:pt>
                <c:pt idx="395">
                  <c:v>44245</c:v>
                </c:pt>
                <c:pt idx="396">
                  <c:v>44246</c:v>
                </c:pt>
                <c:pt idx="397">
                  <c:v>44247</c:v>
                </c:pt>
                <c:pt idx="398">
                  <c:v>44248</c:v>
                </c:pt>
                <c:pt idx="399">
                  <c:v>44249</c:v>
                </c:pt>
                <c:pt idx="400">
                  <c:v>44250</c:v>
                </c:pt>
                <c:pt idx="401">
                  <c:v>44251</c:v>
                </c:pt>
                <c:pt idx="402">
                  <c:v>44252</c:v>
                </c:pt>
                <c:pt idx="403">
                  <c:v>44253</c:v>
                </c:pt>
                <c:pt idx="404">
                  <c:v>44254</c:v>
                </c:pt>
                <c:pt idx="405">
                  <c:v>44255</c:v>
                </c:pt>
              </c:numCache>
            </c:numRef>
          </c:cat>
          <c:val>
            <c:numRef>
              <c:f>Sheet1!$G$7:$G$412</c:f>
              <c:numCache>
                <c:formatCode>0.00</c:formatCode>
                <c:ptCount val="406"/>
                <c:pt idx="47">
                  <c:v>0.43999999999999989</c:v>
                </c:pt>
                <c:pt idx="48">
                  <c:v>0.89253731343283571</c:v>
                </c:pt>
                <c:pt idx="49">
                  <c:v>0.61607142857142894</c:v>
                </c:pt>
                <c:pt idx="50">
                  <c:v>3.6891997761611641</c:v>
                </c:pt>
                <c:pt idx="51">
                  <c:v>2.0186849315068485</c:v>
                </c:pt>
                <c:pt idx="52">
                  <c:v>3.708670088026373</c:v>
                </c:pt>
                <c:pt idx="53">
                  <c:v>2.0921242888402629</c:v>
                </c:pt>
                <c:pt idx="54">
                  <c:v>5.1633079190335645</c:v>
                </c:pt>
                <c:pt idx="55">
                  <c:v>4.8319877048489879</c:v>
                </c:pt>
                <c:pt idx="56">
                  <c:v>4.8933230222605131</c:v>
                </c:pt>
                <c:pt idx="57">
                  <c:v>4.4735913728154033</c:v>
                </c:pt>
                <c:pt idx="58">
                  <c:v>4.6111937155709048</c:v>
                </c:pt>
                <c:pt idx="59">
                  <c:v>4.9728068510556298</c:v>
                </c:pt>
                <c:pt idx="60">
                  <c:v>4.2972444540382586</c:v>
                </c:pt>
                <c:pt idx="61">
                  <c:v>4.215346937170743</c:v>
                </c:pt>
                <c:pt idx="62">
                  <c:v>3.6587262700056353</c:v>
                </c:pt>
                <c:pt idx="63">
                  <c:v>3.2808413699038961</c:v>
                </c:pt>
                <c:pt idx="64">
                  <c:v>2.030723386132391</c:v>
                </c:pt>
                <c:pt idx="65">
                  <c:v>2.8646345997158504</c:v>
                </c:pt>
                <c:pt idx="66">
                  <c:v>4.4604975229290265</c:v>
                </c:pt>
                <c:pt idx="67">
                  <c:v>4.3696874012926976</c:v>
                </c:pt>
                <c:pt idx="68">
                  <c:v>2.6490763799044093</c:v>
                </c:pt>
                <c:pt idx="69">
                  <c:v>2.7390133983723062</c:v>
                </c:pt>
                <c:pt idx="70">
                  <c:v>4.0304859172739453</c:v>
                </c:pt>
                <c:pt idx="71">
                  <c:v>3.3927979745942536</c:v>
                </c:pt>
                <c:pt idx="72">
                  <c:v>3.2369956835370903</c:v>
                </c:pt>
                <c:pt idx="73">
                  <c:v>2.8331564361331103</c:v>
                </c:pt>
                <c:pt idx="74">
                  <c:v>3.1000313694030281</c:v>
                </c:pt>
                <c:pt idx="75">
                  <c:v>2.630349685249751</c:v>
                </c:pt>
                <c:pt idx="76">
                  <c:v>2.7673884478387576</c:v>
                </c:pt>
                <c:pt idx="77">
                  <c:v>1.7794539066179818</c:v>
                </c:pt>
                <c:pt idx="78">
                  <c:v>3.7223206809999323</c:v>
                </c:pt>
                <c:pt idx="79">
                  <c:v>2.3498351686062495</c:v>
                </c:pt>
                <c:pt idx="80">
                  <c:v>2.6135990926354973</c:v>
                </c:pt>
                <c:pt idx="81">
                  <c:v>4.2849736710408868</c:v>
                </c:pt>
                <c:pt idx="82">
                  <c:v>2.6861413885079117</c:v>
                </c:pt>
                <c:pt idx="83">
                  <c:v>4.7303063162528085</c:v>
                </c:pt>
                <c:pt idx="84">
                  <c:v>2.9493766974248601</c:v>
                </c:pt>
                <c:pt idx="85">
                  <c:v>3.0588885515962403</c:v>
                </c:pt>
                <c:pt idx="86">
                  <c:v>2.9563456464855697</c:v>
                </c:pt>
                <c:pt idx="87">
                  <c:v>2.9051758899707862</c:v>
                </c:pt>
                <c:pt idx="88">
                  <c:v>3.0999454908364386</c:v>
                </c:pt>
                <c:pt idx="89">
                  <c:v>3.2470740051668643</c:v>
                </c:pt>
                <c:pt idx="90">
                  <c:v>3.0430331496494789</c:v>
                </c:pt>
                <c:pt idx="91">
                  <c:v>2.8893033707695031</c:v>
                </c:pt>
                <c:pt idx="92">
                  <c:v>2.37934715848814</c:v>
                </c:pt>
                <c:pt idx="93">
                  <c:v>2.5553646058780766</c:v>
                </c:pt>
                <c:pt idx="94">
                  <c:v>2.3998099602685428</c:v>
                </c:pt>
                <c:pt idx="95">
                  <c:v>2.4704885083711448</c:v>
                </c:pt>
                <c:pt idx="96">
                  <c:v>2.682907717011461</c:v>
                </c:pt>
                <c:pt idx="97">
                  <c:v>2.6888672722261879</c:v>
                </c:pt>
                <c:pt idx="98">
                  <c:v>2.388793471125557</c:v>
                </c:pt>
                <c:pt idx="99">
                  <c:v>2.0499926009077534</c:v>
                </c:pt>
                <c:pt idx="100">
                  <c:v>2.2730462705654531</c:v>
                </c:pt>
                <c:pt idx="101">
                  <c:v>2.0591463244244714</c:v>
                </c:pt>
                <c:pt idx="102">
                  <c:v>2.0999179042656051</c:v>
                </c:pt>
                <c:pt idx="103">
                  <c:v>2.2924319117056036</c:v>
                </c:pt>
                <c:pt idx="104">
                  <c:v>2.1073458845215063</c:v>
                </c:pt>
                <c:pt idx="105">
                  <c:v>2.0950358219444345</c:v>
                </c:pt>
                <c:pt idx="106">
                  <c:v>2.1667064082836993</c:v>
                </c:pt>
                <c:pt idx="107">
                  <c:v>2.3711832814631677</c:v>
                </c:pt>
                <c:pt idx="108">
                  <c:v>2.2592204434195233</c:v>
                </c:pt>
                <c:pt idx="109">
                  <c:v>2.1216673180802168</c:v>
                </c:pt>
                <c:pt idx="110">
                  <c:v>2.0206086872618672</c:v>
                </c:pt>
                <c:pt idx="111">
                  <c:v>2.3044924338520172</c:v>
                </c:pt>
                <c:pt idx="112">
                  <c:v>2.2078824540812465</c:v>
                </c:pt>
                <c:pt idx="113">
                  <c:v>1.8652884612079363</c:v>
                </c:pt>
                <c:pt idx="114">
                  <c:v>2.0766940384540447</c:v>
                </c:pt>
                <c:pt idx="115">
                  <c:v>2.5479576590598896</c:v>
                </c:pt>
                <c:pt idx="116">
                  <c:v>2.6214131157289007</c:v>
                </c:pt>
                <c:pt idx="117">
                  <c:v>2.5213519995709714</c:v>
                </c:pt>
                <c:pt idx="118">
                  <c:v>2.5049628310767091</c:v>
                </c:pt>
                <c:pt idx="119">
                  <c:v>2.4161015676776478</c:v>
                </c:pt>
                <c:pt idx="120">
                  <c:v>2.3570905593084022</c:v>
                </c:pt>
                <c:pt idx="121">
                  <c:v>2.2917684627896655</c:v>
                </c:pt>
                <c:pt idx="122">
                  <c:v>2.5466722046310872</c:v>
                </c:pt>
                <c:pt idx="123">
                  <c:v>3.0954992726583632</c:v>
                </c:pt>
                <c:pt idx="124">
                  <c:v>2.9264252300043192</c:v>
                </c:pt>
                <c:pt idx="125">
                  <c:v>3.2349627700870207</c:v>
                </c:pt>
                <c:pt idx="126">
                  <c:v>2.82606103567365</c:v>
                </c:pt>
                <c:pt idx="127">
                  <c:v>2.4914451556740862</c:v>
                </c:pt>
                <c:pt idx="128">
                  <c:v>2.1845052809270271</c:v>
                </c:pt>
                <c:pt idx="129">
                  <c:v>2.330170713506257</c:v>
                </c:pt>
                <c:pt idx="130">
                  <c:v>2.4116174292356436</c:v>
                </c:pt>
                <c:pt idx="131">
                  <c:v>2.4389986159968147</c:v>
                </c:pt>
                <c:pt idx="132">
                  <c:v>2.2947832703962896</c:v>
                </c:pt>
                <c:pt idx="133">
                  <c:v>2.3662681208358594</c:v>
                </c:pt>
                <c:pt idx="134">
                  <c:v>2.1214771716015557</c:v>
                </c:pt>
                <c:pt idx="135">
                  <c:v>2.1254621465102908</c:v>
                </c:pt>
                <c:pt idx="136">
                  <c:v>2.2072089727288366</c:v>
                </c:pt>
                <c:pt idx="137">
                  <c:v>2.1357823849154047</c:v>
                </c:pt>
                <c:pt idx="138">
                  <c:v>2.2165015672074313</c:v>
                </c:pt>
                <c:pt idx="139">
                  <c:v>2.584177120682376</c:v>
                </c:pt>
                <c:pt idx="140">
                  <c:v>2.4477997437312893</c:v>
                </c:pt>
                <c:pt idx="141">
                  <c:v>2.5403692958115931</c:v>
                </c:pt>
                <c:pt idx="142">
                  <c:v>2.7953753497982885</c:v>
                </c:pt>
                <c:pt idx="143">
                  <c:v>3.1448093693413353</c:v>
                </c:pt>
                <c:pt idx="144">
                  <c:v>3.0723695070775436</c:v>
                </c:pt>
                <c:pt idx="145">
                  <c:v>3.1394590847525015</c:v>
                </c:pt>
                <c:pt idx="146">
                  <c:v>3.0642059354657656</c:v>
                </c:pt>
                <c:pt idx="147">
                  <c:v>2.8455951623695666</c:v>
                </c:pt>
                <c:pt idx="148">
                  <c:v>2.8444827939987398</c:v>
                </c:pt>
                <c:pt idx="149">
                  <c:v>2.9107157686043172</c:v>
                </c:pt>
                <c:pt idx="150">
                  <c:v>2.8662806174267756</c:v>
                </c:pt>
                <c:pt idx="151">
                  <c:v>3.0927566291427913</c:v>
                </c:pt>
                <c:pt idx="152">
                  <c:v>2.9581780684616419</c:v>
                </c:pt>
                <c:pt idx="153">
                  <c:v>3.0175073603852578</c:v>
                </c:pt>
                <c:pt idx="154">
                  <c:v>2.7254050722558514</c:v>
                </c:pt>
                <c:pt idx="155">
                  <c:v>2.60505130603359</c:v>
                </c:pt>
                <c:pt idx="156">
                  <c:v>2.5974808463525068</c:v>
                </c:pt>
                <c:pt idx="157">
                  <c:v>2.6316533655997461</c:v>
                </c:pt>
                <c:pt idx="158">
                  <c:v>2.6936571829194316</c:v>
                </c:pt>
                <c:pt idx="159">
                  <c:v>2.7694131046002801</c:v>
                </c:pt>
                <c:pt idx="160">
                  <c:v>2.9172949363301832</c:v>
                </c:pt>
                <c:pt idx="161">
                  <c:v>2.8505562152682473</c:v>
                </c:pt>
                <c:pt idx="162">
                  <c:v>2.7055773670703998</c:v>
                </c:pt>
                <c:pt idx="163">
                  <c:v>2.7595371258224639</c:v>
                </c:pt>
                <c:pt idx="164">
                  <c:v>2.8485462607653984</c:v>
                </c:pt>
                <c:pt idx="165">
                  <c:v>3.0644885530200154</c:v>
                </c:pt>
                <c:pt idx="166">
                  <c:v>2.9524672779941525</c:v>
                </c:pt>
                <c:pt idx="167">
                  <c:v>2.9693976242616134</c:v>
                </c:pt>
                <c:pt idx="168">
                  <c:v>3.075625587664121</c:v>
                </c:pt>
                <c:pt idx="169">
                  <c:v>2.8542306949047083</c:v>
                </c:pt>
                <c:pt idx="170">
                  <c:v>2.7401270432166798</c:v>
                </c:pt>
                <c:pt idx="171">
                  <c:v>3.0441099634843791</c:v>
                </c:pt>
                <c:pt idx="172">
                  <c:v>3.7434622562039617</c:v>
                </c:pt>
                <c:pt idx="173">
                  <c:v>3.4871097243173428</c:v>
                </c:pt>
                <c:pt idx="174">
                  <c:v>3.3425797744208814</c:v>
                </c:pt>
                <c:pt idx="175">
                  <c:v>3.2384565000067727</c:v>
                </c:pt>
                <c:pt idx="176">
                  <c:v>2.9128600320637492</c:v>
                </c:pt>
                <c:pt idx="177">
                  <c:v>2.8779744452685652</c:v>
                </c:pt>
                <c:pt idx="178">
                  <c:v>2.8018611857709383</c:v>
                </c:pt>
                <c:pt idx="179">
                  <c:v>2.7715729177562349</c:v>
                </c:pt>
                <c:pt idx="180">
                  <c:v>2.6759296446992464</c:v>
                </c:pt>
                <c:pt idx="181">
                  <c:v>2.7693905685812128</c:v>
                </c:pt>
                <c:pt idx="182">
                  <c:v>2.7538287852924008</c:v>
                </c:pt>
                <c:pt idx="183">
                  <c:v>2.7625381083860967</c:v>
                </c:pt>
                <c:pt idx="184">
                  <c:v>2.7358767232081083</c:v>
                </c:pt>
                <c:pt idx="185">
                  <c:v>2.8308568067686748</c:v>
                </c:pt>
                <c:pt idx="186">
                  <c:v>2.8922777314151591</c:v>
                </c:pt>
                <c:pt idx="187">
                  <c:v>2.8423276066877037</c:v>
                </c:pt>
                <c:pt idx="188">
                  <c:v>2.8543736053476074</c:v>
                </c:pt>
                <c:pt idx="189">
                  <c:v>2.6564130031637534</c:v>
                </c:pt>
                <c:pt idx="190">
                  <c:v>2.5366785384310027</c:v>
                </c:pt>
                <c:pt idx="191">
                  <c:v>2.5637895000922417</c:v>
                </c:pt>
                <c:pt idx="192">
                  <c:v>2.8882798256876732</c:v>
                </c:pt>
                <c:pt idx="193">
                  <c:v>2.8485745617228546</c:v>
                </c:pt>
                <c:pt idx="194">
                  <c:v>2.8779087010748654</c:v>
                </c:pt>
                <c:pt idx="195">
                  <c:v>2.6540386988870228</c:v>
                </c:pt>
                <c:pt idx="196">
                  <c:v>2.4815101929973884</c:v>
                </c:pt>
                <c:pt idx="197">
                  <c:v>2.438235830693543</c:v>
                </c:pt>
                <c:pt idx="198">
                  <c:v>2.516639514776823</c:v>
                </c:pt>
                <c:pt idx="199">
                  <c:v>2.5094669437232335</c:v>
                </c:pt>
                <c:pt idx="200">
                  <c:v>2.5276609169996855</c:v>
                </c:pt>
                <c:pt idx="201">
                  <c:v>2.7997503554579226</c:v>
                </c:pt>
                <c:pt idx="202">
                  <c:v>2.875733243138169</c:v>
                </c:pt>
                <c:pt idx="203">
                  <c:v>2.7429189433610719</c:v>
                </c:pt>
                <c:pt idx="204">
                  <c:v>2.55742773892668</c:v>
                </c:pt>
                <c:pt idx="205">
                  <c:v>2.432542990348376</c:v>
                </c:pt>
                <c:pt idx="206">
                  <c:v>2.4524821942537276</c:v>
                </c:pt>
                <c:pt idx="207">
                  <c:v>2.5249672106901966</c:v>
                </c:pt>
                <c:pt idx="208">
                  <c:v>2.6525846414100558</c:v>
                </c:pt>
                <c:pt idx="209">
                  <c:v>2.7419170946547506</c:v>
                </c:pt>
                <c:pt idx="210">
                  <c:v>2.6803063601312354</c:v>
                </c:pt>
                <c:pt idx="211">
                  <c:v>2.5248946520128785</c:v>
                </c:pt>
                <c:pt idx="212">
                  <c:v>2.3567407953277661</c:v>
                </c:pt>
                <c:pt idx="213">
                  <c:v>2.3345275902603859</c:v>
                </c:pt>
                <c:pt idx="214">
                  <c:v>2.4604062408591676</c:v>
                </c:pt>
                <c:pt idx="215">
                  <c:v>2.5074080013212727</c:v>
                </c:pt>
                <c:pt idx="216">
                  <c:v>2.4883258791237144</c:v>
                </c:pt>
                <c:pt idx="217">
                  <c:v>3.1816401707362694</c:v>
                </c:pt>
                <c:pt idx="218">
                  <c:v>2.1014320581934243</c:v>
                </c:pt>
                <c:pt idx="219">
                  <c:v>2.3386911166525164</c:v>
                </c:pt>
                <c:pt idx="220">
                  <c:v>2.4328847468259154</c:v>
                </c:pt>
                <c:pt idx="221">
                  <c:v>2.6436046225934215</c:v>
                </c:pt>
                <c:pt idx="222">
                  <c:v>2.8778339453083759</c:v>
                </c:pt>
                <c:pt idx="223">
                  <c:v>3.1312954193640548</c:v>
                </c:pt>
                <c:pt idx="224">
                  <c:v>3.1169677352315293</c:v>
                </c:pt>
                <c:pt idx="225">
                  <c:v>3.0542359527012253</c:v>
                </c:pt>
                <c:pt idx="226">
                  <c:v>3.0141190925413173</c:v>
                </c:pt>
                <c:pt idx="227">
                  <c:v>3.083562281667656</c:v>
                </c:pt>
                <c:pt idx="228">
                  <c:v>3.3077150269230682</c:v>
                </c:pt>
                <c:pt idx="229">
                  <c:v>3.3156657000427798</c:v>
                </c:pt>
                <c:pt idx="230">
                  <c:v>3.2590978975501659</c:v>
                </c:pt>
                <c:pt idx="231">
                  <c:v>3.3163641310740508</c:v>
                </c:pt>
                <c:pt idx="232">
                  <c:v>3.1518470528808953</c:v>
                </c:pt>
                <c:pt idx="233">
                  <c:v>3.0892458482387406</c:v>
                </c:pt>
                <c:pt idx="234">
                  <c:v>3.1229103806947531</c:v>
                </c:pt>
                <c:pt idx="235">
                  <c:v>3.3114614814119392</c:v>
                </c:pt>
                <c:pt idx="236">
                  <c:v>3.3795850472797091</c:v>
                </c:pt>
                <c:pt idx="237">
                  <c:v>3.4310746184390051</c:v>
                </c:pt>
                <c:pt idx="238">
                  <c:v>3.3970742351956109</c:v>
                </c:pt>
                <c:pt idx="239">
                  <c:v>3.2097809548026013</c:v>
                </c:pt>
                <c:pt idx="240">
                  <c:v>3.1888112003364788</c:v>
                </c:pt>
                <c:pt idx="241">
                  <c:v>3.3004879716991891</c:v>
                </c:pt>
                <c:pt idx="242">
                  <c:v>3.2621735971497956</c:v>
                </c:pt>
                <c:pt idx="243">
                  <c:v>3.3004500730940238</c:v>
                </c:pt>
                <c:pt idx="244">
                  <c:v>3.3927487386574402</c:v>
                </c:pt>
                <c:pt idx="245">
                  <c:v>3.3872783609538124</c:v>
                </c:pt>
                <c:pt idx="246">
                  <c:v>3.4234976909309913</c:v>
                </c:pt>
                <c:pt idx="247">
                  <c:v>3.4038366437008549</c:v>
                </c:pt>
                <c:pt idx="248">
                  <c:v>3.4869266611619252</c:v>
                </c:pt>
                <c:pt idx="249">
                  <c:v>3.5722776183172176</c:v>
                </c:pt>
                <c:pt idx="250">
                  <c:v>3.6630579035774904</c:v>
                </c:pt>
                <c:pt idx="251">
                  <c:v>3.617916781220115</c:v>
                </c:pt>
                <c:pt idx="252">
                  <c:v>3.4109474527810097</c:v>
                </c:pt>
                <c:pt idx="253">
                  <c:v>3.1702465521303016</c:v>
                </c:pt>
                <c:pt idx="254">
                  <c:v>3.1317612592651858</c:v>
                </c:pt>
                <c:pt idx="255">
                  <c:v>3.1685454163671607</c:v>
                </c:pt>
                <c:pt idx="256">
                  <c:v>3.1537414577951721</c:v>
                </c:pt>
                <c:pt idx="257">
                  <c:v>3.1694739584029104</c:v>
                </c:pt>
                <c:pt idx="258">
                  <c:v>3.0922129663021658</c:v>
                </c:pt>
                <c:pt idx="259">
                  <c:v>3.0288078132037763</c:v>
                </c:pt>
                <c:pt idx="260">
                  <c:v>2.8884903544944476</c:v>
                </c:pt>
                <c:pt idx="261">
                  <c:v>2.8942234786836041</c:v>
                </c:pt>
                <c:pt idx="262">
                  <c:v>3.0049225098103149</c:v>
                </c:pt>
                <c:pt idx="263">
                  <c:v>3.1412472254284389</c:v>
                </c:pt>
                <c:pt idx="264">
                  <c:v>3.0417502211371299</c:v>
                </c:pt>
                <c:pt idx="265">
                  <c:v>3.0147596717484872</c:v>
                </c:pt>
                <c:pt idx="266">
                  <c:v>3.0350889422068881</c:v>
                </c:pt>
                <c:pt idx="267">
                  <c:v>2.7580212932228783</c:v>
                </c:pt>
                <c:pt idx="268">
                  <c:v>2.7163377033823068</c:v>
                </c:pt>
                <c:pt idx="269">
                  <c:v>2.7322475518329359</c:v>
                </c:pt>
                <c:pt idx="270">
                  <c:v>2.7991409029408354</c:v>
                </c:pt>
                <c:pt idx="271">
                  <c:v>2.8108159119280263</c:v>
                </c:pt>
                <c:pt idx="272">
                  <c:v>2.81102990922472</c:v>
                </c:pt>
                <c:pt idx="273">
                  <c:v>2.7610626504784026</c:v>
                </c:pt>
                <c:pt idx="274">
                  <c:v>2.5630104252061505</c:v>
                </c:pt>
                <c:pt idx="275">
                  <c:v>2.4778227644579705</c:v>
                </c:pt>
                <c:pt idx="276">
                  <c:v>2.5595280751662663</c:v>
                </c:pt>
                <c:pt idx="277">
                  <c:v>2.6421347980631755</c:v>
                </c:pt>
                <c:pt idx="278">
                  <c:v>2.6764398117461106</c:v>
                </c:pt>
                <c:pt idx="279">
                  <c:v>2.629779516355272</c:v>
                </c:pt>
                <c:pt idx="280">
                  <c:v>2.5230642635419747</c:v>
                </c:pt>
                <c:pt idx="281">
                  <c:v>2.3426197606073074</c:v>
                </c:pt>
                <c:pt idx="282">
                  <c:v>2.2818912230422121</c:v>
                </c:pt>
                <c:pt idx="283">
                  <c:v>2.3424968073110173</c:v>
                </c:pt>
                <c:pt idx="284">
                  <c:v>2.2832130366473282</c:v>
                </c:pt>
                <c:pt idx="285">
                  <c:v>2.104986816062604</c:v>
                </c:pt>
                <c:pt idx="286">
                  <c:v>2.034814133915122</c:v>
                </c:pt>
                <c:pt idx="287">
                  <c:v>1.8960029000238374</c:v>
                </c:pt>
                <c:pt idx="288">
                  <c:v>1.7869123088057848</c:v>
                </c:pt>
                <c:pt idx="289">
                  <c:v>1.7843084694399458</c:v>
                </c:pt>
                <c:pt idx="290">
                  <c:v>1.8570848635101593</c:v>
                </c:pt>
                <c:pt idx="291">
                  <c:v>2.7923921272493466</c:v>
                </c:pt>
                <c:pt idx="292">
                  <c:v>1.8517851437673643</c:v>
                </c:pt>
                <c:pt idx="293">
                  <c:v>2.0703313681314608</c:v>
                </c:pt>
                <c:pt idx="294">
                  <c:v>2.1360398062758206</c:v>
                </c:pt>
                <c:pt idx="295">
                  <c:v>1.9759572688295082</c:v>
                </c:pt>
                <c:pt idx="296">
                  <c:v>2.048054485423116</c:v>
                </c:pt>
                <c:pt idx="297">
                  <c:v>2.0908175162404534</c:v>
                </c:pt>
                <c:pt idx="298">
                  <c:v>2.1933910311614531</c:v>
                </c:pt>
                <c:pt idx="299">
                  <c:v>2.5002410020885253</c:v>
                </c:pt>
                <c:pt idx="300">
                  <c:v>2.663038744616383</c:v>
                </c:pt>
                <c:pt idx="301">
                  <c:v>2.5433846968140426</c:v>
                </c:pt>
                <c:pt idx="302">
                  <c:v>2.3530996418859065</c:v>
                </c:pt>
                <c:pt idx="303">
                  <c:v>2.2754897087205652</c:v>
                </c:pt>
                <c:pt idx="304">
                  <c:v>2.3062120000376445</c:v>
                </c:pt>
                <c:pt idx="305">
                  <c:v>2.4211228263041975</c:v>
                </c:pt>
                <c:pt idx="306">
                  <c:v>2.4907916255480815</c:v>
                </c:pt>
                <c:pt idx="307">
                  <c:v>2.5693065146560508</c:v>
                </c:pt>
                <c:pt idx="308">
                  <c:v>2.4995241842290126</c:v>
                </c:pt>
                <c:pt idx="309">
                  <c:v>2.4641211468156148</c:v>
                </c:pt>
                <c:pt idx="310">
                  <c:v>2.3915481936488865</c:v>
                </c:pt>
                <c:pt idx="311">
                  <c:v>2.5801117025312692</c:v>
                </c:pt>
                <c:pt idx="312">
                  <c:v>2.5884882988573548</c:v>
                </c:pt>
                <c:pt idx="313">
                  <c:v>2.7499040593345305</c:v>
                </c:pt>
                <c:pt idx="314">
                  <c:v>2.7772453387215288</c:v>
                </c:pt>
                <c:pt idx="315">
                  <c:v>2.9370476380828432</c:v>
                </c:pt>
                <c:pt idx="316">
                  <c:v>2.7484796841082013</c:v>
                </c:pt>
                <c:pt idx="317">
                  <c:v>2.7015627641133078</c:v>
                </c:pt>
                <c:pt idx="318">
                  <c:v>2.7408695638073257</c:v>
                </c:pt>
                <c:pt idx="319">
                  <c:v>3.2423230888090218</c:v>
                </c:pt>
                <c:pt idx="320">
                  <c:v>3.1271629316608962</c:v>
                </c:pt>
                <c:pt idx="321">
                  <c:v>3.0819006814330345</c:v>
                </c:pt>
                <c:pt idx="322">
                  <c:v>3.0551570505942673</c:v>
                </c:pt>
                <c:pt idx="323">
                  <c:v>2.975159208031501</c:v>
                </c:pt>
                <c:pt idx="324">
                  <c:v>2.8405861154660506</c:v>
                </c:pt>
                <c:pt idx="325">
                  <c:v>2.8713542811786001</c:v>
                </c:pt>
                <c:pt idx="326">
                  <c:v>2.8810633975499482</c:v>
                </c:pt>
                <c:pt idx="327">
                  <c:v>2.9255072077975317</c:v>
                </c:pt>
                <c:pt idx="328">
                  <c:v>2.9603199618637359</c:v>
                </c:pt>
                <c:pt idx="329">
                  <c:v>2.9447568858497122</c:v>
                </c:pt>
                <c:pt idx="330">
                  <c:v>2.8179349797107762</c:v>
                </c:pt>
                <c:pt idx="331">
                  <c:v>2.8280035058000537</c:v>
                </c:pt>
                <c:pt idx="332">
                  <c:v>2.9225868223776739</c:v>
                </c:pt>
                <c:pt idx="333">
                  <c:v>3.0747542885486991</c:v>
                </c:pt>
                <c:pt idx="334">
                  <c:v>3.0646778619237374</c:v>
                </c:pt>
                <c:pt idx="335">
                  <c:v>3.2123268595160086</c:v>
                </c:pt>
                <c:pt idx="336">
                  <c:v>3.1842463157910901</c:v>
                </c:pt>
                <c:pt idx="337">
                  <c:v>3.1380876626196996</c:v>
                </c:pt>
                <c:pt idx="338">
                  <c:v>3.0260416127366789</c:v>
                </c:pt>
                <c:pt idx="339">
                  <c:v>3.1185930390035166</c:v>
                </c:pt>
                <c:pt idx="340">
                  <c:v>3.1252356877603678</c:v>
                </c:pt>
                <c:pt idx="341">
                  <c:v>3.1308948254042286</c:v>
                </c:pt>
                <c:pt idx="342">
                  <c:v>3.0521488225348543</c:v>
                </c:pt>
                <c:pt idx="343">
                  <c:v>2.9635133249957248</c:v>
                </c:pt>
                <c:pt idx="344">
                  <c:v>2.8031292330143964</c:v>
                </c:pt>
                <c:pt idx="345">
                  <c:v>2.9837025166856814</c:v>
                </c:pt>
                <c:pt idx="346">
                  <c:v>3.1088414707053333</c:v>
                </c:pt>
                <c:pt idx="347">
                  <c:v>3.1932065283762943</c:v>
                </c:pt>
                <c:pt idx="348">
                  <c:v>3.2401767877590237</c:v>
                </c:pt>
                <c:pt idx="349">
                  <c:v>3.143040107602971</c:v>
                </c:pt>
                <c:pt idx="350">
                  <c:v>3.0278959080938832</c:v>
                </c:pt>
                <c:pt idx="351">
                  <c:v>2.9293853306939863</c:v>
                </c:pt>
                <c:pt idx="352">
                  <c:v>2.9527000032714037</c:v>
                </c:pt>
                <c:pt idx="353">
                  <c:v>3.1510903377487782</c:v>
                </c:pt>
                <c:pt idx="354">
                  <c:v>3.3352873053365975</c:v>
                </c:pt>
                <c:pt idx="355">
                  <c:v>3.6181343093491534</c:v>
                </c:pt>
                <c:pt idx="356">
                  <c:v>3.7165722279131868</c:v>
                </c:pt>
                <c:pt idx="357">
                  <c:v>3.7168634773450209</c:v>
                </c:pt>
                <c:pt idx="358">
                  <c:v>3.5841975450049679</c:v>
                </c:pt>
                <c:pt idx="359">
                  <c:v>3.6617089236818754</c:v>
                </c:pt>
                <c:pt idx="360">
                  <c:v>3.8577372628285733</c:v>
                </c:pt>
                <c:pt idx="361">
                  <c:v>4.0080611165486708</c:v>
                </c:pt>
                <c:pt idx="362">
                  <c:v>4.249336662485474</c:v>
                </c:pt>
                <c:pt idx="363">
                  <c:v>4.5633597049363432</c:v>
                </c:pt>
                <c:pt idx="364">
                  <c:v>4.3914559940712738</c:v>
                </c:pt>
                <c:pt idx="365">
                  <c:v>4.000289395759582</c:v>
                </c:pt>
                <c:pt idx="366">
                  <c:v>3.8878904336967413</c:v>
                </c:pt>
                <c:pt idx="367">
                  <c:v>4.0643319762038184</c:v>
                </c:pt>
                <c:pt idx="368">
                  <c:v>4.0642413132993269</c:v>
                </c:pt>
                <c:pt idx="369">
                  <c:v>4.2753493807625844</c:v>
                </c:pt>
                <c:pt idx="370">
                  <c:v>4.2317605063588779</c:v>
                </c:pt>
                <c:pt idx="371">
                  <c:v>4.1438892410963408</c:v>
                </c:pt>
                <c:pt idx="372">
                  <c:v>3.8716264029134613</c:v>
                </c:pt>
                <c:pt idx="373">
                  <c:v>4.0308530700134479</c:v>
                </c:pt>
                <c:pt idx="374">
                  <c:v>3.9946140659553846</c:v>
                </c:pt>
                <c:pt idx="375">
                  <c:v>4.1509541562037358</c:v>
                </c:pt>
                <c:pt idx="376">
                  <c:v>4.2505284261815071</c:v>
                </c:pt>
                <c:pt idx="377">
                  <c:v>4.3780859843048843</c:v>
                </c:pt>
                <c:pt idx="378">
                  <c:v>4.1774864331671013</c:v>
                </c:pt>
                <c:pt idx="379">
                  <c:v>3.9283419903538412</c:v>
                </c:pt>
                <c:pt idx="380">
                  <c:v>3.6911863432492833</c:v>
                </c:pt>
                <c:pt idx="381">
                  <c:v>3.6944658321811188</c:v>
                </c:pt>
                <c:pt idx="382">
                  <c:v>3.6300749310053826</c:v>
                </c:pt>
                <c:pt idx="383">
                  <c:v>3.6111802021650869</c:v>
                </c:pt>
                <c:pt idx="384">
                  <c:v>3.6310782054915398</c:v>
                </c:pt>
                <c:pt idx="385">
                  <c:v>3.500654482457414</c:v>
                </c:pt>
                <c:pt idx="386">
                  <c:v>3.1482578698624049</c:v>
                </c:pt>
                <c:pt idx="387">
                  <c:v>2.9575242004810143</c:v>
                </c:pt>
                <c:pt idx="388">
                  <c:v>2.834851356149592</c:v>
                </c:pt>
                <c:pt idx="389">
                  <c:v>2.7159560299077734</c:v>
                </c:pt>
                <c:pt idx="390">
                  <c:v>2.7744609619953331</c:v>
                </c:pt>
                <c:pt idx="391">
                  <c:v>2.7079348549635007</c:v>
                </c:pt>
                <c:pt idx="392">
                  <c:v>3.0859375254049231</c:v>
                </c:pt>
                <c:pt idx="393">
                  <c:v>2.0481341373097197</c:v>
                </c:pt>
                <c:pt idx="394">
                  <c:v>2.3315868226897285</c:v>
                </c:pt>
                <c:pt idx="395">
                  <c:v>2.4821462126157647</c:v>
                </c:pt>
                <c:pt idx="396">
                  <c:v>2.5155539746183524</c:v>
                </c:pt>
                <c:pt idx="397">
                  <c:v>2.6839009100660682</c:v>
                </c:pt>
                <c:pt idx="398">
                  <c:v>2.5474214756582496</c:v>
                </c:pt>
                <c:pt idx="399">
                  <c:v>2.3830016545784587</c:v>
                </c:pt>
                <c:pt idx="400">
                  <c:v>2.5428106006209115</c:v>
                </c:pt>
                <c:pt idx="401">
                  <c:v>2.6061563475717211</c:v>
                </c:pt>
                <c:pt idx="402">
                  <c:v>2.4348636657555214</c:v>
                </c:pt>
                <c:pt idx="403">
                  <c:v>2.4083009128575954</c:v>
                </c:pt>
                <c:pt idx="404">
                  <c:v>2.36358384841341</c:v>
                </c:pt>
                <c:pt idx="405">
                  <c:v>2.14459663487519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BF-CF40-9369-CD3EAB5A36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7827967"/>
        <c:axId val="596958671"/>
      </c:lineChart>
      <c:dateAx>
        <c:axId val="567827967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958671"/>
        <c:crosses val="autoZero"/>
        <c:auto val="1"/>
        <c:lblOffset val="100"/>
        <c:baseTimeUnit val="days"/>
        <c:majorUnit val="1"/>
        <c:majorTimeUnit val="months"/>
        <c:minorUnit val="15"/>
        <c:minorTimeUnit val="days"/>
      </c:dateAx>
      <c:valAx>
        <c:axId val="596958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8279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baseline="0">
                <a:solidFill>
                  <a:srgbClr val="000000"/>
                </a:solidFill>
                <a:effectLst/>
              </a:rPr>
              <a:t>Arc Elasticities Based on 5-day EMA</a:t>
            </a:r>
            <a:r>
              <a:rPr lang="en-GB" sz="1800"/>
              <a:t> </a:t>
            </a:r>
            <a:r>
              <a:rPr lang="en-GB" sz="1800" b="1" i="0" baseline="0">
                <a:solidFill>
                  <a:schemeClr val="tx1"/>
                </a:solidFill>
                <a:effectLst/>
              </a:rPr>
              <a:t>(France, Jul 1, 2020 - Feb 28, 2021)</a:t>
            </a:r>
            <a:endParaRPr lang="en-ID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2"/>
          <c:order val="0"/>
          <c:marker>
            <c:symbol val="none"/>
          </c:marker>
          <c:cat>
            <c:numRef>
              <c:f>Sheet1!$A$170:$A$412</c:f>
              <c:numCache>
                <c:formatCode>d\-mmm</c:formatCode>
                <c:ptCount val="243"/>
                <c:pt idx="0">
                  <c:v>44013</c:v>
                </c:pt>
                <c:pt idx="1">
                  <c:v>44014</c:v>
                </c:pt>
                <c:pt idx="2">
                  <c:v>44015</c:v>
                </c:pt>
                <c:pt idx="3">
                  <c:v>44016</c:v>
                </c:pt>
                <c:pt idx="4">
                  <c:v>44017</c:v>
                </c:pt>
                <c:pt idx="5">
                  <c:v>44018</c:v>
                </c:pt>
                <c:pt idx="6">
                  <c:v>44019</c:v>
                </c:pt>
                <c:pt idx="7">
                  <c:v>44020</c:v>
                </c:pt>
                <c:pt idx="8">
                  <c:v>44021</c:v>
                </c:pt>
                <c:pt idx="9">
                  <c:v>44022</c:v>
                </c:pt>
                <c:pt idx="10">
                  <c:v>44023</c:v>
                </c:pt>
                <c:pt idx="11">
                  <c:v>44024</c:v>
                </c:pt>
                <c:pt idx="12">
                  <c:v>44025</c:v>
                </c:pt>
                <c:pt idx="13">
                  <c:v>44026</c:v>
                </c:pt>
                <c:pt idx="14">
                  <c:v>44027</c:v>
                </c:pt>
                <c:pt idx="15">
                  <c:v>44028</c:v>
                </c:pt>
                <c:pt idx="16">
                  <c:v>44029</c:v>
                </c:pt>
                <c:pt idx="17">
                  <c:v>44030</c:v>
                </c:pt>
                <c:pt idx="18">
                  <c:v>44031</c:v>
                </c:pt>
                <c:pt idx="19">
                  <c:v>44032</c:v>
                </c:pt>
                <c:pt idx="20">
                  <c:v>44033</c:v>
                </c:pt>
                <c:pt idx="21">
                  <c:v>44034</c:v>
                </c:pt>
                <c:pt idx="22">
                  <c:v>44035</c:v>
                </c:pt>
                <c:pt idx="23">
                  <c:v>44036</c:v>
                </c:pt>
                <c:pt idx="24">
                  <c:v>44037</c:v>
                </c:pt>
                <c:pt idx="25">
                  <c:v>44038</c:v>
                </c:pt>
                <c:pt idx="26">
                  <c:v>44039</c:v>
                </c:pt>
                <c:pt idx="27">
                  <c:v>44040</c:v>
                </c:pt>
                <c:pt idx="28">
                  <c:v>44041</c:v>
                </c:pt>
                <c:pt idx="29">
                  <c:v>44042</c:v>
                </c:pt>
                <c:pt idx="30">
                  <c:v>44043</c:v>
                </c:pt>
                <c:pt idx="31">
                  <c:v>44044</c:v>
                </c:pt>
                <c:pt idx="32">
                  <c:v>44045</c:v>
                </c:pt>
                <c:pt idx="33">
                  <c:v>44046</c:v>
                </c:pt>
                <c:pt idx="34">
                  <c:v>44047</c:v>
                </c:pt>
                <c:pt idx="35">
                  <c:v>44048</c:v>
                </c:pt>
                <c:pt idx="36">
                  <c:v>44049</c:v>
                </c:pt>
                <c:pt idx="37">
                  <c:v>44050</c:v>
                </c:pt>
                <c:pt idx="38">
                  <c:v>44051</c:v>
                </c:pt>
                <c:pt idx="39">
                  <c:v>44052</c:v>
                </c:pt>
                <c:pt idx="40">
                  <c:v>44053</c:v>
                </c:pt>
                <c:pt idx="41">
                  <c:v>44054</c:v>
                </c:pt>
                <c:pt idx="42">
                  <c:v>44055</c:v>
                </c:pt>
                <c:pt idx="43">
                  <c:v>44056</c:v>
                </c:pt>
                <c:pt idx="44">
                  <c:v>44057</c:v>
                </c:pt>
                <c:pt idx="45">
                  <c:v>44058</c:v>
                </c:pt>
                <c:pt idx="46">
                  <c:v>44059</c:v>
                </c:pt>
                <c:pt idx="47">
                  <c:v>44060</c:v>
                </c:pt>
                <c:pt idx="48">
                  <c:v>44061</c:v>
                </c:pt>
                <c:pt idx="49">
                  <c:v>44062</c:v>
                </c:pt>
                <c:pt idx="50">
                  <c:v>44063</c:v>
                </c:pt>
                <c:pt idx="51">
                  <c:v>44064</c:v>
                </c:pt>
                <c:pt idx="52">
                  <c:v>44065</c:v>
                </c:pt>
                <c:pt idx="53">
                  <c:v>44066</c:v>
                </c:pt>
                <c:pt idx="54">
                  <c:v>44067</c:v>
                </c:pt>
                <c:pt idx="55">
                  <c:v>44068</c:v>
                </c:pt>
                <c:pt idx="56">
                  <c:v>44069</c:v>
                </c:pt>
                <c:pt idx="57">
                  <c:v>44070</c:v>
                </c:pt>
                <c:pt idx="58">
                  <c:v>44071</c:v>
                </c:pt>
                <c:pt idx="59">
                  <c:v>44072</c:v>
                </c:pt>
                <c:pt idx="60">
                  <c:v>44073</c:v>
                </c:pt>
                <c:pt idx="61">
                  <c:v>44074</c:v>
                </c:pt>
                <c:pt idx="62">
                  <c:v>44075</c:v>
                </c:pt>
                <c:pt idx="63">
                  <c:v>44076</c:v>
                </c:pt>
                <c:pt idx="64">
                  <c:v>44077</c:v>
                </c:pt>
                <c:pt idx="65">
                  <c:v>44078</c:v>
                </c:pt>
                <c:pt idx="66">
                  <c:v>44079</c:v>
                </c:pt>
                <c:pt idx="67">
                  <c:v>44080</c:v>
                </c:pt>
                <c:pt idx="68">
                  <c:v>44081</c:v>
                </c:pt>
                <c:pt idx="69">
                  <c:v>44082</c:v>
                </c:pt>
                <c:pt idx="70">
                  <c:v>44083</c:v>
                </c:pt>
                <c:pt idx="71">
                  <c:v>44084</c:v>
                </c:pt>
                <c:pt idx="72">
                  <c:v>44085</c:v>
                </c:pt>
                <c:pt idx="73">
                  <c:v>44086</c:v>
                </c:pt>
                <c:pt idx="74">
                  <c:v>44087</c:v>
                </c:pt>
                <c:pt idx="75">
                  <c:v>44088</c:v>
                </c:pt>
                <c:pt idx="76">
                  <c:v>44089</c:v>
                </c:pt>
                <c:pt idx="77">
                  <c:v>44090</c:v>
                </c:pt>
                <c:pt idx="78">
                  <c:v>44091</c:v>
                </c:pt>
                <c:pt idx="79">
                  <c:v>44092</c:v>
                </c:pt>
                <c:pt idx="80">
                  <c:v>44093</c:v>
                </c:pt>
                <c:pt idx="81">
                  <c:v>44094</c:v>
                </c:pt>
                <c:pt idx="82">
                  <c:v>44095</c:v>
                </c:pt>
                <c:pt idx="83">
                  <c:v>44096</c:v>
                </c:pt>
                <c:pt idx="84">
                  <c:v>44097</c:v>
                </c:pt>
                <c:pt idx="85">
                  <c:v>44098</c:v>
                </c:pt>
                <c:pt idx="86">
                  <c:v>44099</c:v>
                </c:pt>
                <c:pt idx="87">
                  <c:v>44100</c:v>
                </c:pt>
                <c:pt idx="88">
                  <c:v>44101</c:v>
                </c:pt>
                <c:pt idx="89">
                  <c:v>44102</c:v>
                </c:pt>
                <c:pt idx="90">
                  <c:v>44103</c:v>
                </c:pt>
                <c:pt idx="91">
                  <c:v>44104</c:v>
                </c:pt>
                <c:pt idx="92">
                  <c:v>44105</c:v>
                </c:pt>
                <c:pt idx="93">
                  <c:v>44106</c:v>
                </c:pt>
                <c:pt idx="94">
                  <c:v>44107</c:v>
                </c:pt>
                <c:pt idx="95">
                  <c:v>44108</c:v>
                </c:pt>
                <c:pt idx="96">
                  <c:v>44109</c:v>
                </c:pt>
                <c:pt idx="97">
                  <c:v>44110</c:v>
                </c:pt>
                <c:pt idx="98">
                  <c:v>44111</c:v>
                </c:pt>
                <c:pt idx="99">
                  <c:v>44112</c:v>
                </c:pt>
                <c:pt idx="100">
                  <c:v>44113</c:v>
                </c:pt>
                <c:pt idx="101">
                  <c:v>44114</c:v>
                </c:pt>
                <c:pt idx="102">
                  <c:v>44115</c:v>
                </c:pt>
                <c:pt idx="103">
                  <c:v>44116</c:v>
                </c:pt>
                <c:pt idx="104">
                  <c:v>44117</c:v>
                </c:pt>
                <c:pt idx="105">
                  <c:v>44118</c:v>
                </c:pt>
                <c:pt idx="106">
                  <c:v>44119</c:v>
                </c:pt>
                <c:pt idx="107">
                  <c:v>44120</c:v>
                </c:pt>
                <c:pt idx="108">
                  <c:v>44121</c:v>
                </c:pt>
                <c:pt idx="109">
                  <c:v>44122</c:v>
                </c:pt>
                <c:pt idx="110">
                  <c:v>44123</c:v>
                </c:pt>
                <c:pt idx="111">
                  <c:v>44124</c:v>
                </c:pt>
                <c:pt idx="112">
                  <c:v>44125</c:v>
                </c:pt>
                <c:pt idx="113">
                  <c:v>44126</c:v>
                </c:pt>
                <c:pt idx="114">
                  <c:v>44127</c:v>
                </c:pt>
                <c:pt idx="115">
                  <c:v>44128</c:v>
                </c:pt>
                <c:pt idx="116">
                  <c:v>44129</c:v>
                </c:pt>
                <c:pt idx="117">
                  <c:v>44130</c:v>
                </c:pt>
                <c:pt idx="118">
                  <c:v>44131</c:v>
                </c:pt>
                <c:pt idx="119">
                  <c:v>44132</c:v>
                </c:pt>
                <c:pt idx="120">
                  <c:v>44133</c:v>
                </c:pt>
                <c:pt idx="121">
                  <c:v>44134</c:v>
                </c:pt>
                <c:pt idx="122">
                  <c:v>44135</c:v>
                </c:pt>
                <c:pt idx="123">
                  <c:v>44136</c:v>
                </c:pt>
                <c:pt idx="124">
                  <c:v>44137</c:v>
                </c:pt>
                <c:pt idx="125">
                  <c:v>44138</c:v>
                </c:pt>
                <c:pt idx="126">
                  <c:v>44139</c:v>
                </c:pt>
                <c:pt idx="127">
                  <c:v>44140</c:v>
                </c:pt>
                <c:pt idx="128">
                  <c:v>44141</c:v>
                </c:pt>
                <c:pt idx="129">
                  <c:v>44142</c:v>
                </c:pt>
                <c:pt idx="130">
                  <c:v>44143</c:v>
                </c:pt>
                <c:pt idx="131">
                  <c:v>44144</c:v>
                </c:pt>
                <c:pt idx="132">
                  <c:v>44145</c:v>
                </c:pt>
                <c:pt idx="133">
                  <c:v>44146</c:v>
                </c:pt>
                <c:pt idx="134">
                  <c:v>44147</c:v>
                </c:pt>
                <c:pt idx="135">
                  <c:v>44148</c:v>
                </c:pt>
                <c:pt idx="136">
                  <c:v>44149</c:v>
                </c:pt>
                <c:pt idx="137">
                  <c:v>44150</c:v>
                </c:pt>
                <c:pt idx="138">
                  <c:v>44151</c:v>
                </c:pt>
                <c:pt idx="139">
                  <c:v>44152</c:v>
                </c:pt>
                <c:pt idx="140">
                  <c:v>44153</c:v>
                </c:pt>
                <c:pt idx="141">
                  <c:v>44154</c:v>
                </c:pt>
                <c:pt idx="142">
                  <c:v>44155</c:v>
                </c:pt>
                <c:pt idx="143">
                  <c:v>44156</c:v>
                </c:pt>
                <c:pt idx="144">
                  <c:v>44157</c:v>
                </c:pt>
                <c:pt idx="145">
                  <c:v>44158</c:v>
                </c:pt>
                <c:pt idx="146">
                  <c:v>44159</c:v>
                </c:pt>
                <c:pt idx="147">
                  <c:v>44160</c:v>
                </c:pt>
                <c:pt idx="148">
                  <c:v>44161</c:v>
                </c:pt>
                <c:pt idx="149">
                  <c:v>44162</c:v>
                </c:pt>
                <c:pt idx="150">
                  <c:v>44163</c:v>
                </c:pt>
                <c:pt idx="151">
                  <c:v>44164</c:v>
                </c:pt>
                <c:pt idx="152">
                  <c:v>44165</c:v>
                </c:pt>
                <c:pt idx="153">
                  <c:v>44166</c:v>
                </c:pt>
                <c:pt idx="154">
                  <c:v>44167</c:v>
                </c:pt>
                <c:pt idx="155">
                  <c:v>44168</c:v>
                </c:pt>
                <c:pt idx="156">
                  <c:v>44169</c:v>
                </c:pt>
                <c:pt idx="157">
                  <c:v>44170</c:v>
                </c:pt>
                <c:pt idx="158">
                  <c:v>44171</c:v>
                </c:pt>
                <c:pt idx="159">
                  <c:v>44172</c:v>
                </c:pt>
                <c:pt idx="160">
                  <c:v>44173</c:v>
                </c:pt>
                <c:pt idx="161">
                  <c:v>44174</c:v>
                </c:pt>
                <c:pt idx="162">
                  <c:v>44175</c:v>
                </c:pt>
                <c:pt idx="163">
                  <c:v>44176</c:v>
                </c:pt>
                <c:pt idx="164">
                  <c:v>44177</c:v>
                </c:pt>
                <c:pt idx="165">
                  <c:v>44178</c:v>
                </c:pt>
                <c:pt idx="166">
                  <c:v>44179</c:v>
                </c:pt>
                <c:pt idx="167">
                  <c:v>44180</c:v>
                </c:pt>
                <c:pt idx="168">
                  <c:v>44181</c:v>
                </c:pt>
                <c:pt idx="169">
                  <c:v>44182</c:v>
                </c:pt>
                <c:pt idx="170">
                  <c:v>44183</c:v>
                </c:pt>
                <c:pt idx="171">
                  <c:v>44184</c:v>
                </c:pt>
                <c:pt idx="172">
                  <c:v>44185</c:v>
                </c:pt>
                <c:pt idx="173">
                  <c:v>44186</c:v>
                </c:pt>
                <c:pt idx="174">
                  <c:v>44187</c:v>
                </c:pt>
                <c:pt idx="175">
                  <c:v>44188</c:v>
                </c:pt>
                <c:pt idx="176">
                  <c:v>44189</c:v>
                </c:pt>
                <c:pt idx="177">
                  <c:v>44190</c:v>
                </c:pt>
                <c:pt idx="178">
                  <c:v>44191</c:v>
                </c:pt>
                <c:pt idx="179">
                  <c:v>44192</c:v>
                </c:pt>
                <c:pt idx="180">
                  <c:v>44193</c:v>
                </c:pt>
                <c:pt idx="181">
                  <c:v>44194</c:v>
                </c:pt>
                <c:pt idx="182">
                  <c:v>44195</c:v>
                </c:pt>
                <c:pt idx="183">
                  <c:v>44196</c:v>
                </c:pt>
                <c:pt idx="184">
                  <c:v>44197</c:v>
                </c:pt>
                <c:pt idx="185">
                  <c:v>44198</c:v>
                </c:pt>
                <c:pt idx="186">
                  <c:v>44199</c:v>
                </c:pt>
                <c:pt idx="187">
                  <c:v>44200</c:v>
                </c:pt>
                <c:pt idx="188">
                  <c:v>44201</c:v>
                </c:pt>
                <c:pt idx="189">
                  <c:v>44202</c:v>
                </c:pt>
                <c:pt idx="190">
                  <c:v>44203</c:v>
                </c:pt>
                <c:pt idx="191">
                  <c:v>44204</c:v>
                </c:pt>
                <c:pt idx="192">
                  <c:v>44205</c:v>
                </c:pt>
                <c:pt idx="193">
                  <c:v>44206</c:v>
                </c:pt>
                <c:pt idx="194">
                  <c:v>44207</c:v>
                </c:pt>
                <c:pt idx="195">
                  <c:v>44208</c:v>
                </c:pt>
                <c:pt idx="196">
                  <c:v>44209</c:v>
                </c:pt>
                <c:pt idx="197">
                  <c:v>44210</c:v>
                </c:pt>
                <c:pt idx="198">
                  <c:v>44211</c:v>
                </c:pt>
                <c:pt idx="199">
                  <c:v>44212</c:v>
                </c:pt>
                <c:pt idx="200">
                  <c:v>44213</c:v>
                </c:pt>
                <c:pt idx="201">
                  <c:v>44214</c:v>
                </c:pt>
                <c:pt idx="202">
                  <c:v>44215</c:v>
                </c:pt>
                <c:pt idx="203">
                  <c:v>44216</c:v>
                </c:pt>
                <c:pt idx="204">
                  <c:v>44217</c:v>
                </c:pt>
                <c:pt idx="205">
                  <c:v>44218</c:v>
                </c:pt>
                <c:pt idx="206">
                  <c:v>44219</c:v>
                </c:pt>
                <c:pt idx="207">
                  <c:v>44220</c:v>
                </c:pt>
                <c:pt idx="208">
                  <c:v>44221</c:v>
                </c:pt>
                <c:pt idx="209">
                  <c:v>44222</c:v>
                </c:pt>
                <c:pt idx="210">
                  <c:v>44223</c:v>
                </c:pt>
                <c:pt idx="211">
                  <c:v>44224</c:v>
                </c:pt>
                <c:pt idx="212">
                  <c:v>44225</c:v>
                </c:pt>
                <c:pt idx="213">
                  <c:v>44226</c:v>
                </c:pt>
                <c:pt idx="214">
                  <c:v>44227</c:v>
                </c:pt>
                <c:pt idx="215">
                  <c:v>44228</c:v>
                </c:pt>
                <c:pt idx="216">
                  <c:v>44229</c:v>
                </c:pt>
                <c:pt idx="217">
                  <c:v>44230</c:v>
                </c:pt>
                <c:pt idx="218">
                  <c:v>44231</c:v>
                </c:pt>
                <c:pt idx="219">
                  <c:v>44232</c:v>
                </c:pt>
                <c:pt idx="220">
                  <c:v>44233</c:v>
                </c:pt>
                <c:pt idx="221">
                  <c:v>44234</c:v>
                </c:pt>
                <c:pt idx="222">
                  <c:v>44235</c:v>
                </c:pt>
                <c:pt idx="223">
                  <c:v>44236</c:v>
                </c:pt>
                <c:pt idx="224">
                  <c:v>44237</c:v>
                </c:pt>
                <c:pt idx="225">
                  <c:v>44238</c:v>
                </c:pt>
                <c:pt idx="226">
                  <c:v>44239</c:v>
                </c:pt>
                <c:pt idx="227">
                  <c:v>44240</c:v>
                </c:pt>
                <c:pt idx="228">
                  <c:v>44241</c:v>
                </c:pt>
                <c:pt idx="229">
                  <c:v>44242</c:v>
                </c:pt>
                <c:pt idx="230">
                  <c:v>44243</c:v>
                </c:pt>
                <c:pt idx="231">
                  <c:v>44244</c:v>
                </c:pt>
                <c:pt idx="232">
                  <c:v>44245</c:v>
                </c:pt>
                <c:pt idx="233">
                  <c:v>44246</c:v>
                </c:pt>
                <c:pt idx="234">
                  <c:v>44247</c:v>
                </c:pt>
                <c:pt idx="235">
                  <c:v>44248</c:v>
                </c:pt>
                <c:pt idx="236">
                  <c:v>44249</c:v>
                </c:pt>
                <c:pt idx="237">
                  <c:v>44250</c:v>
                </c:pt>
                <c:pt idx="238">
                  <c:v>44251</c:v>
                </c:pt>
                <c:pt idx="239">
                  <c:v>44252</c:v>
                </c:pt>
                <c:pt idx="240">
                  <c:v>44253</c:v>
                </c:pt>
                <c:pt idx="241">
                  <c:v>44254</c:v>
                </c:pt>
                <c:pt idx="242">
                  <c:v>44255</c:v>
                </c:pt>
              </c:numCache>
            </c:numRef>
          </c:cat>
          <c:val>
            <c:numRef>
              <c:f>Sheet1!$B$170:$B$412</c:f>
              <c:numCache>
                <c:formatCode>0.00</c:formatCode>
                <c:ptCount val="243"/>
                <c:pt idx="0">
                  <c:v>0.34588689111439613</c:v>
                </c:pt>
                <c:pt idx="1">
                  <c:v>0.44037348159757234</c:v>
                </c:pt>
                <c:pt idx="2">
                  <c:v>0.45899628284531757</c:v>
                </c:pt>
                <c:pt idx="3">
                  <c:v>0.46097974081956206</c:v>
                </c:pt>
                <c:pt idx="4">
                  <c:v>0.30848177564214158</c:v>
                </c:pt>
                <c:pt idx="5">
                  <c:v>0.20658752898438951</c:v>
                </c:pt>
                <c:pt idx="6">
                  <c:v>0.42849711489813602</c:v>
                </c:pt>
                <c:pt idx="7">
                  <c:v>0.40574224804130399</c:v>
                </c:pt>
                <c:pt idx="8">
                  <c:v>0.40112431713946167</c:v>
                </c:pt>
                <c:pt idx="9">
                  <c:v>0.44556304758363202</c:v>
                </c:pt>
                <c:pt idx="10">
                  <c:v>0.47155804278228391</c:v>
                </c:pt>
                <c:pt idx="11">
                  <c:v>0.31549529347300137</c:v>
                </c:pt>
                <c:pt idx="12">
                  <c:v>0.21123807256500107</c:v>
                </c:pt>
                <c:pt idx="13">
                  <c:v>0.53922917411668503</c:v>
                </c:pt>
                <c:pt idx="14">
                  <c:v>0.36063066084052986</c:v>
                </c:pt>
                <c:pt idx="15">
                  <c:v>0.51666265144229206</c:v>
                </c:pt>
                <c:pt idx="16">
                  <c:v>0.48697049008321286</c:v>
                </c:pt>
                <c:pt idx="17">
                  <c:v>0.57721823107596681</c:v>
                </c:pt>
                <c:pt idx="18">
                  <c:v>0.38594058955798966</c:v>
                </c:pt>
                <c:pt idx="19">
                  <c:v>0.25827529234872809</c:v>
                </c:pt>
                <c:pt idx="20">
                  <c:v>0.83235795930927958</c:v>
                </c:pt>
                <c:pt idx="21">
                  <c:v>0.72127970698105981</c:v>
                </c:pt>
                <c:pt idx="22">
                  <c:v>0.82676002161551265</c:v>
                </c:pt>
                <c:pt idx="23">
                  <c:v>0.85702927995902245</c:v>
                </c:pt>
                <c:pt idx="24">
                  <c:v>0.91241357320133931</c:v>
                </c:pt>
                <c:pt idx="25">
                  <c:v>0.60906685983025188</c:v>
                </c:pt>
                <c:pt idx="26">
                  <c:v>0.40712536328924254</c:v>
                </c:pt>
                <c:pt idx="27">
                  <c:v>1.100998579737632</c:v>
                </c:pt>
                <c:pt idx="28">
                  <c:v>0.98100549735800657</c:v>
                </c:pt>
                <c:pt idx="29">
                  <c:v>1.1175173208778648</c:v>
                </c:pt>
                <c:pt idx="30">
                  <c:v>1.1995999944102136</c:v>
                </c:pt>
                <c:pt idx="31">
                  <c:v>1.2655208395148694</c:v>
                </c:pt>
                <c:pt idx="32">
                  <c:v>0.843440077074609</c:v>
                </c:pt>
                <c:pt idx="33">
                  <c:v>0.56316265412137545</c:v>
                </c:pt>
                <c:pt idx="34">
                  <c:v>1.5331565201115835</c:v>
                </c:pt>
                <c:pt idx="35">
                  <c:v>1.3733612225731997</c:v>
                </c:pt>
                <c:pt idx="36">
                  <c:v>1.5040319451126825</c:v>
                </c:pt>
                <c:pt idx="37">
                  <c:v>1.5542653178694728</c:v>
                </c:pt>
                <c:pt idx="38">
                  <c:v>1.8250940967932405</c:v>
                </c:pt>
                <c:pt idx="39">
                  <c:v>1.2135447644932413</c:v>
                </c:pt>
                <c:pt idx="40">
                  <c:v>0.80898407232406144</c:v>
                </c:pt>
                <c:pt idx="41">
                  <c:v>2.2076756618986728</c:v>
                </c:pt>
                <c:pt idx="42">
                  <c:v>1.9289151807731957</c:v>
                </c:pt>
                <c:pt idx="43">
                  <c:v>2.1482739634181689</c:v>
                </c:pt>
                <c:pt idx="44">
                  <c:v>2.3177507991372832</c:v>
                </c:pt>
                <c:pt idx="45">
                  <c:v>2.4764340746688465</c:v>
                </c:pt>
                <c:pt idx="46">
                  <c:v>2.7737406838807082</c:v>
                </c:pt>
                <c:pt idx="47">
                  <c:v>2.8563523339140442</c:v>
                </c:pt>
                <c:pt idx="48">
                  <c:v>1.9997962096416657</c:v>
                </c:pt>
                <c:pt idx="49">
                  <c:v>2.0695593113895474</c:v>
                </c:pt>
                <c:pt idx="50">
                  <c:v>2.6256015729894506</c:v>
                </c:pt>
                <c:pt idx="51">
                  <c:v>3.3175477650937273</c:v>
                </c:pt>
                <c:pt idx="52">
                  <c:v>3.6532783894150067</c:v>
                </c:pt>
                <c:pt idx="53">
                  <c:v>3.4323054679344613</c:v>
                </c:pt>
                <c:pt idx="54">
                  <c:v>3.8255755260138762</c:v>
                </c:pt>
                <c:pt idx="55">
                  <c:v>3.114376941631487</c:v>
                </c:pt>
                <c:pt idx="56">
                  <c:v>3.0852631510095443</c:v>
                </c:pt>
                <c:pt idx="57">
                  <c:v>3.6113588033849635</c:v>
                </c:pt>
                <c:pt idx="58">
                  <c:v>4.2313893420168229</c:v>
                </c:pt>
                <c:pt idx="59">
                  <c:v>4.9976563345375427</c:v>
                </c:pt>
                <c:pt idx="60">
                  <c:v>4.8700118469971381</c:v>
                </c:pt>
                <c:pt idx="61">
                  <c:v>4.70626871232282</c:v>
                </c:pt>
                <c:pt idx="62">
                  <c:v>3.9633740943683473</c:v>
                </c:pt>
                <c:pt idx="63">
                  <c:v>3.9759461366583113</c:v>
                </c:pt>
                <c:pt idx="64">
                  <c:v>4.5226566870053571</c:v>
                </c:pt>
                <c:pt idx="65">
                  <c:v>4.859172962443254</c:v>
                </c:pt>
                <c:pt idx="66">
                  <c:v>5.6003813399592266</c:v>
                </c:pt>
                <c:pt idx="67">
                  <c:v>5.8999950222153119</c:v>
                </c:pt>
                <c:pt idx="68">
                  <c:v>5.6751537517112416</c:v>
                </c:pt>
                <c:pt idx="69">
                  <c:v>4.772482034860114</c:v>
                </c:pt>
                <c:pt idx="70">
                  <c:v>4.5284563357885732</c:v>
                </c:pt>
                <c:pt idx="71">
                  <c:v>5.0350328167342449</c:v>
                </c:pt>
                <c:pt idx="72">
                  <c:v>5.6607573576134049</c:v>
                </c:pt>
                <c:pt idx="73">
                  <c:v>5.913362059173684</c:v>
                </c:pt>
                <c:pt idx="74">
                  <c:v>6.116937572798121</c:v>
                </c:pt>
                <c:pt idx="75">
                  <c:v>5.6233550959252057</c:v>
                </c:pt>
                <c:pt idx="76">
                  <c:v>5.0083049669750128</c:v>
                </c:pt>
                <c:pt idx="77">
                  <c:v>4.992684333593628</c:v>
                </c:pt>
                <c:pt idx="78">
                  <c:v>5.260058240612385</c:v>
                </c:pt>
                <c:pt idx="79">
                  <c:v>5.6776115539465071</c:v>
                </c:pt>
                <c:pt idx="80">
                  <c:v>6.4421119234816411</c:v>
                </c:pt>
                <c:pt idx="81">
                  <c:v>6.9440327872232857</c:v>
                </c:pt>
                <c:pt idx="82">
                  <c:v>6.8235240077202102</c:v>
                </c:pt>
                <c:pt idx="83">
                  <c:v>5.2474603036147869</c:v>
                </c:pt>
                <c:pt idx="84">
                  <c:v>5.1500379249017465</c:v>
                </c:pt>
                <c:pt idx="85">
                  <c:v>5.7700925818378002</c:v>
                </c:pt>
                <c:pt idx="86">
                  <c:v>6.7279369161139329</c:v>
                </c:pt>
                <c:pt idx="87">
                  <c:v>7.1806460498380558</c:v>
                </c:pt>
                <c:pt idx="88">
                  <c:v>7.1073148718410923</c:v>
                </c:pt>
                <c:pt idx="89">
                  <c:v>6.5358073072123544</c:v>
                </c:pt>
                <c:pt idx="90">
                  <c:v>4.921683865469813</c:v>
                </c:pt>
                <c:pt idx="91">
                  <c:v>4.5222731328450996</c:v>
                </c:pt>
                <c:pt idx="92">
                  <c:v>4.9125056600199937</c:v>
                </c:pt>
                <c:pt idx="93">
                  <c:v>5.4635125983621622</c:v>
                </c:pt>
                <c:pt idx="94">
                  <c:v>5.4012708319178513</c:v>
                </c:pt>
                <c:pt idx="95">
                  <c:v>6.1534994600243484</c:v>
                </c:pt>
                <c:pt idx="96">
                  <c:v>5.9274552198328951</c:v>
                </c:pt>
                <c:pt idx="97">
                  <c:v>4.6053646401250656</c:v>
                </c:pt>
                <c:pt idx="98">
                  <c:v>4.5708651547387111</c:v>
                </c:pt>
                <c:pt idx="99">
                  <c:v>5.599299004514096</c:v>
                </c:pt>
                <c:pt idx="100">
                  <c:v>6.2380986964695042</c:v>
                </c:pt>
                <c:pt idx="101">
                  <c:v>6.8725122797246359</c:v>
                </c:pt>
                <c:pt idx="102">
                  <c:v>8.0924616381110095</c:v>
                </c:pt>
                <c:pt idx="103">
                  <c:v>7.3895319409640079</c:v>
                </c:pt>
                <c:pt idx="104">
                  <c:v>5.8967631773413123</c:v>
                </c:pt>
                <c:pt idx="105">
                  <c:v>5.514090351201145</c:v>
                </c:pt>
                <c:pt idx="106">
                  <c:v>6.3192888282076067</c:v>
                </c:pt>
                <c:pt idx="107">
                  <c:v>7.8485229193569923</c:v>
                </c:pt>
                <c:pt idx="108">
                  <c:v>8.0397003467135164</c:v>
                </c:pt>
                <c:pt idx="109">
                  <c:v>8.9633546789552785</c:v>
                </c:pt>
                <c:pt idx="110">
                  <c:v>9.1488837547576676</c:v>
                </c:pt>
                <c:pt idx="111">
                  <c:v>7.3528038513800942</c:v>
                </c:pt>
                <c:pt idx="112">
                  <c:v>6.9740362858658633</c:v>
                </c:pt>
                <c:pt idx="113">
                  <c:v>7.2437183264147418</c:v>
                </c:pt>
                <c:pt idx="114">
                  <c:v>8.9361078758759813</c:v>
                </c:pt>
                <c:pt idx="115">
                  <c:v>9.9055778268460255</c:v>
                </c:pt>
                <c:pt idx="116">
                  <c:v>10.714804015161677</c:v>
                </c:pt>
                <c:pt idx="117">
                  <c:v>11.652427475304707</c:v>
                </c:pt>
                <c:pt idx="118">
                  <c:v>9.853230990471209</c:v>
                </c:pt>
                <c:pt idx="119">
                  <c:v>9.2461107142589452</c:v>
                </c:pt>
                <c:pt idx="120">
                  <c:v>8.9458057665693396</c:v>
                </c:pt>
                <c:pt idx="121">
                  <c:v>9.6555991736439495</c:v>
                </c:pt>
                <c:pt idx="122">
                  <c:v>10.06020651728962</c:v>
                </c:pt>
                <c:pt idx="123">
                  <c:v>8.9903023796092736</c:v>
                </c:pt>
                <c:pt idx="124">
                  <c:v>9.4760198017122672</c:v>
                </c:pt>
                <c:pt idx="125">
                  <c:v>9.8776820785851687</c:v>
                </c:pt>
                <c:pt idx="126">
                  <c:v>8.9253067551497161</c:v>
                </c:pt>
                <c:pt idx="127">
                  <c:v>8.4974543139646208</c:v>
                </c:pt>
                <c:pt idx="128">
                  <c:v>9.346255812029364</c:v>
                </c:pt>
                <c:pt idx="129">
                  <c:v>9.9113588238035177</c:v>
                </c:pt>
                <c:pt idx="130">
                  <c:v>11.768072861448735</c:v>
                </c:pt>
                <c:pt idx="131">
                  <c:v>9.899223381367209</c:v>
                </c:pt>
                <c:pt idx="132">
                  <c:v>7.5691980853932748</c:v>
                </c:pt>
                <c:pt idx="133">
                  <c:v>6.2135981961781832</c:v>
                </c:pt>
                <c:pt idx="134">
                  <c:v>6.0366261511550272</c:v>
                </c:pt>
                <c:pt idx="135">
                  <c:v>5.7811016009729537</c:v>
                </c:pt>
                <c:pt idx="136">
                  <c:v>5.083084499036457</c:v>
                </c:pt>
                <c:pt idx="137">
                  <c:v>5.0646188568996218</c:v>
                </c:pt>
                <c:pt idx="138">
                  <c:v>4.770145811125686</c:v>
                </c:pt>
                <c:pt idx="139">
                  <c:v>3.6231906601707298</c:v>
                </c:pt>
                <c:pt idx="140">
                  <c:v>4.7509297565805451</c:v>
                </c:pt>
                <c:pt idx="141">
                  <c:v>4.5474128917352141</c:v>
                </c:pt>
                <c:pt idx="142">
                  <c:v>4.0699206811251765</c:v>
                </c:pt>
                <c:pt idx="143">
                  <c:v>3.8239018075825948</c:v>
                </c:pt>
                <c:pt idx="144">
                  <c:v>3.4161455381663859</c:v>
                </c:pt>
                <c:pt idx="145">
                  <c:v>2.9116297176307486</c:v>
                </c:pt>
                <c:pt idx="146">
                  <c:v>2.1355319561650239</c:v>
                </c:pt>
                <c:pt idx="147">
                  <c:v>1.8660316998776658</c:v>
                </c:pt>
                <c:pt idx="148">
                  <c:v>2.002576728374907</c:v>
                </c:pt>
                <c:pt idx="149">
                  <c:v>1.99040358828083</c:v>
                </c:pt>
                <c:pt idx="150">
                  <c:v>1.9257661905447758</c:v>
                </c:pt>
                <c:pt idx="151">
                  <c:v>1.8843809998659085</c:v>
                </c:pt>
                <c:pt idx="152">
                  <c:v>1.7200692949941783</c:v>
                </c:pt>
                <c:pt idx="153">
                  <c:v>1.3277285752974159</c:v>
                </c:pt>
                <c:pt idx="154">
                  <c:v>1.2696359138145699</c:v>
                </c:pt>
                <c:pt idx="155">
                  <c:v>1.5159472426836598</c:v>
                </c:pt>
                <c:pt idx="156">
                  <c:v>1.6168642887016353</c:v>
                </c:pt>
                <c:pt idx="157">
                  <c:v>1.6082063653179639</c:v>
                </c:pt>
                <c:pt idx="158">
                  <c:v>1.6846288653270591</c:v>
                </c:pt>
                <c:pt idx="159">
                  <c:v>1.6468682962054364</c:v>
                </c:pt>
                <c:pt idx="160">
                  <c:v>1.2442940513131655</c:v>
                </c:pt>
                <c:pt idx="161">
                  <c:v>1.4789067887326792</c:v>
                </c:pt>
                <c:pt idx="162">
                  <c:v>1.6562233208552812</c:v>
                </c:pt>
                <c:pt idx="163">
                  <c:v>1.7502005903353195</c:v>
                </c:pt>
                <c:pt idx="164">
                  <c:v>1.7921486467337848</c:v>
                </c:pt>
                <c:pt idx="165">
                  <c:v>1.8478319816551967</c:v>
                </c:pt>
                <c:pt idx="166">
                  <c:v>1.7717526154650713</c:v>
                </c:pt>
                <c:pt idx="167">
                  <c:v>1.3009544374183466</c:v>
                </c:pt>
                <c:pt idx="168">
                  <c:v>1.4053781235007439</c:v>
                </c:pt>
                <c:pt idx="169">
                  <c:v>1.7526435649727172</c:v>
                </c:pt>
                <c:pt idx="170">
                  <c:v>2.0077961162343301</c:v>
                </c:pt>
                <c:pt idx="171">
                  <c:v>2.0537718592932679</c:v>
                </c:pt>
                <c:pt idx="172">
                  <c:v>2.1691769908528018</c:v>
                </c:pt>
                <c:pt idx="173">
                  <c:v>2.0336751206971622</c:v>
                </c:pt>
                <c:pt idx="174">
                  <c:v>1.6126515519139892</c:v>
                </c:pt>
                <c:pt idx="175">
                  <c:v>1.6109519434981372</c:v>
                </c:pt>
                <c:pt idx="176">
                  <c:v>1.7541153512417773</c:v>
                </c:pt>
                <c:pt idx="177">
                  <c:v>2.1519345680476172</c:v>
                </c:pt>
                <c:pt idx="178">
                  <c:v>2.3521758086100912</c:v>
                </c:pt>
                <c:pt idx="179">
                  <c:v>1.6754418110919709</c:v>
                </c:pt>
                <c:pt idx="180">
                  <c:v>1.5159045741076371</c:v>
                </c:pt>
                <c:pt idx="181">
                  <c:v>1.1348901601342289</c:v>
                </c:pt>
                <c:pt idx="182">
                  <c:v>1.2689860696472186</c:v>
                </c:pt>
                <c:pt idx="183">
                  <c:v>2.0365915384448323</c:v>
                </c:pt>
                <c:pt idx="184">
                  <c:v>2.2435571334333129</c:v>
                </c:pt>
                <c:pt idx="185">
                  <c:v>2.3513637229132174</c:v>
                </c:pt>
                <c:pt idx="186">
                  <c:v>1.7228510824919288</c:v>
                </c:pt>
                <c:pt idx="187">
                  <c:v>1.7053274251621766</c:v>
                </c:pt>
                <c:pt idx="188">
                  <c:v>1.2948010523687348</c:v>
                </c:pt>
                <c:pt idx="189">
                  <c:v>1.77095175388994</c:v>
                </c:pt>
                <c:pt idx="190">
                  <c:v>2.2981646142481251</c:v>
                </c:pt>
                <c:pt idx="191">
                  <c:v>2.4795433771329503</c:v>
                </c:pt>
                <c:pt idx="192">
                  <c:v>2.5026980434888277</c:v>
                </c:pt>
                <c:pt idx="193">
                  <c:v>2.5417580275016611</c:v>
                </c:pt>
                <c:pt idx="194">
                  <c:v>2.3794448969281712</c:v>
                </c:pt>
                <c:pt idx="195">
                  <c:v>1.7192844207437084</c:v>
                </c:pt>
                <c:pt idx="196">
                  <c:v>1.996811183394757</c:v>
                </c:pt>
                <c:pt idx="197">
                  <c:v>2.3529534714537301</c:v>
                </c:pt>
                <c:pt idx="198">
                  <c:v>2.4590162337971266</c:v>
                </c:pt>
                <c:pt idx="199">
                  <c:v>2.541125027355478</c:v>
                </c:pt>
                <c:pt idx="200">
                  <c:v>2.5954446259645909</c:v>
                </c:pt>
                <c:pt idx="201">
                  <c:v>2.4331712247997546</c:v>
                </c:pt>
                <c:pt idx="202">
                  <c:v>1.7470660783432401</c:v>
                </c:pt>
                <c:pt idx="203">
                  <c:v>2.1523014958632687</c:v>
                </c:pt>
                <c:pt idx="204">
                  <c:v>2.552524497494697</c:v>
                </c:pt>
                <c:pt idx="205">
                  <c:v>2.6433610728370165</c:v>
                </c:pt>
                <c:pt idx="206">
                  <c:v>2.7014078901714473</c:v>
                </c:pt>
                <c:pt idx="207">
                  <c:v>2.7732171662989722</c:v>
                </c:pt>
                <c:pt idx="208">
                  <c:v>2.6054842049362223</c:v>
                </c:pt>
                <c:pt idx="209">
                  <c:v>1.8970532200820829</c:v>
                </c:pt>
                <c:pt idx="210">
                  <c:v>2.1690257787922245</c:v>
                </c:pt>
                <c:pt idx="211">
                  <c:v>2.5291862408219479</c:v>
                </c:pt>
                <c:pt idx="212">
                  <c:v>2.6344130432023838</c:v>
                </c:pt>
                <c:pt idx="213">
                  <c:v>2.6721301448531203</c:v>
                </c:pt>
                <c:pt idx="214">
                  <c:v>2.7521298765262716</c:v>
                </c:pt>
                <c:pt idx="215">
                  <c:v>2.6031530172365085</c:v>
                </c:pt>
                <c:pt idx="216">
                  <c:v>1.8773544174762764</c:v>
                </c:pt>
                <c:pt idx="217">
                  <c:v>2.166040861871763</c:v>
                </c:pt>
                <c:pt idx="218">
                  <c:v>2.4749312450447141</c:v>
                </c:pt>
                <c:pt idx="219">
                  <c:v>2.5653520709427511</c:v>
                </c:pt>
                <c:pt idx="220">
                  <c:v>2.5260575568769625</c:v>
                </c:pt>
                <c:pt idx="221">
                  <c:v>2.4907665181165544</c:v>
                </c:pt>
                <c:pt idx="222">
                  <c:v>2.4301624640276436</c:v>
                </c:pt>
                <c:pt idx="223">
                  <c:v>1.755443167787001</c:v>
                </c:pt>
                <c:pt idx="224">
                  <c:v>1.8950559807828964</c:v>
                </c:pt>
                <c:pt idx="225">
                  <c:v>2.2218904466973841</c:v>
                </c:pt>
                <c:pt idx="226">
                  <c:v>2.2708813326154864</c:v>
                </c:pt>
                <c:pt idx="227">
                  <c:v>2.2957402367283253</c:v>
                </c:pt>
                <c:pt idx="228">
                  <c:v>2.3004900593353139</c:v>
                </c:pt>
                <c:pt idx="229">
                  <c:v>2.1666119893194566</c:v>
                </c:pt>
                <c:pt idx="230">
                  <c:v>1.6042368788244474</c:v>
                </c:pt>
                <c:pt idx="231">
                  <c:v>1.8055537510838875</c:v>
                </c:pt>
                <c:pt idx="232">
                  <c:v>2.1167706795037184</c:v>
                </c:pt>
                <c:pt idx="233">
                  <c:v>2.2655826508009076</c:v>
                </c:pt>
                <c:pt idx="234">
                  <c:v>2.3869659565910282</c:v>
                </c:pt>
                <c:pt idx="235">
                  <c:v>2.4177046320707101</c:v>
                </c:pt>
                <c:pt idx="236">
                  <c:v>2.4388835526090125</c:v>
                </c:pt>
                <c:pt idx="237">
                  <c:v>1.763068736334453</c:v>
                </c:pt>
                <c:pt idx="238">
                  <c:v>1.9163475762552868</c:v>
                </c:pt>
                <c:pt idx="239">
                  <c:v>2.4232973285283683</c:v>
                </c:pt>
                <c:pt idx="240">
                  <c:v>2.5498895246533482</c:v>
                </c:pt>
                <c:pt idx="241">
                  <c:v>2.6059785874744787</c:v>
                </c:pt>
                <c:pt idx="242">
                  <c:v>2.61938418813109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940B-2943-A757-829D9B467D81}"/>
            </c:ext>
          </c:extLst>
        </c:ser>
        <c:ser>
          <c:idx val="3"/>
          <c:order val="1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A$170:$A$412</c:f>
              <c:numCache>
                <c:formatCode>d\-mmm</c:formatCode>
                <c:ptCount val="243"/>
                <c:pt idx="0">
                  <c:v>44013</c:v>
                </c:pt>
                <c:pt idx="1">
                  <c:v>44014</c:v>
                </c:pt>
                <c:pt idx="2">
                  <c:v>44015</c:v>
                </c:pt>
                <c:pt idx="3">
                  <c:v>44016</c:v>
                </c:pt>
                <c:pt idx="4">
                  <c:v>44017</c:v>
                </c:pt>
                <c:pt idx="5">
                  <c:v>44018</c:v>
                </c:pt>
                <c:pt idx="6">
                  <c:v>44019</c:v>
                </c:pt>
                <c:pt idx="7">
                  <c:v>44020</c:v>
                </c:pt>
                <c:pt idx="8">
                  <c:v>44021</c:v>
                </c:pt>
                <c:pt idx="9">
                  <c:v>44022</c:v>
                </c:pt>
                <c:pt idx="10">
                  <c:v>44023</c:v>
                </c:pt>
                <c:pt idx="11">
                  <c:v>44024</c:v>
                </c:pt>
                <c:pt idx="12">
                  <c:v>44025</c:v>
                </c:pt>
                <c:pt idx="13">
                  <c:v>44026</c:v>
                </c:pt>
                <c:pt idx="14">
                  <c:v>44027</c:v>
                </c:pt>
                <c:pt idx="15">
                  <c:v>44028</c:v>
                </c:pt>
                <c:pt idx="16">
                  <c:v>44029</c:v>
                </c:pt>
                <c:pt idx="17">
                  <c:v>44030</c:v>
                </c:pt>
                <c:pt idx="18">
                  <c:v>44031</c:v>
                </c:pt>
                <c:pt idx="19">
                  <c:v>44032</c:v>
                </c:pt>
                <c:pt idx="20">
                  <c:v>44033</c:v>
                </c:pt>
                <c:pt idx="21">
                  <c:v>44034</c:v>
                </c:pt>
                <c:pt idx="22">
                  <c:v>44035</c:v>
                </c:pt>
                <c:pt idx="23">
                  <c:v>44036</c:v>
                </c:pt>
                <c:pt idx="24">
                  <c:v>44037</c:v>
                </c:pt>
                <c:pt idx="25">
                  <c:v>44038</c:v>
                </c:pt>
                <c:pt idx="26">
                  <c:v>44039</c:v>
                </c:pt>
                <c:pt idx="27">
                  <c:v>44040</c:v>
                </c:pt>
                <c:pt idx="28">
                  <c:v>44041</c:v>
                </c:pt>
                <c:pt idx="29">
                  <c:v>44042</c:v>
                </c:pt>
                <c:pt idx="30">
                  <c:v>44043</c:v>
                </c:pt>
                <c:pt idx="31">
                  <c:v>44044</c:v>
                </c:pt>
                <c:pt idx="32">
                  <c:v>44045</c:v>
                </c:pt>
                <c:pt idx="33">
                  <c:v>44046</c:v>
                </c:pt>
                <c:pt idx="34">
                  <c:v>44047</c:v>
                </c:pt>
                <c:pt idx="35">
                  <c:v>44048</c:v>
                </c:pt>
                <c:pt idx="36">
                  <c:v>44049</c:v>
                </c:pt>
                <c:pt idx="37">
                  <c:v>44050</c:v>
                </c:pt>
                <c:pt idx="38">
                  <c:v>44051</c:v>
                </c:pt>
                <c:pt idx="39">
                  <c:v>44052</c:v>
                </c:pt>
                <c:pt idx="40">
                  <c:v>44053</c:v>
                </c:pt>
                <c:pt idx="41">
                  <c:v>44054</c:v>
                </c:pt>
                <c:pt idx="42">
                  <c:v>44055</c:v>
                </c:pt>
                <c:pt idx="43">
                  <c:v>44056</c:v>
                </c:pt>
                <c:pt idx="44">
                  <c:v>44057</c:v>
                </c:pt>
                <c:pt idx="45">
                  <c:v>44058</c:v>
                </c:pt>
                <c:pt idx="46">
                  <c:v>44059</c:v>
                </c:pt>
                <c:pt idx="47">
                  <c:v>44060</c:v>
                </c:pt>
                <c:pt idx="48">
                  <c:v>44061</c:v>
                </c:pt>
                <c:pt idx="49">
                  <c:v>44062</c:v>
                </c:pt>
                <c:pt idx="50">
                  <c:v>44063</c:v>
                </c:pt>
                <c:pt idx="51">
                  <c:v>44064</c:v>
                </c:pt>
                <c:pt idx="52">
                  <c:v>44065</c:v>
                </c:pt>
                <c:pt idx="53">
                  <c:v>44066</c:v>
                </c:pt>
                <c:pt idx="54">
                  <c:v>44067</c:v>
                </c:pt>
                <c:pt idx="55">
                  <c:v>44068</c:v>
                </c:pt>
                <c:pt idx="56">
                  <c:v>44069</c:v>
                </c:pt>
                <c:pt idx="57">
                  <c:v>44070</c:v>
                </c:pt>
                <c:pt idx="58">
                  <c:v>44071</c:v>
                </c:pt>
                <c:pt idx="59">
                  <c:v>44072</c:v>
                </c:pt>
                <c:pt idx="60">
                  <c:v>44073</c:v>
                </c:pt>
                <c:pt idx="61">
                  <c:v>44074</c:v>
                </c:pt>
                <c:pt idx="62">
                  <c:v>44075</c:v>
                </c:pt>
                <c:pt idx="63">
                  <c:v>44076</c:v>
                </c:pt>
                <c:pt idx="64">
                  <c:v>44077</c:v>
                </c:pt>
                <c:pt idx="65">
                  <c:v>44078</c:v>
                </c:pt>
                <c:pt idx="66">
                  <c:v>44079</c:v>
                </c:pt>
                <c:pt idx="67">
                  <c:v>44080</c:v>
                </c:pt>
                <c:pt idx="68">
                  <c:v>44081</c:v>
                </c:pt>
                <c:pt idx="69">
                  <c:v>44082</c:v>
                </c:pt>
                <c:pt idx="70">
                  <c:v>44083</c:v>
                </c:pt>
                <c:pt idx="71">
                  <c:v>44084</c:v>
                </c:pt>
                <c:pt idx="72">
                  <c:v>44085</c:v>
                </c:pt>
                <c:pt idx="73">
                  <c:v>44086</c:v>
                </c:pt>
                <c:pt idx="74">
                  <c:v>44087</c:v>
                </c:pt>
                <c:pt idx="75">
                  <c:v>44088</c:v>
                </c:pt>
                <c:pt idx="76">
                  <c:v>44089</c:v>
                </c:pt>
                <c:pt idx="77">
                  <c:v>44090</c:v>
                </c:pt>
                <c:pt idx="78">
                  <c:v>44091</c:v>
                </c:pt>
                <c:pt idx="79">
                  <c:v>44092</c:v>
                </c:pt>
                <c:pt idx="80">
                  <c:v>44093</c:v>
                </c:pt>
                <c:pt idx="81">
                  <c:v>44094</c:v>
                </c:pt>
                <c:pt idx="82">
                  <c:v>44095</c:v>
                </c:pt>
                <c:pt idx="83">
                  <c:v>44096</c:v>
                </c:pt>
                <c:pt idx="84">
                  <c:v>44097</c:v>
                </c:pt>
                <c:pt idx="85">
                  <c:v>44098</c:v>
                </c:pt>
                <c:pt idx="86">
                  <c:v>44099</c:v>
                </c:pt>
                <c:pt idx="87">
                  <c:v>44100</c:v>
                </c:pt>
                <c:pt idx="88">
                  <c:v>44101</c:v>
                </c:pt>
                <c:pt idx="89">
                  <c:v>44102</c:v>
                </c:pt>
                <c:pt idx="90">
                  <c:v>44103</c:v>
                </c:pt>
                <c:pt idx="91">
                  <c:v>44104</c:v>
                </c:pt>
                <c:pt idx="92">
                  <c:v>44105</c:v>
                </c:pt>
                <c:pt idx="93">
                  <c:v>44106</c:v>
                </c:pt>
                <c:pt idx="94">
                  <c:v>44107</c:v>
                </c:pt>
                <c:pt idx="95">
                  <c:v>44108</c:v>
                </c:pt>
                <c:pt idx="96">
                  <c:v>44109</c:v>
                </c:pt>
                <c:pt idx="97">
                  <c:v>44110</c:v>
                </c:pt>
                <c:pt idx="98">
                  <c:v>44111</c:v>
                </c:pt>
                <c:pt idx="99">
                  <c:v>44112</c:v>
                </c:pt>
                <c:pt idx="100">
                  <c:v>44113</c:v>
                </c:pt>
                <c:pt idx="101">
                  <c:v>44114</c:v>
                </c:pt>
                <c:pt idx="102">
                  <c:v>44115</c:v>
                </c:pt>
                <c:pt idx="103">
                  <c:v>44116</c:v>
                </c:pt>
                <c:pt idx="104">
                  <c:v>44117</c:v>
                </c:pt>
                <c:pt idx="105">
                  <c:v>44118</c:v>
                </c:pt>
                <c:pt idx="106">
                  <c:v>44119</c:v>
                </c:pt>
                <c:pt idx="107">
                  <c:v>44120</c:v>
                </c:pt>
                <c:pt idx="108">
                  <c:v>44121</c:v>
                </c:pt>
                <c:pt idx="109">
                  <c:v>44122</c:v>
                </c:pt>
                <c:pt idx="110">
                  <c:v>44123</c:v>
                </c:pt>
                <c:pt idx="111">
                  <c:v>44124</c:v>
                </c:pt>
                <c:pt idx="112">
                  <c:v>44125</c:v>
                </c:pt>
                <c:pt idx="113">
                  <c:v>44126</c:v>
                </c:pt>
                <c:pt idx="114">
                  <c:v>44127</c:v>
                </c:pt>
                <c:pt idx="115">
                  <c:v>44128</c:v>
                </c:pt>
                <c:pt idx="116">
                  <c:v>44129</c:v>
                </c:pt>
                <c:pt idx="117">
                  <c:v>44130</c:v>
                </c:pt>
                <c:pt idx="118">
                  <c:v>44131</c:v>
                </c:pt>
                <c:pt idx="119">
                  <c:v>44132</c:v>
                </c:pt>
                <c:pt idx="120">
                  <c:v>44133</c:v>
                </c:pt>
                <c:pt idx="121">
                  <c:v>44134</c:v>
                </c:pt>
                <c:pt idx="122">
                  <c:v>44135</c:v>
                </c:pt>
                <c:pt idx="123">
                  <c:v>44136</c:v>
                </c:pt>
                <c:pt idx="124">
                  <c:v>44137</c:v>
                </c:pt>
                <c:pt idx="125">
                  <c:v>44138</c:v>
                </c:pt>
                <c:pt idx="126">
                  <c:v>44139</c:v>
                </c:pt>
                <c:pt idx="127">
                  <c:v>44140</c:v>
                </c:pt>
                <c:pt idx="128">
                  <c:v>44141</c:v>
                </c:pt>
                <c:pt idx="129">
                  <c:v>44142</c:v>
                </c:pt>
                <c:pt idx="130">
                  <c:v>44143</c:v>
                </c:pt>
                <c:pt idx="131">
                  <c:v>44144</c:v>
                </c:pt>
                <c:pt idx="132">
                  <c:v>44145</c:v>
                </c:pt>
                <c:pt idx="133">
                  <c:v>44146</c:v>
                </c:pt>
                <c:pt idx="134">
                  <c:v>44147</c:v>
                </c:pt>
                <c:pt idx="135">
                  <c:v>44148</c:v>
                </c:pt>
                <c:pt idx="136">
                  <c:v>44149</c:v>
                </c:pt>
                <c:pt idx="137">
                  <c:v>44150</c:v>
                </c:pt>
                <c:pt idx="138">
                  <c:v>44151</c:v>
                </c:pt>
                <c:pt idx="139">
                  <c:v>44152</c:v>
                </c:pt>
                <c:pt idx="140">
                  <c:v>44153</c:v>
                </c:pt>
                <c:pt idx="141">
                  <c:v>44154</c:v>
                </c:pt>
                <c:pt idx="142">
                  <c:v>44155</c:v>
                </c:pt>
                <c:pt idx="143">
                  <c:v>44156</c:v>
                </c:pt>
                <c:pt idx="144">
                  <c:v>44157</c:v>
                </c:pt>
                <c:pt idx="145">
                  <c:v>44158</c:v>
                </c:pt>
                <c:pt idx="146">
                  <c:v>44159</c:v>
                </c:pt>
                <c:pt idx="147">
                  <c:v>44160</c:v>
                </c:pt>
                <c:pt idx="148">
                  <c:v>44161</c:v>
                </c:pt>
                <c:pt idx="149">
                  <c:v>44162</c:v>
                </c:pt>
                <c:pt idx="150">
                  <c:v>44163</c:v>
                </c:pt>
                <c:pt idx="151">
                  <c:v>44164</c:v>
                </c:pt>
                <c:pt idx="152">
                  <c:v>44165</c:v>
                </c:pt>
                <c:pt idx="153">
                  <c:v>44166</c:v>
                </c:pt>
                <c:pt idx="154">
                  <c:v>44167</c:v>
                </c:pt>
                <c:pt idx="155">
                  <c:v>44168</c:v>
                </c:pt>
                <c:pt idx="156">
                  <c:v>44169</c:v>
                </c:pt>
                <c:pt idx="157">
                  <c:v>44170</c:v>
                </c:pt>
                <c:pt idx="158">
                  <c:v>44171</c:v>
                </c:pt>
                <c:pt idx="159">
                  <c:v>44172</c:v>
                </c:pt>
                <c:pt idx="160">
                  <c:v>44173</c:v>
                </c:pt>
                <c:pt idx="161">
                  <c:v>44174</c:v>
                </c:pt>
                <c:pt idx="162">
                  <c:v>44175</c:v>
                </c:pt>
                <c:pt idx="163">
                  <c:v>44176</c:v>
                </c:pt>
                <c:pt idx="164">
                  <c:v>44177</c:v>
                </c:pt>
                <c:pt idx="165">
                  <c:v>44178</c:v>
                </c:pt>
                <c:pt idx="166">
                  <c:v>44179</c:v>
                </c:pt>
                <c:pt idx="167">
                  <c:v>44180</c:v>
                </c:pt>
                <c:pt idx="168">
                  <c:v>44181</c:v>
                </c:pt>
                <c:pt idx="169">
                  <c:v>44182</c:v>
                </c:pt>
                <c:pt idx="170">
                  <c:v>44183</c:v>
                </c:pt>
                <c:pt idx="171">
                  <c:v>44184</c:v>
                </c:pt>
                <c:pt idx="172">
                  <c:v>44185</c:v>
                </c:pt>
                <c:pt idx="173">
                  <c:v>44186</c:v>
                </c:pt>
                <c:pt idx="174">
                  <c:v>44187</c:v>
                </c:pt>
                <c:pt idx="175">
                  <c:v>44188</c:v>
                </c:pt>
                <c:pt idx="176">
                  <c:v>44189</c:v>
                </c:pt>
                <c:pt idx="177">
                  <c:v>44190</c:v>
                </c:pt>
                <c:pt idx="178">
                  <c:v>44191</c:v>
                </c:pt>
                <c:pt idx="179">
                  <c:v>44192</c:v>
                </c:pt>
                <c:pt idx="180">
                  <c:v>44193</c:v>
                </c:pt>
                <c:pt idx="181">
                  <c:v>44194</c:v>
                </c:pt>
                <c:pt idx="182">
                  <c:v>44195</c:v>
                </c:pt>
                <c:pt idx="183">
                  <c:v>44196</c:v>
                </c:pt>
                <c:pt idx="184">
                  <c:v>44197</c:v>
                </c:pt>
                <c:pt idx="185">
                  <c:v>44198</c:v>
                </c:pt>
                <c:pt idx="186">
                  <c:v>44199</c:v>
                </c:pt>
                <c:pt idx="187">
                  <c:v>44200</c:v>
                </c:pt>
                <c:pt idx="188">
                  <c:v>44201</c:v>
                </c:pt>
                <c:pt idx="189">
                  <c:v>44202</c:v>
                </c:pt>
                <c:pt idx="190">
                  <c:v>44203</c:v>
                </c:pt>
                <c:pt idx="191">
                  <c:v>44204</c:v>
                </c:pt>
                <c:pt idx="192">
                  <c:v>44205</c:v>
                </c:pt>
                <c:pt idx="193">
                  <c:v>44206</c:v>
                </c:pt>
                <c:pt idx="194">
                  <c:v>44207</c:v>
                </c:pt>
                <c:pt idx="195">
                  <c:v>44208</c:v>
                </c:pt>
                <c:pt idx="196">
                  <c:v>44209</c:v>
                </c:pt>
                <c:pt idx="197">
                  <c:v>44210</c:v>
                </c:pt>
                <c:pt idx="198">
                  <c:v>44211</c:v>
                </c:pt>
                <c:pt idx="199">
                  <c:v>44212</c:v>
                </c:pt>
                <c:pt idx="200">
                  <c:v>44213</c:v>
                </c:pt>
                <c:pt idx="201">
                  <c:v>44214</c:v>
                </c:pt>
                <c:pt idx="202">
                  <c:v>44215</c:v>
                </c:pt>
                <c:pt idx="203">
                  <c:v>44216</c:v>
                </c:pt>
                <c:pt idx="204">
                  <c:v>44217</c:v>
                </c:pt>
                <c:pt idx="205">
                  <c:v>44218</c:v>
                </c:pt>
                <c:pt idx="206">
                  <c:v>44219</c:v>
                </c:pt>
                <c:pt idx="207">
                  <c:v>44220</c:v>
                </c:pt>
                <c:pt idx="208">
                  <c:v>44221</c:v>
                </c:pt>
                <c:pt idx="209">
                  <c:v>44222</c:v>
                </c:pt>
                <c:pt idx="210">
                  <c:v>44223</c:v>
                </c:pt>
                <c:pt idx="211">
                  <c:v>44224</c:v>
                </c:pt>
                <c:pt idx="212">
                  <c:v>44225</c:v>
                </c:pt>
                <c:pt idx="213">
                  <c:v>44226</c:v>
                </c:pt>
                <c:pt idx="214">
                  <c:v>44227</c:v>
                </c:pt>
                <c:pt idx="215">
                  <c:v>44228</c:v>
                </c:pt>
                <c:pt idx="216">
                  <c:v>44229</c:v>
                </c:pt>
                <c:pt idx="217">
                  <c:v>44230</c:v>
                </c:pt>
                <c:pt idx="218">
                  <c:v>44231</c:v>
                </c:pt>
                <c:pt idx="219">
                  <c:v>44232</c:v>
                </c:pt>
                <c:pt idx="220">
                  <c:v>44233</c:v>
                </c:pt>
                <c:pt idx="221">
                  <c:v>44234</c:v>
                </c:pt>
                <c:pt idx="222">
                  <c:v>44235</c:v>
                </c:pt>
                <c:pt idx="223">
                  <c:v>44236</c:v>
                </c:pt>
                <c:pt idx="224">
                  <c:v>44237</c:v>
                </c:pt>
                <c:pt idx="225">
                  <c:v>44238</c:v>
                </c:pt>
                <c:pt idx="226">
                  <c:v>44239</c:v>
                </c:pt>
                <c:pt idx="227">
                  <c:v>44240</c:v>
                </c:pt>
                <c:pt idx="228">
                  <c:v>44241</c:v>
                </c:pt>
                <c:pt idx="229">
                  <c:v>44242</c:v>
                </c:pt>
                <c:pt idx="230">
                  <c:v>44243</c:v>
                </c:pt>
                <c:pt idx="231">
                  <c:v>44244</c:v>
                </c:pt>
                <c:pt idx="232">
                  <c:v>44245</c:v>
                </c:pt>
                <c:pt idx="233">
                  <c:v>44246</c:v>
                </c:pt>
                <c:pt idx="234">
                  <c:v>44247</c:v>
                </c:pt>
                <c:pt idx="235">
                  <c:v>44248</c:v>
                </c:pt>
                <c:pt idx="236">
                  <c:v>44249</c:v>
                </c:pt>
                <c:pt idx="237">
                  <c:v>44250</c:v>
                </c:pt>
                <c:pt idx="238">
                  <c:v>44251</c:v>
                </c:pt>
                <c:pt idx="239">
                  <c:v>44252</c:v>
                </c:pt>
                <c:pt idx="240">
                  <c:v>44253</c:v>
                </c:pt>
                <c:pt idx="241">
                  <c:v>44254</c:v>
                </c:pt>
                <c:pt idx="242">
                  <c:v>44255</c:v>
                </c:pt>
              </c:numCache>
            </c:numRef>
          </c:cat>
          <c:val>
            <c:numRef>
              <c:f>Sheet1!$B$170:$B$412</c:f>
              <c:numCache>
                <c:formatCode>0.00</c:formatCode>
                <c:ptCount val="243"/>
                <c:pt idx="0">
                  <c:v>0.34588689111439613</c:v>
                </c:pt>
                <c:pt idx="1">
                  <c:v>0.44037348159757234</c:v>
                </c:pt>
                <c:pt idx="2">
                  <c:v>0.45899628284531757</c:v>
                </c:pt>
                <c:pt idx="3">
                  <c:v>0.46097974081956206</c:v>
                </c:pt>
                <c:pt idx="4">
                  <c:v>0.30848177564214158</c:v>
                </c:pt>
                <c:pt idx="5">
                  <c:v>0.20658752898438951</c:v>
                </c:pt>
                <c:pt idx="6">
                  <c:v>0.42849711489813602</c:v>
                </c:pt>
                <c:pt idx="7">
                  <c:v>0.40574224804130399</c:v>
                </c:pt>
                <c:pt idx="8">
                  <c:v>0.40112431713946167</c:v>
                </c:pt>
                <c:pt idx="9">
                  <c:v>0.44556304758363202</c:v>
                </c:pt>
                <c:pt idx="10">
                  <c:v>0.47155804278228391</c:v>
                </c:pt>
                <c:pt idx="11">
                  <c:v>0.31549529347300137</c:v>
                </c:pt>
                <c:pt idx="12">
                  <c:v>0.21123807256500107</c:v>
                </c:pt>
                <c:pt idx="13">
                  <c:v>0.53922917411668503</c:v>
                </c:pt>
                <c:pt idx="14">
                  <c:v>0.36063066084052986</c:v>
                </c:pt>
                <c:pt idx="15">
                  <c:v>0.51666265144229206</c:v>
                </c:pt>
                <c:pt idx="16">
                  <c:v>0.48697049008321286</c:v>
                </c:pt>
                <c:pt idx="17">
                  <c:v>0.57721823107596681</c:v>
                </c:pt>
                <c:pt idx="18">
                  <c:v>0.38594058955798966</c:v>
                </c:pt>
                <c:pt idx="19">
                  <c:v>0.25827529234872809</c:v>
                </c:pt>
                <c:pt idx="20">
                  <c:v>0.83235795930927958</c:v>
                </c:pt>
                <c:pt idx="21">
                  <c:v>0.72127970698105981</c:v>
                </c:pt>
                <c:pt idx="22">
                  <c:v>0.82676002161551265</c:v>
                </c:pt>
                <c:pt idx="23">
                  <c:v>0.85702927995902245</c:v>
                </c:pt>
                <c:pt idx="24">
                  <c:v>0.91241357320133931</c:v>
                </c:pt>
                <c:pt idx="25">
                  <c:v>0.60906685983025188</c:v>
                </c:pt>
                <c:pt idx="26">
                  <c:v>0.40712536328924254</c:v>
                </c:pt>
                <c:pt idx="27">
                  <c:v>1.100998579737632</c:v>
                </c:pt>
                <c:pt idx="28">
                  <c:v>0.98100549735800657</c:v>
                </c:pt>
                <c:pt idx="29">
                  <c:v>1.1175173208778648</c:v>
                </c:pt>
                <c:pt idx="30">
                  <c:v>1.1995999944102136</c:v>
                </c:pt>
                <c:pt idx="31">
                  <c:v>1.2655208395148694</c:v>
                </c:pt>
                <c:pt idx="32">
                  <c:v>0.843440077074609</c:v>
                </c:pt>
                <c:pt idx="33">
                  <c:v>0.56316265412137545</c:v>
                </c:pt>
                <c:pt idx="34">
                  <c:v>1.5331565201115835</c:v>
                </c:pt>
                <c:pt idx="35">
                  <c:v>1.3733612225731997</c:v>
                </c:pt>
                <c:pt idx="36">
                  <c:v>1.5040319451126825</c:v>
                </c:pt>
                <c:pt idx="37">
                  <c:v>1.5542653178694728</c:v>
                </c:pt>
                <c:pt idx="38">
                  <c:v>1.8250940967932405</c:v>
                </c:pt>
                <c:pt idx="39">
                  <c:v>1.2135447644932413</c:v>
                </c:pt>
                <c:pt idx="40">
                  <c:v>0.80898407232406144</c:v>
                </c:pt>
                <c:pt idx="41">
                  <c:v>2.2076756618986728</c:v>
                </c:pt>
                <c:pt idx="42">
                  <c:v>1.9289151807731957</c:v>
                </c:pt>
                <c:pt idx="43">
                  <c:v>2.1482739634181689</c:v>
                </c:pt>
                <c:pt idx="44">
                  <c:v>2.3177507991372832</c:v>
                </c:pt>
                <c:pt idx="45">
                  <c:v>2.4764340746688465</c:v>
                </c:pt>
                <c:pt idx="46">
                  <c:v>2.7737406838807082</c:v>
                </c:pt>
                <c:pt idx="47">
                  <c:v>2.8563523339140442</c:v>
                </c:pt>
                <c:pt idx="48">
                  <c:v>1.9997962096416657</c:v>
                </c:pt>
                <c:pt idx="49">
                  <c:v>2.0695593113895474</c:v>
                </c:pt>
                <c:pt idx="50">
                  <c:v>2.6256015729894506</c:v>
                </c:pt>
                <c:pt idx="51">
                  <c:v>3.3175477650937273</c:v>
                </c:pt>
                <c:pt idx="52">
                  <c:v>3.6532783894150067</c:v>
                </c:pt>
                <c:pt idx="53">
                  <c:v>3.4323054679344613</c:v>
                </c:pt>
                <c:pt idx="54">
                  <c:v>3.8255755260138762</c:v>
                </c:pt>
                <c:pt idx="55">
                  <c:v>3.114376941631487</c:v>
                </c:pt>
                <c:pt idx="56">
                  <c:v>3.0852631510095443</c:v>
                </c:pt>
                <c:pt idx="57">
                  <c:v>3.6113588033849635</c:v>
                </c:pt>
                <c:pt idx="58">
                  <c:v>4.2313893420168229</c:v>
                </c:pt>
                <c:pt idx="59">
                  <c:v>4.9976563345375427</c:v>
                </c:pt>
                <c:pt idx="60">
                  <c:v>4.8700118469971381</c:v>
                </c:pt>
                <c:pt idx="61">
                  <c:v>4.70626871232282</c:v>
                </c:pt>
                <c:pt idx="62">
                  <c:v>3.9633740943683473</c:v>
                </c:pt>
                <c:pt idx="63">
                  <c:v>3.9759461366583113</c:v>
                </c:pt>
                <c:pt idx="64">
                  <c:v>4.5226566870053571</c:v>
                </c:pt>
                <c:pt idx="65">
                  <c:v>4.859172962443254</c:v>
                </c:pt>
                <c:pt idx="66">
                  <c:v>5.6003813399592266</c:v>
                </c:pt>
                <c:pt idx="67">
                  <c:v>5.8999950222153119</c:v>
                </c:pt>
                <c:pt idx="68">
                  <c:v>5.6751537517112416</c:v>
                </c:pt>
                <c:pt idx="69">
                  <c:v>4.772482034860114</c:v>
                </c:pt>
                <c:pt idx="70">
                  <c:v>4.5284563357885732</c:v>
                </c:pt>
                <c:pt idx="71">
                  <c:v>5.0350328167342449</c:v>
                </c:pt>
                <c:pt idx="72">
                  <c:v>5.6607573576134049</c:v>
                </c:pt>
                <c:pt idx="73">
                  <c:v>5.913362059173684</c:v>
                </c:pt>
                <c:pt idx="74">
                  <c:v>6.116937572798121</c:v>
                </c:pt>
                <c:pt idx="75">
                  <c:v>5.6233550959252057</c:v>
                </c:pt>
                <c:pt idx="76">
                  <c:v>5.0083049669750128</c:v>
                </c:pt>
                <c:pt idx="77">
                  <c:v>4.992684333593628</c:v>
                </c:pt>
                <c:pt idx="78">
                  <c:v>5.260058240612385</c:v>
                </c:pt>
                <c:pt idx="79">
                  <c:v>5.6776115539465071</c:v>
                </c:pt>
                <c:pt idx="80">
                  <c:v>6.4421119234816411</c:v>
                </c:pt>
                <c:pt idx="81">
                  <c:v>6.9440327872232857</c:v>
                </c:pt>
                <c:pt idx="82">
                  <c:v>6.8235240077202102</c:v>
                </c:pt>
                <c:pt idx="83">
                  <c:v>5.2474603036147869</c:v>
                </c:pt>
                <c:pt idx="84">
                  <c:v>5.1500379249017465</c:v>
                </c:pt>
                <c:pt idx="85">
                  <c:v>5.7700925818378002</c:v>
                </c:pt>
                <c:pt idx="86">
                  <c:v>6.7279369161139329</c:v>
                </c:pt>
                <c:pt idx="87">
                  <c:v>7.1806460498380558</c:v>
                </c:pt>
                <c:pt idx="88">
                  <c:v>7.1073148718410923</c:v>
                </c:pt>
                <c:pt idx="89">
                  <c:v>6.5358073072123544</c:v>
                </c:pt>
                <c:pt idx="90">
                  <c:v>4.921683865469813</c:v>
                </c:pt>
                <c:pt idx="91">
                  <c:v>4.5222731328450996</c:v>
                </c:pt>
                <c:pt idx="92">
                  <c:v>4.9125056600199937</c:v>
                </c:pt>
                <c:pt idx="93">
                  <c:v>5.4635125983621622</c:v>
                </c:pt>
                <c:pt idx="94">
                  <c:v>5.4012708319178513</c:v>
                </c:pt>
                <c:pt idx="95">
                  <c:v>6.1534994600243484</c:v>
                </c:pt>
                <c:pt idx="96">
                  <c:v>5.9274552198328951</c:v>
                </c:pt>
                <c:pt idx="97">
                  <c:v>4.6053646401250656</c:v>
                </c:pt>
                <c:pt idx="98">
                  <c:v>4.5708651547387111</c:v>
                </c:pt>
                <c:pt idx="99">
                  <c:v>5.599299004514096</c:v>
                </c:pt>
                <c:pt idx="100">
                  <c:v>6.2380986964695042</c:v>
                </c:pt>
                <c:pt idx="101">
                  <c:v>6.8725122797246359</c:v>
                </c:pt>
                <c:pt idx="102">
                  <c:v>8.0924616381110095</c:v>
                </c:pt>
                <c:pt idx="103">
                  <c:v>7.3895319409640079</c:v>
                </c:pt>
                <c:pt idx="104">
                  <c:v>5.8967631773413123</c:v>
                </c:pt>
                <c:pt idx="105">
                  <c:v>5.514090351201145</c:v>
                </c:pt>
                <c:pt idx="106">
                  <c:v>6.3192888282076067</c:v>
                </c:pt>
                <c:pt idx="107">
                  <c:v>7.8485229193569923</c:v>
                </c:pt>
                <c:pt idx="108">
                  <c:v>8.0397003467135164</c:v>
                </c:pt>
                <c:pt idx="109">
                  <c:v>8.9633546789552785</c:v>
                </c:pt>
                <c:pt idx="110">
                  <c:v>9.1488837547576676</c:v>
                </c:pt>
                <c:pt idx="111">
                  <c:v>7.3528038513800942</c:v>
                </c:pt>
                <c:pt idx="112">
                  <c:v>6.9740362858658633</c:v>
                </c:pt>
                <c:pt idx="113">
                  <c:v>7.2437183264147418</c:v>
                </c:pt>
                <c:pt idx="114">
                  <c:v>8.9361078758759813</c:v>
                </c:pt>
                <c:pt idx="115">
                  <c:v>9.9055778268460255</c:v>
                </c:pt>
                <c:pt idx="116">
                  <c:v>10.714804015161677</c:v>
                </c:pt>
                <c:pt idx="117">
                  <c:v>11.652427475304707</c:v>
                </c:pt>
                <c:pt idx="118">
                  <c:v>9.853230990471209</c:v>
                </c:pt>
                <c:pt idx="119">
                  <c:v>9.2461107142589452</c:v>
                </c:pt>
                <c:pt idx="120">
                  <c:v>8.9458057665693396</c:v>
                </c:pt>
                <c:pt idx="121">
                  <c:v>9.6555991736439495</c:v>
                </c:pt>
                <c:pt idx="122">
                  <c:v>10.06020651728962</c:v>
                </c:pt>
                <c:pt idx="123">
                  <c:v>8.9903023796092736</c:v>
                </c:pt>
                <c:pt idx="124">
                  <c:v>9.4760198017122672</c:v>
                </c:pt>
                <c:pt idx="125">
                  <c:v>9.8776820785851687</c:v>
                </c:pt>
                <c:pt idx="126">
                  <c:v>8.9253067551497161</c:v>
                </c:pt>
                <c:pt idx="127">
                  <c:v>8.4974543139646208</c:v>
                </c:pt>
                <c:pt idx="128">
                  <c:v>9.346255812029364</c:v>
                </c:pt>
                <c:pt idx="129">
                  <c:v>9.9113588238035177</c:v>
                </c:pt>
                <c:pt idx="130">
                  <c:v>11.768072861448735</c:v>
                </c:pt>
                <c:pt idx="131">
                  <c:v>9.899223381367209</c:v>
                </c:pt>
                <c:pt idx="132">
                  <c:v>7.5691980853932748</c:v>
                </c:pt>
                <c:pt idx="133">
                  <c:v>6.2135981961781832</c:v>
                </c:pt>
                <c:pt idx="134">
                  <c:v>6.0366261511550272</c:v>
                </c:pt>
                <c:pt idx="135">
                  <c:v>5.7811016009729537</c:v>
                </c:pt>
                <c:pt idx="136">
                  <c:v>5.083084499036457</c:v>
                </c:pt>
                <c:pt idx="137">
                  <c:v>5.0646188568996218</c:v>
                </c:pt>
                <c:pt idx="138">
                  <c:v>4.770145811125686</c:v>
                </c:pt>
                <c:pt idx="139">
                  <c:v>3.6231906601707298</c:v>
                </c:pt>
                <c:pt idx="140">
                  <c:v>4.7509297565805451</c:v>
                </c:pt>
                <c:pt idx="141">
                  <c:v>4.5474128917352141</c:v>
                </c:pt>
                <c:pt idx="142">
                  <c:v>4.0699206811251765</c:v>
                </c:pt>
                <c:pt idx="143">
                  <c:v>3.8239018075825948</c:v>
                </c:pt>
                <c:pt idx="144">
                  <c:v>3.4161455381663859</c:v>
                </c:pt>
                <c:pt idx="145">
                  <c:v>2.9116297176307486</c:v>
                </c:pt>
                <c:pt idx="146">
                  <c:v>2.1355319561650239</c:v>
                </c:pt>
                <c:pt idx="147">
                  <c:v>1.8660316998776658</c:v>
                </c:pt>
                <c:pt idx="148">
                  <c:v>2.002576728374907</c:v>
                </c:pt>
                <c:pt idx="149">
                  <c:v>1.99040358828083</c:v>
                </c:pt>
                <c:pt idx="150">
                  <c:v>1.9257661905447758</c:v>
                </c:pt>
                <c:pt idx="151">
                  <c:v>1.8843809998659085</c:v>
                </c:pt>
                <c:pt idx="152">
                  <c:v>1.7200692949941783</c:v>
                </c:pt>
                <c:pt idx="153">
                  <c:v>1.3277285752974159</c:v>
                </c:pt>
                <c:pt idx="154">
                  <c:v>1.2696359138145699</c:v>
                </c:pt>
                <c:pt idx="155">
                  <c:v>1.5159472426836598</c:v>
                </c:pt>
                <c:pt idx="156">
                  <c:v>1.6168642887016353</c:v>
                </c:pt>
                <c:pt idx="157">
                  <c:v>1.6082063653179639</c:v>
                </c:pt>
                <c:pt idx="158">
                  <c:v>1.6846288653270591</c:v>
                </c:pt>
                <c:pt idx="159">
                  <c:v>1.6468682962054364</c:v>
                </c:pt>
                <c:pt idx="160">
                  <c:v>1.2442940513131655</c:v>
                </c:pt>
                <c:pt idx="161">
                  <c:v>1.4789067887326792</c:v>
                </c:pt>
                <c:pt idx="162">
                  <c:v>1.6562233208552812</c:v>
                </c:pt>
                <c:pt idx="163">
                  <c:v>1.7502005903353195</c:v>
                </c:pt>
                <c:pt idx="164">
                  <c:v>1.7921486467337848</c:v>
                </c:pt>
                <c:pt idx="165">
                  <c:v>1.8478319816551967</c:v>
                </c:pt>
                <c:pt idx="166">
                  <c:v>1.7717526154650713</c:v>
                </c:pt>
                <c:pt idx="167">
                  <c:v>1.3009544374183466</c:v>
                </c:pt>
                <c:pt idx="168">
                  <c:v>1.4053781235007439</c:v>
                </c:pt>
                <c:pt idx="169">
                  <c:v>1.7526435649727172</c:v>
                </c:pt>
                <c:pt idx="170">
                  <c:v>2.0077961162343301</c:v>
                </c:pt>
                <c:pt idx="171">
                  <c:v>2.0537718592932679</c:v>
                </c:pt>
                <c:pt idx="172">
                  <c:v>2.1691769908528018</c:v>
                </c:pt>
                <c:pt idx="173">
                  <c:v>2.0336751206971622</c:v>
                </c:pt>
                <c:pt idx="174">
                  <c:v>1.6126515519139892</c:v>
                </c:pt>
                <c:pt idx="175">
                  <c:v>1.6109519434981372</c:v>
                </c:pt>
                <c:pt idx="176">
                  <c:v>1.7541153512417773</c:v>
                </c:pt>
                <c:pt idx="177">
                  <c:v>2.1519345680476172</c:v>
                </c:pt>
                <c:pt idx="178">
                  <c:v>2.3521758086100912</c:v>
                </c:pt>
                <c:pt idx="179">
                  <c:v>1.6754418110919709</c:v>
                </c:pt>
                <c:pt idx="180">
                  <c:v>1.5159045741076371</c:v>
                </c:pt>
                <c:pt idx="181">
                  <c:v>1.1348901601342289</c:v>
                </c:pt>
                <c:pt idx="182">
                  <c:v>1.2689860696472186</c:v>
                </c:pt>
                <c:pt idx="183">
                  <c:v>2.0365915384448323</c:v>
                </c:pt>
                <c:pt idx="184">
                  <c:v>2.2435571334333129</c:v>
                </c:pt>
                <c:pt idx="185">
                  <c:v>2.3513637229132174</c:v>
                </c:pt>
                <c:pt idx="186">
                  <c:v>1.7228510824919288</c:v>
                </c:pt>
                <c:pt idx="187">
                  <c:v>1.7053274251621766</c:v>
                </c:pt>
                <c:pt idx="188">
                  <c:v>1.2948010523687348</c:v>
                </c:pt>
                <c:pt idx="189">
                  <c:v>1.77095175388994</c:v>
                </c:pt>
                <c:pt idx="190">
                  <c:v>2.2981646142481251</c:v>
                </c:pt>
                <c:pt idx="191">
                  <c:v>2.4795433771329503</c:v>
                </c:pt>
                <c:pt idx="192">
                  <c:v>2.5026980434888277</c:v>
                </c:pt>
                <c:pt idx="193">
                  <c:v>2.5417580275016611</c:v>
                </c:pt>
                <c:pt idx="194">
                  <c:v>2.3794448969281712</c:v>
                </c:pt>
                <c:pt idx="195">
                  <c:v>1.7192844207437084</c:v>
                </c:pt>
                <c:pt idx="196">
                  <c:v>1.996811183394757</c:v>
                </c:pt>
                <c:pt idx="197">
                  <c:v>2.3529534714537301</c:v>
                </c:pt>
                <c:pt idx="198">
                  <c:v>2.4590162337971266</c:v>
                </c:pt>
                <c:pt idx="199">
                  <c:v>2.541125027355478</c:v>
                </c:pt>
                <c:pt idx="200">
                  <c:v>2.5954446259645909</c:v>
                </c:pt>
                <c:pt idx="201">
                  <c:v>2.4331712247997546</c:v>
                </c:pt>
                <c:pt idx="202">
                  <c:v>1.7470660783432401</c:v>
                </c:pt>
                <c:pt idx="203">
                  <c:v>2.1523014958632687</c:v>
                </c:pt>
                <c:pt idx="204">
                  <c:v>2.552524497494697</c:v>
                </c:pt>
                <c:pt idx="205">
                  <c:v>2.6433610728370165</c:v>
                </c:pt>
                <c:pt idx="206">
                  <c:v>2.7014078901714473</c:v>
                </c:pt>
                <c:pt idx="207">
                  <c:v>2.7732171662989722</c:v>
                </c:pt>
                <c:pt idx="208">
                  <c:v>2.6054842049362223</c:v>
                </c:pt>
                <c:pt idx="209">
                  <c:v>1.8970532200820829</c:v>
                </c:pt>
                <c:pt idx="210">
                  <c:v>2.1690257787922245</c:v>
                </c:pt>
                <c:pt idx="211">
                  <c:v>2.5291862408219479</c:v>
                </c:pt>
                <c:pt idx="212">
                  <c:v>2.6344130432023838</c:v>
                </c:pt>
                <c:pt idx="213">
                  <c:v>2.6721301448531203</c:v>
                </c:pt>
                <c:pt idx="214">
                  <c:v>2.7521298765262716</c:v>
                </c:pt>
                <c:pt idx="215">
                  <c:v>2.6031530172365085</c:v>
                </c:pt>
                <c:pt idx="216">
                  <c:v>1.8773544174762764</c:v>
                </c:pt>
                <c:pt idx="217">
                  <c:v>2.166040861871763</c:v>
                </c:pt>
                <c:pt idx="218">
                  <c:v>2.4749312450447141</c:v>
                </c:pt>
                <c:pt idx="219">
                  <c:v>2.5653520709427511</c:v>
                </c:pt>
                <c:pt idx="220">
                  <c:v>2.5260575568769625</c:v>
                </c:pt>
                <c:pt idx="221">
                  <c:v>2.4907665181165544</c:v>
                </c:pt>
                <c:pt idx="222">
                  <c:v>2.4301624640276436</c:v>
                </c:pt>
                <c:pt idx="223">
                  <c:v>1.755443167787001</c:v>
                </c:pt>
                <c:pt idx="224">
                  <c:v>1.8950559807828964</c:v>
                </c:pt>
                <c:pt idx="225">
                  <c:v>2.2218904466973841</c:v>
                </c:pt>
                <c:pt idx="226">
                  <c:v>2.2708813326154864</c:v>
                </c:pt>
                <c:pt idx="227">
                  <c:v>2.2957402367283253</c:v>
                </c:pt>
                <c:pt idx="228">
                  <c:v>2.3004900593353139</c:v>
                </c:pt>
                <c:pt idx="229">
                  <c:v>2.1666119893194566</c:v>
                </c:pt>
                <c:pt idx="230">
                  <c:v>1.6042368788244474</c:v>
                </c:pt>
                <c:pt idx="231">
                  <c:v>1.8055537510838875</c:v>
                </c:pt>
                <c:pt idx="232">
                  <c:v>2.1167706795037184</c:v>
                </c:pt>
                <c:pt idx="233">
                  <c:v>2.2655826508009076</c:v>
                </c:pt>
                <c:pt idx="234">
                  <c:v>2.3869659565910282</c:v>
                </c:pt>
                <c:pt idx="235">
                  <c:v>2.4177046320707101</c:v>
                </c:pt>
                <c:pt idx="236">
                  <c:v>2.4388835526090125</c:v>
                </c:pt>
                <c:pt idx="237">
                  <c:v>1.763068736334453</c:v>
                </c:pt>
                <c:pt idx="238">
                  <c:v>1.9163475762552868</c:v>
                </c:pt>
                <c:pt idx="239">
                  <c:v>2.4232973285283683</c:v>
                </c:pt>
                <c:pt idx="240">
                  <c:v>2.5498895246533482</c:v>
                </c:pt>
                <c:pt idx="241">
                  <c:v>2.6059785874744787</c:v>
                </c:pt>
                <c:pt idx="242">
                  <c:v>2.61938418813109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940B-2943-A757-829D9B467D81}"/>
            </c:ext>
          </c:extLst>
        </c:ser>
        <c:ser>
          <c:idx val="1"/>
          <c:order val="2"/>
          <c:marker>
            <c:symbol val="none"/>
          </c:marker>
          <c:cat>
            <c:numRef>
              <c:f>Sheet1!$A$170:$A$412</c:f>
              <c:numCache>
                <c:formatCode>d\-mmm</c:formatCode>
                <c:ptCount val="243"/>
                <c:pt idx="0">
                  <c:v>44013</c:v>
                </c:pt>
                <c:pt idx="1">
                  <c:v>44014</c:v>
                </c:pt>
                <c:pt idx="2">
                  <c:v>44015</c:v>
                </c:pt>
                <c:pt idx="3">
                  <c:v>44016</c:v>
                </c:pt>
                <c:pt idx="4">
                  <c:v>44017</c:v>
                </c:pt>
                <c:pt idx="5">
                  <c:v>44018</c:v>
                </c:pt>
                <c:pt idx="6">
                  <c:v>44019</c:v>
                </c:pt>
                <c:pt idx="7">
                  <c:v>44020</c:v>
                </c:pt>
                <c:pt idx="8">
                  <c:v>44021</c:v>
                </c:pt>
                <c:pt idx="9">
                  <c:v>44022</c:v>
                </c:pt>
                <c:pt idx="10">
                  <c:v>44023</c:v>
                </c:pt>
                <c:pt idx="11">
                  <c:v>44024</c:v>
                </c:pt>
                <c:pt idx="12">
                  <c:v>44025</c:v>
                </c:pt>
                <c:pt idx="13">
                  <c:v>44026</c:v>
                </c:pt>
                <c:pt idx="14">
                  <c:v>44027</c:v>
                </c:pt>
                <c:pt idx="15">
                  <c:v>44028</c:v>
                </c:pt>
                <c:pt idx="16">
                  <c:v>44029</c:v>
                </c:pt>
                <c:pt idx="17">
                  <c:v>44030</c:v>
                </c:pt>
                <c:pt idx="18">
                  <c:v>44031</c:v>
                </c:pt>
                <c:pt idx="19">
                  <c:v>44032</c:v>
                </c:pt>
                <c:pt idx="20">
                  <c:v>44033</c:v>
                </c:pt>
                <c:pt idx="21">
                  <c:v>44034</c:v>
                </c:pt>
                <c:pt idx="22">
                  <c:v>44035</c:v>
                </c:pt>
                <c:pt idx="23">
                  <c:v>44036</c:v>
                </c:pt>
                <c:pt idx="24">
                  <c:v>44037</c:v>
                </c:pt>
                <c:pt idx="25">
                  <c:v>44038</c:v>
                </c:pt>
                <c:pt idx="26">
                  <c:v>44039</c:v>
                </c:pt>
                <c:pt idx="27">
                  <c:v>44040</c:v>
                </c:pt>
                <c:pt idx="28">
                  <c:v>44041</c:v>
                </c:pt>
                <c:pt idx="29">
                  <c:v>44042</c:v>
                </c:pt>
                <c:pt idx="30">
                  <c:v>44043</c:v>
                </c:pt>
                <c:pt idx="31">
                  <c:v>44044</c:v>
                </c:pt>
                <c:pt idx="32">
                  <c:v>44045</c:v>
                </c:pt>
                <c:pt idx="33">
                  <c:v>44046</c:v>
                </c:pt>
                <c:pt idx="34">
                  <c:v>44047</c:v>
                </c:pt>
                <c:pt idx="35">
                  <c:v>44048</c:v>
                </c:pt>
                <c:pt idx="36">
                  <c:v>44049</c:v>
                </c:pt>
                <c:pt idx="37">
                  <c:v>44050</c:v>
                </c:pt>
                <c:pt idx="38">
                  <c:v>44051</c:v>
                </c:pt>
                <c:pt idx="39">
                  <c:v>44052</c:v>
                </c:pt>
                <c:pt idx="40">
                  <c:v>44053</c:v>
                </c:pt>
                <c:pt idx="41">
                  <c:v>44054</c:v>
                </c:pt>
                <c:pt idx="42">
                  <c:v>44055</c:v>
                </c:pt>
                <c:pt idx="43">
                  <c:v>44056</c:v>
                </c:pt>
                <c:pt idx="44">
                  <c:v>44057</c:v>
                </c:pt>
                <c:pt idx="45">
                  <c:v>44058</c:v>
                </c:pt>
                <c:pt idx="46">
                  <c:v>44059</c:v>
                </c:pt>
                <c:pt idx="47">
                  <c:v>44060</c:v>
                </c:pt>
                <c:pt idx="48">
                  <c:v>44061</c:v>
                </c:pt>
                <c:pt idx="49">
                  <c:v>44062</c:v>
                </c:pt>
                <c:pt idx="50">
                  <c:v>44063</c:v>
                </c:pt>
                <c:pt idx="51">
                  <c:v>44064</c:v>
                </c:pt>
                <c:pt idx="52">
                  <c:v>44065</c:v>
                </c:pt>
                <c:pt idx="53">
                  <c:v>44066</c:v>
                </c:pt>
                <c:pt idx="54">
                  <c:v>44067</c:v>
                </c:pt>
                <c:pt idx="55">
                  <c:v>44068</c:v>
                </c:pt>
                <c:pt idx="56">
                  <c:v>44069</c:v>
                </c:pt>
                <c:pt idx="57">
                  <c:v>44070</c:v>
                </c:pt>
                <c:pt idx="58">
                  <c:v>44071</c:v>
                </c:pt>
                <c:pt idx="59">
                  <c:v>44072</c:v>
                </c:pt>
                <c:pt idx="60">
                  <c:v>44073</c:v>
                </c:pt>
                <c:pt idx="61">
                  <c:v>44074</c:v>
                </c:pt>
                <c:pt idx="62">
                  <c:v>44075</c:v>
                </c:pt>
                <c:pt idx="63">
                  <c:v>44076</c:v>
                </c:pt>
                <c:pt idx="64">
                  <c:v>44077</c:v>
                </c:pt>
                <c:pt idx="65">
                  <c:v>44078</c:v>
                </c:pt>
                <c:pt idx="66">
                  <c:v>44079</c:v>
                </c:pt>
                <c:pt idx="67">
                  <c:v>44080</c:v>
                </c:pt>
                <c:pt idx="68">
                  <c:v>44081</c:v>
                </c:pt>
                <c:pt idx="69">
                  <c:v>44082</c:v>
                </c:pt>
                <c:pt idx="70">
                  <c:v>44083</c:v>
                </c:pt>
                <c:pt idx="71">
                  <c:v>44084</c:v>
                </c:pt>
                <c:pt idx="72">
                  <c:v>44085</c:v>
                </c:pt>
                <c:pt idx="73">
                  <c:v>44086</c:v>
                </c:pt>
                <c:pt idx="74">
                  <c:v>44087</c:v>
                </c:pt>
                <c:pt idx="75">
                  <c:v>44088</c:v>
                </c:pt>
                <c:pt idx="76">
                  <c:v>44089</c:v>
                </c:pt>
                <c:pt idx="77">
                  <c:v>44090</c:v>
                </c:pt>
                <c:pt idx="78">
                  <c:v>44091</c:v>
                </c:pt>
                <c:pt idx="79">
                  <c:v>44092</c:v>
                </c:pt>
                <c:pt idx="80">
                  <c:v>44093</c:v>
                </c:pt>
                <c:pt idx="81">
                  <c:v>44094</c:v>
                </c:pt>
                <c:pt idx="82">
                  <c:v>44095</c:v>
                </c:pt>
                <c:pt idx="83">
                  <c:v>44096</c:v>
                </c:pt>
                <c:pt idx="84">
                  <c:v>44097</c:v>
                </c:pt>
                <c:pt idx="85">
                  <c:v>44098</c:v>
                </c:pt>
                <c:pt idx="86">
                  <c:v>44099</c:v>
                </c:pt>
                <c:pt idx="87">
                  <c:v>44100</c:v>
                </c:pt>
                <c:pt idx="88">
                  <c:v>44101</c:v>
                </c:pt>
                <c:pt idx="89">
                  <c:v>44102</c:v>
                </c:pt>
                <c:pt idx="90">
                  <c:v>44103</c:v>
                </c:pt>
                <c:pt idx="91">
                  <c:v>44104</c:v>
                </c:pt>
                <c:pt idx="92">
                  <c:v>44105</c:v>
                </c:pt>
                <c:pt idx="93">
                  <c:v>44106</c:v>
                </c:pt>
                <c:pt idx="94">
                  <c:v>44107</c:v>
                </c:pt>
                <c:pt idx="95">
                  <c:v>44108</c:v>
                </c:pt>
                <c:pt idx="96">
                  <c:v>44109</c:v>
                </c:pt>
                <c:pt idx="97">
                  <c:v>44110</c:v>
                </c:pt>
                <c:pt idx="98">
                  <c:v>44111</c:v>
                </c:pt>
                <c:pt idx="99">
                  <c:v>44112</c:v>
                </c:pt>
                <c:pt idx="100">
                  <c:v>44113</c:v>
                </c:pt>
                <c:pt idx="101">
                  <c:v>44114</c:v>
                </c:pt>
                <c:pt idx="102">
                  <c:v>44115</c:v>
                </c:pt>
                <c:pt idx="103">
                  <c:v>44116</c:v>
                </c:pt>
                <c:pt idx="104">
                  <c:v>44117</c:v>
                </c:pt>
                <c:pt idx="105">
                  <c:v>44118</c:v>
                </c:pt>
                <c:pt idx="106">
                  <c:v>44119</c:v>
                </c:pt>
                <c:pt idx="107">
                  <c:v>44120</c:v>
                </c:pt>
                <c:pt idx="108">
                  <c:v>44121</c:v>
                </c:pt>
                <c:pt idx="109">
                  <c:v>44122</c:v>
                </c:pt>
                <c:pt idx="110">
                  <c:v>44123</c:v>
                </c:pt>
                <c:pt idx="111">
                  <c:v>44124</c:v>
                </c:pt>
                <c:pt idx="112">
                  <c:v>44125</c:v>
                </c:pt>
                <c:pt idx="113">
                  <c:v>44126</c:v>
                </c:pt>
                <c:pt idx="114">
                  <c:v>44127</c:v>
                </c:pt>
                <c:pt idx="115">
                  <c:v>44128</c:v>
                </c:pt>
                <c:pt idx="116">
                  <c:v>44129</c:v>
                </c:pt>
                <c:pt idx="117">
                  <c:v>44130</c:v>
                </c:pt>
                <c:pt idx="118">
                  <c:v>44131</c:v>
                </c:pt>
                <c:pt idx="119">
                  <c:v>44132</c:v>
                </c:pt>
                <c:pt idx="120">
                  <c:v>44133</c:v>
                </c:pt>
                <c:pt idx="121">
                  <c:v>44134</c:v>
                </c:pt>
                <c:pt idx="122">
                  <c:v>44135</c:v>
                </c:pt>
                <c:pt idx="123">
                  <c:v>44136</c:v>
                </c:pt>
                <c:pt idx="124">
                  <c:v>44137</c:v>
                </c:pt>
                <c:pt idx="125">
                  <c:v>44138</c:v>
                </c:pt>
                <c:pt idx="126">
                  <c:v>44139</c:v>
                </c:pt>
                <c:pt idx="127">
                  <c:v>44140</c:v>
                </c:pt>
                <c:pt idx="128">
                  <c:v>44141</c:v>
                </c:pt>
                <c:pt idx="129">
                  <c:v>44142</c:v>
                </c:pt>
                <c:pt idx="130">
                  <c:v>44143</c:v>
                </c:pt>
                <c:pt idx="131">
                  <c:v>44144</c:v>
                </c:pt>
                <c:pt idx="132">
                  <c:v>44145</c:v>
                </c:pt>
                <c:pt idx="133">
                  <c:v>44146</c:v>
                </c:pt>
                <c:pt idx="134">
                  <c:v>44147</c:v>
                </c:pt>
                <c:pt idx="135">
                  <c:v>44148</c:v>
                </c:pt>
                <c:pt idx="136">
                  <c:v>44149</c:v>
                </c:pt>
                <c:pt idx="137">
                  <c:v>44150</c:v>
                </c:pt>
                <c:pt idx="138">
                  <c:v>44151</c:v>
                </c:pt>
                <c:pt idx="139">
                  <c:v>44152</c:v>
                </c:pt>
                <c:pt idx="140">
                  <c:v>44153</c:v>
                </c:pt>
                <c:pt idx="141">
                  <c:v>44154</c:v>
                </c:pt>
                <c:pt idx="142">
                  <c:v>44155</c:v>
                </c:pt>
                <c:pt idx="143">
                  <c:v>44156</c:v>
                </c:pt>
                <c:pt idx="144">
                  <c:v>44157</c:v>
                </c:pt>
                <c:pt idx="145">
                  <c:v>44158</c:v>
                </c:pt>
                <c:pt idx="146">
                  <c:v>44159</c:v>
                </c:pt>
                <c:pt idx="147">
                  <c:v>44160</c:v>
                </c:pt>
                <c:pt idx="148">
                  <c:v>44161</c:v>
                </c:pt>
                <c:pt idx="149">
                  <c:v>44162</c:v>
                </c:pt>
                <c:pt idx="150">
                  <c:v>44163</c:v>
                </c:pt>
                <c:pt idx="151">
                  <c:v>44164</c:v>
                </c:pt>
                <c:pt idx="152">
                  <c:v>44165</c:v>
                </c:pt>
                <c:pt idx="153">
                  <c:v>44166</c:v>
                </c:pt>
                <c:pt idx="154">
                  <c:v>44167</c:v>
                </c:pt>
                <c:pt idx="155">
                  <c:v>44168</c:v>
                </c:pt>
                <c:pt idx="156">
                  <c:v>44169</c:v>
                </c:pt>
                <c:pt idx="157">
                  <c:v>44170</c:v>
                </c:pt>
                <c:pt idx="158">
                  <c:v>44171</c:v>
                </c:pt>
                <c:pt idx="159">
                  <c:v>44172</c:v>
                </c:pt>
                <c:pt idx="160">
                  <c:v>44173</c:v>
                </c:pt>
                <c:pt idx="161">
                  <c:v>44174</c:v>
                </c:pt>
                <c:pt idx="162">
                  <c:v>44175</c:v>
                </c:pt>
                <c:pt idx="163">
                  <c:v>44176</c:v>
                </c:pt>
                <c:pt idx="164">
                  <c:v>44177</c:v>
                </c:pt>
                <c:pt idx="165">
                  <c:v>44178</c:v>
                </c:pt>
                <c:pt idx="166">
                  <c:v>44179</c:v>
                </c:pt>
                <c:pt idx="167">
                  <c:v>44180</c:v>
                </c:pt>
                <c:pt idx="168">
                  <c:v>44181</c:v>
                </c:pt>
                <c:pt idx="169">
                  <c:v>44182</c:v>
                </c:pt>
                <c:pt idx="170">
                  <c:v>44183</c:v>
                </c:pt>
                <c:pt idx="171">
                  <c:v>44184</c:v>
                </c:pt>
                <c:pt idx="172">
                  <c:v>44185</c:v>
                </c:pt>
                <c:pt idx="173">
                  <c:v>44186</c:v>
                </c:pt>
                <c:pt idx="174">
                  <c:v>44187</c:v>
                </c:pt>
                <c:pt idx="175">
                  <c:v>44188</c:v>
                </c:pt>
                <c:pt idx="176">
                  <c:v>44189</c:v>
                </c:pt>
                <c:pt idx="177">
                  <c:v>44190</c:v>
                </c:pt>
                <c:pt idx="178">
                  <c:v>44191</c:v>
                </c:pt>
                <c:pt idx="179">
                  <c:v>44192</c:v>
                </c:pt>
                <c:pt idx="180">
                  <c:v>44193</c:v>
                </c:pt>
                <c:pt idx="181">
                  <c:v>44194</c:v>
                </c:pt>
                <c:pt idx="182">
                  <c:v>44195</c:v>
                </c:pt>
                <c:pt idx="183">
                  <c:v>44196</c:v>
                </c:pt>
                <c:pt idx="184">
                  <c:v>44197</c:v>
                </c:pt>
                <c:pt idx="185">
                  <c:v>44198</c:v>
                </c:pt>
                <c:pt idx="186">
                  <c:v>44199</c:v>
                </c:pt>
                <c:pt idx="187">
                  <c:v>44200</c:v>
                </c:pt>
                <c:pt idx="188">
                  <c:v>44201</c:v>
                </c:pt>
                <c:pt idx="189">
                  <c:v>44202</c:v>
                </c:pt>
                <c:pt idx="190">
                  <c:v>44203</c:v>
                </c:pt>
                <c:pt idx="191">
                  <c:v>44204</c:v>
                </c:pt>
                <c:pt idx="192">
                  <c:v>44205</c:v>
                </c:pt>
                <c:pt idx="193">
                  <c:v>44206</c:v>
                </c:pt>
                <c:pt idx="194">
                  <c:v>44207</c:v>
                </c:pt>
                <c:pt idx="195">
                  <c:v>44208</c:v>
                </c:pt>
                <c:pt idx="196">
                  <c:v>44209</c:v>
                </c:pt>
                <c:pt idx="197">
                  <c:v>44210</c:v>
                </c:pt>
                <c:pt idx="198">
                  <c:v>44211</c:v>
                </c:pt>
                <c:pt idx="199">
                  <c:v>44212</c:v>
                </c:pt>
                <c:pt idx="200">
                  <c:v>44213</c:v>
                </c:pt>
                <c:pt idx="201">
                  <c:v>44214</c:v>
                </c:pt>
                <c:pt idx="202">
                  <c:v>44215</c:v>
                </c:pt>
                <c:pt idx="203">
                  <c:v>44216</c:v>
                </c:pt>
                <c:pt idx="204">
                  <c:v>44217</c:v>
                </c:pt>
                <c:pt idx="205">
                  <c:v>44218</c:v>
                </c:pt>
                <c:pt idx="206">
                  <c:v>44219</c:v>
                </c:pt>
                <c:pt idx="207">
                  <c:v>44220</c:v>
                </c:pt>
                <c:pt idx="208">
                  <c:v>44221</c:v>
                </c:pt>
                <c:pt idx="209">
                  <c:v>44222</c:v>
                </c:pt>
                <c:pt idx="210">
                  <c:v>44223</c:v>
                </c:pt>
                <c:pt idx="211">
                  <c:v>44224</c:v>
                </c:pt>
                <c:pt idx="212">
                  <c:v>44225</c:v>
                </c:pt>
                <c:pt idx="213">
                  <c:v>44226</c:v>
                </c:pt>
                <c:pt idx="214">
                  <c:v>44227</c:v>
                </c:pt>
                <c:pt idx="215">
                  <c:v>44228</c:v>
                </c:pt>
                <c:pt idx="216">
                  <c:v>44229</c:v>
                </c:pt>
                <c:pt idx="217">
                  <c:v>44230</c:v>
                </c:pt>
                <c:pt idx="218">
                  <c:v>44231</c:v>
                </c:pt>
                <c:pt idx="219">
                  <c:v>44232</c:v>
                </c:pt>
                <c:pt idx="220">
                  <c:v>44233</c:v>
                </c:pt>
                <c:pt idx="221">
                  <c:v>44234</c:v>
                </c:pt>
                <c:pt idx="222">
                  <c:v>44235</c:v>
                </c:pt>
                <c:pt idx="223">
                  <c:v>44236</c:v>
                </c:pt>
                <c:pt idx="224">
                  <c:v>44237</c:v>
                </c:pt>
                <c:pt idx="225">
                  <c:v>44238</c:v>
                </c:pt>
                <c:pt idx="226">
                  <c:v>44239</c:v>
                </c:pt>
                <c:pt idx="227">
                  <c:v>44240</c:v>
                </c:pt>
                <c:pt idx="228">
                  <c:v>44241</c:v>
                </c:pt>
                <c:pt idx="229">
                  <c:v>44242</c:v>
                </c:pt>
                <c:pt idx="230">
                  <c:v>44243</c:v>
                </c:pt>
                <c:pt idx="231">
                  <c:v>44244</c:v>
                </c:pt>
                <c:pt idx="232">
                  <c:v>44245</c:v>
                </c:pt>
                <c:pt idx="233">
                  <c:v>44246</c:v>
                </c:pt>
                <c:pt idx="234">
                  <c:v>44247</c:v>
                </c:pt>
                <c:pt idx="235">
                  <c:v>44248</c:v>
                </c:pt>
                <c:pt idx="236">
                  <c:v>44249</c:v>
                </c:pt>
                <c:pt idx="237">
                  <c:v>44250</c:v>
                </c:pt>
                <c:pt idx="238">
                  <c:v>44251</c:v>
                </c:pt>
                <c:pt idx="239">
                  <c:v>44252</c:v>
                </c:pt>
                <c:pt idx="240">
                  <c:v>44253</c:v>
                </c:pt>
                <c:pt idx="241">
                  <c:v>44254</c:v>
                </c:pt>
                <c:pt idx="242">
                  <c:v>44255</c:v>
                </c:pt>
              </c:numCache>
            </c:numRef>
          </c:cat>
          <c:val>
            <c:numRef>
              <c:f>Sheet1!$B$170:$B$412</c:f>
              <c:numCache>
                <c:formatCode>0.00</c:formatCode>
                <c:ptCount val="243"/>
                <c:pt idx="0">
                  <c:v>0.34588689111439613</c:v>
                </c:pt>
                <c:pt idx="1">
                  <c:v>0.44037348159757234</c:v>
                </c:pt>
                <c:pt idx="2">
                  <c:v>0.45899628284531757</c:v>
                </c:pt>
                <c:pt idx="3">
                  <c:v>0.46097974081956206</c:v>
                </c:pt>
                <c:pt idx="4">
                  <c:v>0.30848177564214158</c:v>
                </c:pt>
                <c:pt idx="5">
                  <c:v>0.20658752898438951</c:v>
                </c:pt>
                <c:pt idx="6">
                  <c:v>0.42849711489813602</c:v>
                </c:pt>
                <c:pt idx="7">
                  <c:v>0.40574224804130399</c:v>
                </c:pt>
                <c:pt idx="8">
                  <c:v>0.40112431713946167</c:v>
                </c:pt>
                <c:pt idx="9">
                  <c:v>0.44556304758363202</c:v>
                </c:pt>
                <c:pt idx="10">
                  <c:v>0.47155804278228391</c:v>
                </c:pt>
                <c:pt idx="11">
                  <c:v>0.31549529347300137</c:v>
                </c:pt>
                <c:pt idx="12">
                  <c:v>0.21123807256500107</c:v>
                </c:pt>
                <c:pt idx="13">
                  <c:v>0.53922917411668503</c:v>
                </c:pt>
                <c:pt idx="14">
                  <c:v>0.36063066084052986</c:v>
                </c:pt>
                <c:pt idx="15">
                  <c:v>0.51666265144229206</c:v>
                </c:pt>
                <c:pt idx="16">
                  <c:v>0.48697049008321286</c:v>
                </c:pt>
                <c:pt idx="17">
                  <c:v>0.57721823107596681</c:v>
                </c:pt>
                <c:pt idx="18">
                  <c:v>0.38594058955798966</c:v>
                </c:pt>
                <c:pt idx="19">
                  <c:v>0.25827529234872809</c:v>
                </c:pt>
                <c:pt idx="20">
                  <c:v>0.83235795930927958</c:v>
                </c:pt>
                <c:pt idx="21">
                  <c:v>0.72127970698105981</c:v>
                </c:pt>
                <c:pt idx="22">
                  <c:v>0.82676002161551265</c:v>
                </c:pt>
                <c:pt idx="23">
                  <c:v>0.85702927995902245</c:v>
                </c:pt>
                <c:pt idx="24">
                  <c:v>0.91241357320133931</c:v>
                </c:pt>
                <c:pt idx="25">
                  <c:v>0.60906685983025188</c:v>
                </c:pt>
                <c:pt idx="26">
                  <c:v>0.40712536328924254</c:v>
                </c:pt>
                <c:pt idx="27">
                  <c:v>1.100998579737632</c:v>
                </c:pt>
                <c:pt idx="28">
                  <c:v>0.98100549735800657</c:v>
                </c:pt>
                <c:pt idx="29">
                  <c:v>1.1175173208778648</c:v>
                </c:pt>
                <c:pt idx="30">
                  <c:v>1.1995999944102136</c:v>
                </c:pt>
                <c:pt idx="31">
                  <c:v>1.2655208395148694</c:v>
                </c:pt>
                <c:pt idx="32">
                  <c:v>0.843440077074609</c:v>
                </c:pt>
                <c:pt idx="33">
                  <c:v>0.56316265412137545</c:v>
                </c:pt>
                <c:pt idx="34">
                  <c:v>1.5331565201115835</c:v>
                </c:pt>
                <c:pt idx="35">
                  <c:v>1.3733612225731997</c:v>
                </c:pt>
                <c:pt idx="36">
                  <c:v>1.5040319451126825</c:v>
                </c:pt>
                <c:pt idx="37">
                  <c:v>1.5542653178694728</c:v>
                </c:pt>
                <c:pt idx="38">
                  <c:v>1.8250940967932405</c:v>
                </c:pt>
                <c:pt idx="39">
                  <c:v>1.2135447644932413</c:v>
                </c:pt>
                <c:pt idx="40">
                  <c:v>0.80898407232406144</c:v>
                </c:pt>
                <c:pt idx="41">
                  <c:v>2.2076756618986728</c:v>
                </c:pt>
                <c:pt idx="42">
                  <c:v>1.9289151807731957</c:v>
                </c:pt>
                <c:pt idx="43">
                  <c:v>2.1482739634181689</c:v>
                </c:pt>
                <c:pt idx="44">
                  <c:v>2.3177507991372832</c:v>
                </c:pt>
                <c:pt idx="45">
                  <c:v>2.4764340746688465</c:v>
                </c:pt>
                <c:pt idx="46">
                  <c:v>2.7737406838807082</c:v>
                </c:pt>
                <c:pt idx="47">
                  <c:v>2.8563523339140442</c:v>
                </c:pt>
                <c:pt idx="48">
                  <c:v>1.9997962096416657</c:v>
                </c:pt>
                <c:pt idx="49">
                  <c:v>2.0695593113895474</c:v>
                </c:pt>
                <c:pt idx="50">
                  <c:v>2.6256015729894506</c:v>
                </c:pt>
                <c:pt idx="51">
                  <c:v>3.3175477650937273</c:v>
                </c:pt>
                <c:pt idx="52">
                  <c:v>3.6532783894150067</c:v>
                </c:pt>
                <c:pt idx="53">
                  <c:v>3.4323054679344613</c:v>
                </c:pt>
                <c:pt idx="54">
                  <c:v>3.8255755260138762</c:v>
                </c:pt>
                <c:pt idx="55">
                  <c:v>3.114376941631487</c:v>
                </c:pt>
                <c:pt idx="56">
                  <c:v>3.0852631510095443</c:v>
                </c:pt>
                <c:pt idx="57">
                  <c:v>3.6113588033849635</c:v>
                </c:pt>
                <c:pt idx="58">
                  <c:v>4.2313893420168229</c:v>
                </c:pt>
                <c:pt idx="59">
                  <c:v>4.9976563345375427</c:v>
                </c:pt>
                <c:pt idx="60">
                  <c:v>4.8700118469971381</c:v>
                </c:pt>
                <c:pt idx="61">
                  <c:v>4.70626871232282</c:v>
                </c:pt>
                <c:pt idx="62">
                  <c:v>3.9633740943683473</c:v>
                </c:pt>
                <c:pt idx="63">
                  <c:v>3.9759461366583113</c:v>
                </c:pt>
                <c:pt idx="64">
                  <c:v>4.5226566870053571</c:v>
                </c:pt>
                <c:pt idx="65">
                  <c:v>4.859172962443254</c:v>
                </c:pt>
                <c:pt idx="66">
                  <c:v>5.6003813399592266</c:v>
                </c:pt>
                <c:pt idx="67">
                  <c:v>5.8999950222153119</c:v>
                </c:pt>
                <c:pt idx="68">
                  <c:v>5.6751537517112416</c:v>
                </c:pt>
                <c:pt idx="69">
                  <c:v>4.772482034860114</c:v>
                </c:pt>
                <c:pt idx="70">
                  <c:v>4.5284563357885732</c:v>
                </c:pt>
                <c:pt idx="71">
                  <c:v>5.0350328167342449</c:v>
                </c:pt>
                <c:pt idx="72">
                  <c:v>5.6607573576134049</c:v>
                </c:pt>
                <c:pt idx="73">
                  <c:v>5.913362059173684</c:v>
                </c:pt>
                <c:pt idx="74">
                  <c:v>6.116937572798121</c:v>
                </c:pt>
                <c:pt idx="75">
                  <c:v>5.6233550959252057</c:v>
                </c:pt>
                <c:pt idx="76">
                  <c:v>5.0083049669750128</c:v>
                </c:pt>
                <c:pt idx="77">
                  <c:v>4.992684333593628</c:v>
                </c:pt>
                <c:pt idx="78">
                  <c:v>5.260058240612385</c:v>
                </c:pt>
                <c:pt idx="79">
                  <c:v>5.6776115539465071</c:v>
                </c:pt>
                <c:pt idx="80">
                  <c:v>6.4421119234816411</c:v>
                </c:pt>
                <c:pt idx="81">
                  <c:v>6.9440327872232857</c:v>
                </c:pt>
                <c:pt idx="82">
                  <c:v>6.8235240077202102</c:v>
                </c:pt>
                <c:pt idx="83">
                  <c:v>5.2474603036147869</c:v>
                </c:pt>
                <c:pt idx="84">
                  <c:v>5.1500379249017465</c:v>
                </c:pt>
                <c:pt idx="85">
                  <c:v>5.7700925818378002</c:v>
                </c:pt>
                <c:pt idx="86">
                  <c:v>6.7279369161139329</c:v>
                </c:pt>
                <c:pt idx="87">
                  <c:v>7.1806460498380558</c:v>
                </c:pt>
                <c:pt idx="88">
                  <c:v>7.1073148718410923</c:v>
                </c:pt>
                <c:pt idx="89">
                  <c:v>6.5358073072123544</c:v>
                </c:pt>
                <c:pt idx="90">
                  <c:v>4.921683865469813</c:v>
                </c:pt>
                <c:pt idx="91">
                  <c:v>4.5222731328450996</c:v>
                </c:pt>
                <c:pt idx="92">
                  <c:v>4.9125056600199937</c:v>
                </c:pt>
                <c:pt idx="93">
                  <c:v>5.4635125983621622</c:v>
                </c:pt>
                <c:pt idx="94">
                  <c:v>5.4012708319178513</c:v>
                </c:pt>
                <c:pt idx="95">
                  <c:v>6.1534994600243484</c:v>
                </c:pt>
                <c:pt idx="96">
                  <c:v>5.9274552198328951</c:v>
                </c:pt>
                <c:pt idx="97">
                  <c:v>4.6053646401250656</c:v>
                </c:pt>
                <c:pt idx="98">
                  <c:v>4.5708651547387111</c:v>
                </c:pt>
                <c:pt idx="99">
                  <c:v>5.599299004514096</c:v>
                </c:pt>
                <c:pt idx="100">
                  <c:v>6.2380986964695042</c:v>
                </c:pt>
                <c:pt idx="101">
                  <c:v>6.8725122797246359</c:v>
                </c:pt>
                <c:pt idx="102">
                  <c:v>8.0924616381110095</c:v>
                </c:pt>
                <c:pt idx="103">
                  <c:v>7.3895319409640079</c:v>
                </c:pt>
                <c:pt idx="104">
                  <c:v>5.8967631773413123</c:v>
                </c:pt>
                <c:pt idx="105">
                  <c:v>5.514090351201145</c:v>
                </c:pt>
                <c:pt idx="106">
                  <c:v>6.3192888282076067</c:v>
                </c:pt>
                <c:pt idx="107">
                  <c:v>7.8485229193569923</c:v>
                </c:pt>
                <c:pt idx="108">
                  <c:v>8.0397003467135164</c:v>
                </c:pt>
                <c:pt idx="109">
                  <c:v>8.9633546789552785</c:v>
                </c:pt>
                <c:pt idx="110">
                  <c:v>9.1488837547576676</c:v>
                </c:pt>
                <c:pt idx="111">
                  <c:v>7.3528038513800942</c:v>
                </c:pt>
                <c:pt idx="112">
                  <c:v>6.9740362858658633</c:v>
                </c:pt>
                <c:pt idx="113">
                  <c:v>7.2437183264147418</c:v>
                </c:pt>
                <c:pt idx="114">
                  <c:v>8.9361078758759813</c:v>
                </c:pt>
                <c:pt idx="115">
                  <c:v>9.9055778268460255</c:v>
                </c:pt>
                <c:pt idx="116">
                  <c:v>10.714804015161677</c:v>
                </c:pt>
                <c:pt idx="117">
                  <c:v>11.652427475304707</c:v>
                </c:pt>
                <c:pt idx="118">
                  <c:v>9.853230990471209</c:v>
                </c:pt>
                <c:pt idx="119">
                  <c:v>9.2461107142589452</c:v>
                </c:pt>
                <c:pt idx="120">
                  <c:v>8.9458057665693396</c:v>
                </c:pt>
                <c:pt idx="121">
                  <c:v>9.6555991736439495</c:v>
                </c:pt>
                <c:pt idx="122">
                  <c:v>10.06020651728962</c:v>
                </c:pt>
                <c:pt idx="123">
                  <c:v>8.9903023796092736</c:v>
                </c:pt>
                <c:pt idx="124">
                  <c:v>9.4760198017122672</c:v>
                </c:pt>
                <c:pt idx="125">
                  <c:v>9.8776820785851687</c:v>
                </c:pt>
                <c:pt idx="126">
                  <c:v>8.9253067551497161</c:v>
                </c:pt>
                <c:pt idx="127">
                  <c:v>8.4974543139646208</c:v>
                </c:pt>
                <c:pt idx="128">
                  <c:v>9.346255812029364</c:v>
                </c:pt>
                <c:pt idx="129">
                  <c:v>9.9113588238035177</c:v>
                </c:pt>
                <c:pt idx="130">
                  <c:v>11.768072861448735</c:v>
                </c:pt>
                <c:pt idx="131">
                  <c:v>9.899223381367209</c:v>
                </c:pt>
                <c:pt idx="132">
                  <c:v>7.5691980853932748</c:v>
                </c:pt>
                <c:pt idx="133">
                  <c:v>6.2135981961781832</c:v>
                </c:pt>
                <c:pt idx="134">
                  <c:v>6.0366261511550272</c:v>
                </c:pt>
                <c:pt idx="135">
                  <c:v>5.7811016009729537</c:v>
                </c:pt>
                <c:pt idx="136">
                  <c:v>5.083084499036457</c:v>
                </c:pt>
                <c:pt idx="137">
                  <c:v>5.0646188568996218</c:v>
                </c:pt>
                <c:pt idx="138">
                  <c:v>4.770145811125686</c:v>
                </c:pt>
                <c:pt idx="139">
                  <c:v>3.6231906601707298</c:v>
                </c:pt>
                <c:pt idx="140">
                  <c:v>4.7509297565805451</c:v>
                </c:pt>
                <c:pt idx="141">
                  <c:v>4.5474128917352141</c:v>
                </c:pt>
                <c:pt idx="142">
                  <c:v>4.0699206811251765</c:v>
                </c:pt>
                <c:pt idx="143">
                  <c:v>3.8239018075825948</c:v>
                </c:pt>
                <c:pt idx="144">
                  <c:v>3.4161455381663859</c:v>
                </c:pt>
                <c:pt idx="145">
                  <c:v>2.9116297176307486</c:v>
                </c:pt>
                <c:pt idx="146">
                  <c:v>2.1355319561650239</c:v>
                </c:pt>
                <c:pt idx="147">
                  <c:v>1.8660316998776658</c:v>
                </c:pt>
                <c:pt idx="148">
                  <c:v>2.002576728374907</c:v>
                </c:pt>
                <c:pt idx="149">
                  <c:v>1.99040358828083</c:v>
                </c:pt>
                <c:pt idx="150">
                  <c:v>1.9257661905447758</c:v>
                </c:pt>
                <c:pt idx="151">
                  <c:v>1.8843809998659085</c:v>
                </c:pt>
                <c:pt idx="152">
                  <c:v>1.7200692949941783</c:v>
                </c:pt>
                <c:pt idx="153">
                  <c:v>1.3277285752974159</c:v>
                </c:pt>
                <c:pt idx="154">
                  <c:v>1.2696359138145699</c:v>
                </c:pt>
                <c:pt idx="155">
                  <c:v>1.5159472426836598</c:v>
                </c:pt>
                <c:pt idx="156">
                  <c:v>1.6168642887016353</c:v>
                </c:pt>
                <c:pt idx="157">
                  <c:v>1.6082063653179639</c:v>
                </c:pt>
                <c:pt idx="158">
                  <c:v>1.6846288653270591</c:v>
                </c:pt>
                <c:pt idx="159">
                  <c:v>1.6468682962054364</c:v>
                </c:pt>
                <c:pt idx="160">
                  <c:v>1.2442940513131655</c:v>
                </c:pt>
                <c:pt idx="161">
                  <c:v>1.4789067887326792</c:v>
                </c:pt>
                <c:pt idx="162">
                  <c:v>1.6562233208552812</c:v>
                </c:pt>
                <c:pt idx="163">
                  <c:v>1.7502005903353195</c:v>
                </c:pt>
                <c:pt idx="164">
                  <c:v>1.7921486467337848</c:v>
                </c:pt>
                <c:pt idx="165">
                  <c:v>1.8478319816551967</c:v>
                </c:pt>
                <c:pt idx="166">
                  <c:v>1.7717526154650713</c:v>
                </c:pt>
                <c:pt idx="167">
                  <c:v>1.3009544374183466</c:v>
                </c:pt>
                <c:pt idx="168">
                  <c:v>1.4053781235007439</c:v>
                </c:pt>
                <c:pt idx="169">
                  <c:v>1.7526435649727172</c:v>
                </c:pt>
                <c:pt idx="170">
                  <c:v>2.0077961162343301</c:v>
                </c:pt>
                <c:pt idx="171">
                  <c:v>2.0537718592932679</c:v>
                </c:pt>
                <c:pt idx="172">
                  <c:v>2.1691769908528018</c:v>
                </c:pt>
                <c:pt idx="173">
                  <c:v>2.0336751206971622</c:v>
                </c:pt>
                <c:pt idx="174">
                  <c:v>1.6126515519139892</c:v>
                </c:pt>
                <c:pt idx="175">
                  <c:v>1.6109519434981372</c:v>
                </c:pt>
                <c:pt idx="176">
                  <c:v>1.7541153512417773</c:v>
                </c:pt>
                <c:pt idx="177">
                  <c:v>2.1519345680476172</c:v>
                </c:pt>
                <c:pt idx="178">
                  <c:v>2.3521758086100912</c:v>
                </c:pt>
                <c:pt idx="179">
                  <c:v>1.6754418110919709</c:v>
                </c:pt>
                <c:pt idx="180">
                  <c:v>1.5159045741076371</c:v>
                </c:pt>
                <c:pt idx="181">
                  <c:v>1.1348901601342289</c:v>
                </c:pt>
                <c:pt idx="182">
                  <c:v>1.2689860696472186</c:v>
                </c:pt>
                <c:pt idx="183">
                  <c:v>2.0365915384448323</c:v>
                </c:pt>
                <c:pt idx="184">
                  <c:v>2.2435571334333129</c:v>
                </c:pt>
                <c:pt idx="185">
                  <c:v>2.3513637229132174</c:v>
                </c:pt>
                <c:pt idx="186">
                  <c:v>1.7228510824919288</c:v>
                </c:pt>
                <c:pt idx="187">
                  <c:v>1.7053274251621766</c:v>
                </c:pt>
                <c:pt idx="188">
                  <c:v>1.2948010523687348</c:v>
                </c:pt>
                <c:pt idx="189">
                  <c:v>1.77095175388994</c:v>
                </c:pt>
                <c:pt idx="190">
                  <c:v>2.2981646142481251</c:v>
                </c:pt>
                <c:pt idx="191">
                  <c:v>2.4795433771329503</c:v>
                </c:pt>
                <c:pt idx="192">
                  <c:v>2.5026980434888277</c:v>
                </c:pt>
                <c:pt idx="193">
                  <c:v>2.5417580275016611</c:v>
                </c:pt>
                <c:pt idx="194">
                  <c:v>2.3794448969281712</c:v>
                </c:pt>
                <c:pt idx="195">
                  <c:v>1.7192844207437084</c:v>
                </c:pt>
                <c:pt idx="196">
                  <c:v>1.996811183394757</c:v>
                </c:pt>
                <c:pt idx="197">
                  <c:v>2.3529534714537301</c:v>
                </c:pt>
                <c:pt idx="198">
                  <c:v>2.4590162337971266</c:v>
                </c:pt>
                <c:pt idx="199">
                  <c:v>2.541125027355478</c:v>
                </c:pt>
                <c:pt idx="200">
                  <c:v>2.5954446259645909</c:v>
                </c:pt>
                <c:pt idx="201">
                  <c:v>2.4331712247997546</c:v>
                </c:pt>
                <c:pt idx="202">
                  <c:v>1.7470660783432401</c:v>
                </c:pt>
                <c:pt idx="203">
                  <c:v>2.1523014958632687</c:v>
                </c:pt>
                <c:pt idx="204">
                  <c:v>2.552524497494697</c:v>
                </c:pt>
                <c:pt idx="205">
                  <c:v>2.6433610728370165</c:v>
                </c:pt>
                <c:pt idx="206">
                  <c:v>2.7014078901714473</c:v>
                </c:pt>
                <c:pt idx="207">
                  <c:v>2.7732171662989722</c:v>
                </c:pt>
                <c:pt idx="208">
                  <c:v>2.6054842049362223</c:v>
                </c:pt>
                <c:pt idx="209">
                  <c:v>1.8970532200820829</c:v>
                </c:pt>
                <c:pt idx="210">
                  <c:v>2.1690257787922245</c:v>
                </c:pt>
                <c:pt idx="211">
                  <c:v>2.5291862408219479</c:v>
                </c:pt>
                <c:pt idx="212">
                  <c:v>2.6344130432023838</c:v>
                </c:pt>
                <c:pt idx="213">
                  <c:v>2.6721301448531203</c:v>
                </c:pt>
                <c:pt idx="214">
                  <c:v>2.7521298765262716</c:v>
                </c:pt>
                <c:pt idx="215">
                  <c:v>2.6031530172365085</c:v>
                </c:pt>
                <c:pt idx="216">
                  <c:v>1.8773544174762764</c:v>
                </c:pt>
                <c:pt idx="217">
                  <c:v>2.166040861871763</c:v>
                </c:pt>
                <c:pt idx="218">
                  <c:v>2.4749312450447141</c:v>
                </c:pt>
                <c:pt idx="219">
                  <c:v>2.5653520709427511</c:v>
                </c:pt>
                <c:pt idx="220">
                  <c:v>2.5260575568769625</c:v>
                </c:pt>
                <c:pt idx="221">
                  <c:v>2.4907665181165544</c:v>
                </c:pt>
                <c:pt idx="222">
                  <c:v>2.4301624640276436</c:v>
                </c:pt>
                <c:pt idx="223">
                  <c:v>1.755443167787001</c:v>
                </c:pt>
                <c:pt idx="224">
                  <c:v>1.8950559807828964</c:v>
                </c:pt>
                <c:pt idx="225">
                  <c:v>2.2218904466973841</c:v>
                </c:pt>
                <c:pt idx="226">
                  <c:v>2.2708813326154864</c:v>
                </c:pt>
                <c:pt idx="227">
                  <c:v>2.2957402367283253</c:v>
                </c:pt>
                <c:pt idx="228">
                  <c:v>2.3004900593353139</c:v>
                </c:pt>
                <c:pt idx="229">
                  <c:v>2.1666119893194566</c:v>
                </c:pt>
                <c:pt idx="230">
                  <c:v>1.6042368788244474</c:v>
                </c:pt>
                <c:pt idx="231">
                  <c:v>1.8055537510838875</c:v>
                </c:pt>
                <c:pt idx="232">
                  <c:v>2.1167706795037184</c:v>
                </c:pt>
                <c:pt idx="233">
                  <c:v>2.2655826508009076</c:v>
                </c:pt>
                <c:pt idx="234">
                  <c:v>2.3869659565910282</c:v>
                </c:pt>
                <c:pt idx="235">
                  <c:v>2.4177046320707101</c:v>
                </c:pt>
                <c:pt idx="236">
                  <c:v>2.4388835526090125</c:v>
                </c:pt>
                <c:pt idx="237">
                  <c:v>1.763068736334453</c:v>
                </c:pt>
                <c:pt idx="238">
                  <c:v>1.9163475762552868</c:v>
                </c:pt>
                <c:pt idx="239">
                  <c:v>2.4232973285283683</c:v>
                </c:pt>
                <c:pt idx="240">
                  <c:v>2.5498895246533482</c:v>
                </c:pt>
                <c:pt idx="241">
                  <c:v>2.6059785874744787</c:v>
                </c:pt>
                <c:pt idx="242">
                  <c:v>2.61938418813109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40B-2943-A757-829D9B467D81}"/>
            </c:ext>
          </c:extLst>
        </c:ser>
        <c:ser>
          <c:idx val="0"/>
          <c:order val="3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A$170:$A$412</c:f>
              <c:numCache>
                <c:formatCode>d\-mmm</c:formatCode>
                <c:ptCount val="243"/>
                <c:pt idx="0">
                  <c:v>44013</c:v>
                </c:pt>
                <c:pt idx="1">
                  <c:v>44014</c:v>
                </c:pt>
                <c:pt idx="2">
                  <c:v>44015</c:v>
                </c:pt>
                <c:pt idx="3">
                  <c:v>44016</c:v>
                </c:pt>
                <c:pt idx="4">
                  <c:v>44017</c:v>
                </c:pt>
                <c:pt idx="5">
                  <c:v>44018</c:v>
                </c:pt>
                <c:pt idx="6">
                  <c:v>44019</c:v>
                </c:pt>
                <c:pt idx="7">
                  <c:v>44020</c:v>
                </c:pt>
                <c:pt idx="8">
                  <c:v>44021</c:v>
                </c:pt>
                <c:pt idx="9">
                  <c:v>44022</c:v>
                </c:pt>
                <c:pt idx="10">
                  <c:v>44023</c:v>
                </c:pt>
                <c:pt idx="11">
                  <c:v>44024</c:v>
                </c:pt>
                <c:pt idx="12">
                  <c:v>44025</c:v>
                </c:pt>
                <c:pt idx="13">
                  <c:v>44026</c:v>
                </c:pt>
                <c:pt idx="14">
                  <c:v>44027</c:v>
                </c:pt>
                <c:pt idx="15">
                  <c:v>44028</c:v>
                </c:pt>
                <c:pt idx="16">
                  <c:v>44029</c:v>
                </c:pt>
                <c:pt idx="17">
                  <c:v>44030</c:v>
                </c:pt>
                <c:pt idx="18">
                  <c:v>44031</c:v>
                </c:pt>
                <c:pt idx="19">
                  <c:v>44032</c:v>
                </c:pt>
                <c:pt idx="20">
                  <c:v>44033</c:v>
                </c:pt>
                <c:pt idx="21">
                  <c:v>44034</c:v>
                </c:pt>
                <c:pt idx="22">
                  <c:v>44035</c:v>
                </c:pt>
                <c:pt idx="23">
                  <c:v>44036</c:v>
                </c:pt>
                <c:pt idx="24">
                  <c:v>44037</c:v>
                </c:pt>
                <c:pt idx="25">
                  <c:v>44038</c:v>
                </c:pt>
                <c:pt idx="26">
                  <c:v>44039</c:v>
                </c:pt>
                <c:pt idx="27">
                  <c:v>44040</c:v>
                </c:pt>
                <c:pt idx="28">
                  <c:v>44041</c:v>
                </c:pt>
                <c:pt idx="29">
                  <c:v>44042</c:v>
                </c:pt>
                <c:pt idx="30">
                  <c:v>44043</c:v>
                </c:pt>
                <c:pt idx="31">
                  <c:v>44044</c:v>
                </c:pt>
                <c:pt idx="32">
                  <c:v>44045</c:v>
                </c:pt>
                <c:pt idx="33">
                  <c:v>44046</c:v>
                </c:pt>
                <c:pt idx="34">
                  <c:v>44047</c:v>
                </c:pt>
                <c:pt idx="35">
                  <c:v>44048</c:v>
                </c:pt>
                <c:pt idx="36">
                  <c:v>44049</c:v>
                </c:pt>
                <c:pt idx="37">
                  <c:v>44050</c:v>
                </c:pt>
                <c:pt idx="38">
                  <c:v>44051</c:v>
                </c:pt>
                <c:pt idx="39">
                  <c:v>44052</c:v>
                </c:pt>
                <c:pt idx="40">
                  <c:v>44053</c:v>
                </c:pt>
                <c:pt idx="41">
                  <c:v>44054</c:v>
                </c:pt>
                <c:pt idx="42">
                  <c:v>44055</c:v>
                </c:pt>
                <c:pt idx="43">
                  <c:v>44056</c:v>
                </c:pt>
                <c:pt idx="44">
                  <c:v>44057</c:v>
                </c:pt>
                <c:pt idx="45">
                  <c:v>44058</c:v>
                </c:pt>
                <c:pt idx="46">
                  <c:v>44059</c:v>
                </c:pt>
                <c:pt idx="47">
                  <c:v>44060</c:v>
                </c:pt>
                <c:pt idx="48">
                  <c:v>44061</c:v>
                </c:pt>
                <c:pt idx="49">
                  <c:v>44062</c:v>
                </c:pt>
                <c:pt idx="50">
                  <c:v>44063</c:v>
                </c:pt>
                <c:pt idx="51">
                  <c:v>44064</c:v>
                </c:pt>
                <c:pt idx="52">
                  <c:v>44065</c:v>
                </c:pt>
                <c:pt idx="53">
                  <c:v>44066</c:v>
                </c:pt>
                <c:pt idx="54">
                  <c:v>44067</c:v>
                </c:pt>
                <c:pt idx="55">
                  <c:v>44068</c:v>
                </c:pt>
                <c:pt idx="56">
                  <c:v>44069</c:v>
                </c:pt>
                <c:pt idx="57">
                  <c:v>44070</c:v>
                </c:pt>
                <c:pt idx="58">
                  <c:v>44071</c:v>
                </c:pt>
                <c:pt idx="59">
                  <c:v>44072</c:v>
                </c:pt>
                <c:pt idx="60">
                  <c:v>44073</c:v>
                </c:pt>
                <c:pt idx="61">
                  <c:v>44074</c:v>
                </c:pt>
                <c:pt idx="62">
                  <c:v>44075</c:v>
                </c:pt>
                <c:pt idx="63">
                  <c:v>44076</c:v>
                </c:pt>
                <c:pt idx="64">
                  <c:v>44077</c:v>
                </c:pt>
                <c:pt idx="65">
                  <c:v>44078</c:v>
                </c:pt>
                <c:pt idx="66">
                  <c:v>44079</c:v>
                </c:pt>
                <c:pt idx="67">
                  <c:v>44080</c:v>
                </c:pt>
                <c:pt idx="68">
                  <c:v>44081</c:v>
                </c:pt>
                <c:pt idx="69">
                  <c:v>44082</c:v>
                </c:pt>
                <c:pt idx="70">
                  <c:v>44083</c:v>
                </c:pt>
                <c:pt idx="71">
                  <c:v>44084</c:v>
                </c:pt>
                <c:pt idx="72">
                  <c:v>44085</c:v>
                </c:pt>
                <c:pt idx="73">
                  <c:v>44086</c:v>
                </c:pt>
                <c:pt idx="74">
                  <c:v>44087</c:v>
                </c:pt>
                <c:pt idx="75">
                  <c:v>44088</c:v>
                </c:pt>
                <c:pt idx="76">
                  <c:v>44089</c:v>
                </c:pt>
                <c:pt idx="77">
                  <c:v>44090</c:v>
                </c:pt>
                <c:pt idx="78">
                  <c:v>44091</c:v>
                </c:pt>
                <c:pt idx="79">
                  <c:v>44092</c:v>
                </c:pt>
                <c:pt idx="80">
                  <c:v>44093</c:v>
                </c:pt>
                <c:pt idx="81">
                  <c:v>44094</c:v>
                </c:pt>
                <c:pt idx="82">
                  <c:v>44095</c:v>
                </c:pt>
                <c:pt idx="83">
                  <c:v>44096</c:v>
                </c:pt>
                <c:pt idx="84">
                  <c:v>44097</c:v>
                </c:pt>
                <c:pt idx="85">
                  <c:v>44098</c:v>
                </c:pt>
                <c:pt idx="86">
                  <c:v>44099</c:v>
                </c:pt>
                <c:pt idx="87">
                  <c:v>44100</c:v>
                </c:pt>
                <c:pt idx="88">
                  <c:v>44101</c:v>
                </c:pt>
                <c:pt idx="89">
                  <c:v>44102</c:v>
                </c:pt>
                <c:pt idx="90">
                  <c:v>44103</c:v>
                </c:pt>
                <c:pt idx="91">
                  <c:v>44104</c:v>
                </c:pt>
                <c:pt idx="92">
                  <c:v>44105</c:v>
                </c:pt>
                <c:pt idx="93">
                  <c:v>44106</c:v>
                </c:pt>
                <c:pt idx="94">
                  <c:v>44107</c:v>
                </c:pt>
                <c:pt idx="95">
                  <c:v>44108</c:v>
                </c:pt>
                <c:pt idx="96">
                  <c:v>44109</c:v>
                </c:pt>
                <c:pt idx="97">
                  <c:v>44110</c:v>
                </c:pt>
                <c:pt idx="98">
                  <c:v>44111</c:v>
                </c:pt>
                <c:pt idx="99">
                  <c:v>44112</c:v>
                </c:pt>
                <c:pt idx="100">
                  <c:v>44113</c:v>
                </c:pt>
                <c:pt idx="101">
                  <c:v>44114</c:v>
                </c:pt>
                <c:pt idx="102">
                  <c:v>44115</c:v>
                </c:pt>
                <c:pt idx="103">
                  <c:v>44116</c:v>
                </c:pt>
                <c:pt idx="104">
                  <c:v>44117</c:v>
                </c:pt>
                <c:pt idx="105">
                  <c:v>44118</c:v>
                </c:pt>
                <c:pt idx="106">
                  <c:v>44119</c:v>
                </c:pt>
                <c:pt idx="107">
                  <c:v>44120</c:v>
                </c:pt>
                <c:pt idx="108">
                  <c:v>44121</c:v>
                </c:pt>
                <c:pt idx="109">
                  <c:v>44122</c:v>
                </c:pt>
                <c:pt idx="110">
                  <c:v>44123</c:v>
                </c:pt>
                <c:pt idx="111">
                  <c:v>44124</c:v>
                </c:pt>
                <c:pt idx="112">
                  <c:v>44125</c:v>
                </c:pt>
                <c:pt idx="113">
                  <c:v>44126</c:v>
                </c:pt>
                <c:pt idx="114">
                  <c:v>44127</c:v>
                </c:pt>
                <c:pt idx="115">
                  <c:v>44128</c:v>
                </c:pt>
                <c:pt idx="116">
                  <c:v>44129</c:v>
                </c:pt>
                <c:pt idx="117">
                  <c:v>44130</c:v>
                </c:pt>
                <c:pt idx="118">
                  <c:v>44131</c:v>
                </c:pt>
                <c:pt idx="119">
                  <c:v>44132</c:v>
                </c:pt>
                <c:pt idx="120">
                  <c:v>44133</c:v>
                </c:pt>
                <c:pt idx="121">
                  <c:v>44134</c:v>
                </c:pt>
                <c:pt idx="122">
                  <c:v>44135</c:v>
                </c:pt>
                <c:pt idx="123">
                  <c:v>44136</c:v>
                </c:pt>
                <c:pt idx="124">
                  <c:v>44137</c:v>
                </c:pt>
                <c:pt idx="125">
                  <c:v>44138</c:v>
                </c:pt>
                <c:pt idx="126">
                  <c:v>44139</c:v>
                </c:pt>
                <c:pt idx="127">
                  <c:v>44140</c:v>
                </c:pt>
                <c:pt idx="128">
                  <c:v>44141</c:v>
                </c:pt>
                <c:pt idx="129">
                  <c:v>44142</c:v>
                </c:pt>
                <c:pt idx="130">
                  <c:v>44143</c:v>
                </c:pt>
                <c:pt idx="131">
                  <c:v>44144</c:v>
                </c:pt>
                <c:pt idx="132">
                  <c:v>44145</c:v>
                </c:pt>
                <c:pt idx="133">
                  <c:v>44146</c:v>
                </c:pt>
                <c:pt idx="134">
                  <c:v>44147</c:v>
                </c:pt>
                <c:pt idx="135">
                  <c:v>44148</c:v>
                </c:pt>
                <c:pt idx="136">
                  <c:v>44149</c:v>
                </c:pt>
                <c:pt idx="137">
                  <c:v>44150</c:v>
                </c:pt>
                <c:pt idx="138">
                  <c:v>44151</c:v>
                </c:pt>
                <c:pt idx="139">
                  <c:v>44152</c:v>
                </c:pt>
                <c:pt idx="140">
                  <c:v>44153</c:v>
                </c:pt>
                <c:pt idx="141">
                  <c:v>44154</c:v>
                </c:pt>
                <c:pt idx="142">
                  <c:v>44155</c:v>
                </c:pt>
                <c:pt idx="143">
                  <c:v>44156</c:v>
                </c:pt>
                <c:pt idx="144">
                  <c:v>44157</c:v>
                </c:pt>
                <c:pt idx="145">
                  <c:v>44158</c:v>
                </c:pt>
                <c:pt idx="146">
                  <c:v>44159</c:v>
                </c:pt>
                <c:pt idx="147">
                  <c:v>44160</c:v>
                </c:pt>
                <c:pt idx="148">
                  <c:v>44161</c:v>
                </c:pt>
                <c:pt idx="149">
                  <c:v>44162</c:v>
                </c:pt>
                <c:pt idx="150">
                  <c:v>44163</c:v>
                </c:pt>
                <c:pt idx="151">
                  <c:v>44164</c:v>
                </c:pt>
                <c:pt idx="152">
                  <c:v>44165</c:v>
                </c:pt>
                <c:pt idx="153">
                  <c:v>44166</c:v>
                </c:pt>
                <c:pt idx="154">
                  <c:v>44167</c:v>
                </c:pt>
                <c:pt idx="155">
                  <c:v>44168</c:v>
                </c:pt>
                <c:pt idx="156">
                  <c:v>44169</c:v>
                </c:pt>
                <c:pt idx="157">
                  <c:v>44170</c:v>
                </c:pt>
                <c:pt idx="158">
                  <c:v>44171</c:v>
                </c:pt>
                <c:pt idx="159">
                  <c:v>44172</c:v>
                </c:pt>
                <c:pt idx="160">
                  <c:v>44173</c:v>
                </c:pt>
                <c:pt idx="161">
                  <c:v>44174</c:v>
                </c:pt>
                <c:pt idx="162">
                  <c:v>44175</c:v>
                </c:pt>
                <c:pt idx="163">
                  <c:v>44176</c:v>
                </c:pt>
                <c:pt idx="164">
                  <c:v>44177</c:v>
                </c:pt>
                <c:pt idx="165">
                  <c:v>44178</c:v>
                </c:pt>
                <c:pt idx="166">
                  <c:v>44179</c:v>
                </c:pt>
                <c:pt idx="167">
                  <c:v>44180</c:v>
                </c:pt>
                <c:pt idx="168">
                  <c:v>44181</c:v>
                </c:pt>
                <c:pt idx="169">
                  <c:v>44182</c:v>
                </c:pt>
                <c:pt idx="170">
                  <c:v>44183</c:v>
                </c:pt>
                <c:pt idx="171">
                  <c:v>44184</c:v>
                </c:pt>
                <c:pt idx="172">
                  <c:v>44185</c:v>
                </c:pt>
                <c:pt idx="173">
                  <c:v>44186</c:v>
                </c:pt>
                <c:pt idx="174">
                  <c:v>44187</c:v>
                </c:pt>
                <c:pt idx="175">
                  <c:v>44188</c:v>
                </c:pt>
                <c:pt idx="176">
                  <c:v>44189</c:v>
                </c:pt>
                <c:pt idx="177">
                  <c:v>44190</c:v>
                </c:pt>
                <c:pt idx="178">
                  <c:v>44191</c:v>
                </c:pt>
                <c:pt idx="179">
                  <c:v>44192</c:v>
                </c:pt>
                <c:pt idx="180">
                  <c:v>44193</c:v>
                </c:pt>
                <c:pt idx="181">
                  <c:v>44194</c:v>
                </c:pt>
                <c:pt idx="182">
                  <c:v>44195</c:v>
                </c:pt>
                <c:pt idx="183">
                  <c:v>44196</c:v>
                </c:pt>
                <c:pt idx="184">
                  <c:v>44197</c:v>
                </c:pt>
                <c:pt idx="185">
                  <c:v>44198</c:v>
                </c:pt>
                <c:pt idx="186">
                  <c:v>44199</c:v>
                </c:pt>
                <c:pt idx="187">
                  <c:v>44200</c:v>
                </c:pt>
                <c:pt idx="188">
                  <c:v>44201</c:v>
                </c:pt>
                <c:pt idx="189">
                  <c:v>44202</c:v>
                </c:pt>
                <c:pt idx="190">
                  <c:v>44203</c:v>
                </c:pt>
                <c:pt idx="191">
                  <c:v>44204</c:v>
                </c:pt>
                <c:pt idx="192">
                  <c:v>44205</c:v>
                </c:pt>
                <c:pt idx="193">
                  <c:v>44206</c:v>
                </c:pt>
                <c:pt idx="194">
                  <c:v>44207</c:v>
                </c:pt>
                <c:pt idx="195">
                  <c:v>44208</c:v>
                </c:pt>
                <c:pt idx="196">
                  <c:v>44209</c:v>
                </c:pt>
                <c:pt idx="197">
                  <c:v>44210</c:v>
                </c:pt>
                <c:pt idx="198">
                  <c:v>44211</c:v>
                </c:pt>
                <c:pt idx="199">
                  <c:v>44212</c:v>
                </c:pt>
                <c:pt idx="200">
                  <c:v>44213</c:v>
                </c:pt>
                <c:pt idx="201">
                  <c:v>44214</c:v>
                </c:pt>
                <c:pt idx="202">
                  <c:v>44215</c:v>
                </c:pt>
                <c:pt idx="203">
                  <c:v>44216</c:v>
                </c:pt>
                <c:pt idx="204">
                  <c:v>44217</c:v>
                </c:pt>
                <c:pt idx="205">
                  <c:v>44218</c:v>
                </c:pt>
                <c:pt idx="206">
                  <c:v>44219</c:v>
                </c:pt>
                <c:pt idx="207">
                  <c:v>44220</c:v>
                </c:pt>
                <c:pt idx="208">
                  <c:v>44221</c:v>
                </c:pt>
                <c:pt idx="209">
                  <c:v>44222</c:v>
                </c:pt>
                <c:pt idx="210">
                  <c:v>44223</c:v>
                </c:pt>
                <c:pt idx="211">
                  <c:v>44224</c:v>
                </c:pt>
                <c:pt idx="212">
                  <c:v>44225</c:v>
                </c:pt>
                <c:pt idx="213">
                  <c:v>44226</c:v>
                </c:pt>
                <c:pt idx="214">
                  <c:v>44227</c:v>
                </c:pt>
                <c:pt idx="215">
                  <c:v>44228</c:v>
                </c:pt>
                <c:pt idx="216">
                  <c:v>44229</c:v>
                </c:pt>
                <c:pt idx="217">
                  <c:v>44230</c:v>
                </c:pt>
                <c:pt idx="218">
                  <c:v>44231</c:v>
                </c:pt>
                <c:pt idx="219">
                  <c:v>44232</c:v>
                </c:pt>
                <c:pt idx="220">
                  <c:v>44233</c:v>
                </c:pt>
                <c:pt idx="221">
                  <c:v>44234</c:v>
                </c:pt>
                <c:pt idx="222">
                  <c:v>44235</c:v>
                </c:pt>
                <c:pt idx="223">
                  <c:v>44236</c:v>
                </c:pt>
                <c:pt idx="224">
                  <c:v>44237</c:v>
                </c:pt>
                <c:pt idx="225">
                  <c:v>44238</c:v>
                </c:pt>
                <c:pt idx="226">
                  <c:v>44239</c:v>
                </c:pt>
                <c:pt idx="227">
                  <c:v>44240</c:v>
                </c:pt>
                <c:pt idx="228">
                  <c:v>44241</c:v>
                </c:pt>
                <c:pt idx="229">
                  <c:v>44242</c:v>
                </c:pt>
                <c:pt idx="230">
                  <c:v>44243</c:v>
                </c:pt>
                <c:pt idx="231">
                  <c:v>44244</c:v>
                </c:pt>
                <c:pt idx="232">
                  <c:v>44245</c:v>
                </c:pt>
                <c:pt idx="233">
                  <c:v>44246</c:v>
                </c:pt>
                <c:pt idx="234">
                  <c:v>44247</c:v>
                </c:pt>
                <c:pt idx="235">
                  <c:v>44248</c:v>
                </c:pt>
                <c:pt idx="236">
                  <c:v>44249</c:v>
                </c:pt>
                <c:pt idx="237">
                  <c:v>44250</c:v>
                </c:pt>
                <c:pt idx="238">
                  <c:v>44251</c:v>
                </c:pt>
                <c:pt idx="239">
                  <c:v>44252</c:v>
                </c:pt>
                <c:pt idx="240">
                  <c:v>44253</c:v>
                </c:pt>
                <c:pt idx="241">
                  <c:v>44254</c:v>
                </c:pt>
                <c:pt idx="242">
                  <c:v>44255</c:v>
                </c:pt>
              </c:numCache>
            </c:numRef>
          </c:cat>
          <c:val>
            <c:numRef>
              <c:f>Sheet1!$B$170:$B$412</c:f>
              <c:numCache>
                <c:formatCode>0.00</c:formatCode>
                <c:ptCount val="243"/>
                <c:pt idx="0">
                  <c:v>0.34588689111439613</c:v>
                </c:pt>
                <c:pt idx="1">
                  <c:v>0.44037348159757234</c:v>
                </c:pt>
                <c:pt idx="2">
                  <c:v>0.45899628284531757</c:v>
                </c:pt>
                <c:pt idx="3">
                  <c:v>0.46097974081956206</c:v>
                </c:pt>
                <c:pt idx="4">
                  <c:v>0.30848177564214158</c:v>
                </c:pt>
                <c:pt idx="5">
                  <c:v>0.20658752898438951</c:v>
                </c:pt>
                <c:pt idx="6">
                  <c:v>0.42849711489813602</c:v>
                </c:pt>
                <c:pt idx="7">
                  <c:v>0.40574224804130399</c:v>
                </c:pt>
                <c:pt idx="8">
                  <c:v>0.40112431713946167</c:v>
                </c:pt>
                <c:pt idx="9">
                  <c:v>0.44556304758363202</c:v>
                </c:pt>
                <c:pt idx="10">
                  <c:v>0.47155804278228391</c:v>
                </c:pt>
                <c:pt idx="11">
                  <c:v>0.31549529347300137</c:v>
                </c:pt>
                <c:pt idx="12">
                  <c:v>0.21123807256500107</c:v>
                </c:pt>
                <c:pt idx="13">
                  <c:v>0.53922917411668503</c:v>
                </c:pt>
                <c:pt idx="14">
                  <c:v>0.36063066084052986</c:v>
                </c:pt>
                <c:pt idx="15">
                  <c:v>0.51666265144229206</c:v>
                </c:pt>
                <c:pt idx="16">
                  <c:v>0.48697049008321286</c:v>
                </c:pt>
                <c:pt idx="17">
                  <c:v>0.57721823107596681</c:v>
                </c:pt>
                <c:pt idx="18">
                  <c:v>0.38594058955798966</c:v>
                </c:pt>
                <c:pt idx="19">
                  <c:v>0.25827529234872809</c:v>
                </c:pt>
                <c:pt idx="20">
                  <c:v>0.83235795930927958</c:v>
                </c:pt>
                <c:pt idx="21">
                  <c:v>0.72127970698105981</c:v>
                </c:pt>
                <c:pt idx="22">
                  <c:v>0.82676002161551265</c:v>
                </c:pt>
                <c:pt idx="23">
                  <c:v>0.85702927995902245</c:v>
                </c:pt>
                <c:pt idx="24">
                  <c:v>0.91241357320133931</c:v>
                </c:pt>
                <c:pt idx="25">
                  <c:v>0.60906685983025188</c:v>
                </c:pt>
                <c:pt idx="26">
                  <c:v>0.40712536328924254</c:v>
                </c:pt>
                <c:pt idx="27">
                  <c:v>1.100998579737632</c:v>
                </c:pt>
                <c:pt idx="28">
                  <c:v>0.98100549735800657</c:v>
                </c:pt>
                <c:pt idx="29">
                  <c:v>1.1175173208778648</c:v>
                </c:pt>
                <c:pt idx="30">
                  <c:v>1.1995999944102136</c:v>
                </c:pt>
                <c:pt idx="31">
                  <c:v>1.2655208395148694</c:v>
                </c:pt>
                <c:pt idx="32">
                  <c:v>0.843440077074609</c:v>
                </c:pt>
                <c:pt idx="33">
                  <c:v>0.56316265412137545</c:v>
                </c:pt>
                <c:pt idx="34">
                  <c:v>1.5331565201115835</c:v>
                </c:pt>
                <c:pt idx="35">
                  <c:v>1.3733612225731997</c:v>
                </c:pt>
                <c:pt idx="36">
                  <c:v>1.5040319451126825</c:v>
                </c:pt>
                <c:pt idx="37">
                  <c:v>1.5542653178694728</c:v>
                </c:pt>
                <c:pt idx="38">
                  <c:v>1.8250940967932405</c:v>
                </c:pt>
                <c:pt idx="39">
                  <c:v>1.2135447644932413</c:v>
                </c:pt>
                <c:pt idx="40">
                  <c:v>0.80898407232406144</c:v>
                </c:pt>
                <c:pt idx="41">
                  <c:v>2.2076756618986728</c:v>
                </c:pt>
                <c:pt idx="42">
                  <c:v>1.9289151807731957</c:v>
                </c:pt>
                <c:pt idx="43">
                  <c:v>2.1482739634181689</c:v>
                </c:pt>
                <c:pt idx="44">
                  <c:v>2.3177507991372832</c:v>
                </c:pt>
                <c:pt idx="45">
                  <c:v>2.4764340746688465</c:v>
                </c:pt>
                <c:pt idx="46">
                  <c:v>2.7737406838807082</c:v>
                </c:pt>
                <c:pt idx="47">
                  <c:v>2.8563523339140442</c:v>
                </c:pt>
                <c:pt idx="48">
                  <c:v>1.9997962096416657</c:v>
                </c:pt>
                <c:pt idx="49">
                  <c:v>2.0695593113895474</c:v>
                </c:pt>
                <c:pt idx="50">
                  <c:v>2.6256015729894506</c:v>
                </c:pt>
                <c:pt idx="51">
                  <c:v>3.3175477650937273</c:v>
                </c:pt>
                <c:pt idx="52">
                  <c:v>3.6532783894150067</c:v>
                </c:pt>
                <c:pt idx="53">
                  <c:v>3.4323054679344613</c:v>
                </c:pt>
                <c:pt idx="54">
                  <c:v>3.8255755260138762</c:v>
                </c:pt>
                <c:pt idx="55">
                  <c:v>3.114376941631487</c:v>
                </c:pt>
                <c:pt idx="56">
                  <c:v>3.0852631510095443</c:v>
                </c:pt>
                <c:pt idx="57">
                  <c:v>3.6113588033849635</c:v>
                </c:pt>
                <c:pt idx="58">
                  <c:v>4.2313893420168229</c:v>
                </c:pt>
                <c:pt idx="59">
                  <c:v>4.9976563345375427</c:v>
                </c:pt>
                <c:pt idx="60">
                  <c:v>4.8700118469971381</c:v>
                </c:pt>
                <c:pt idx="61">
                  <c:v>4.70626871232282</c:v>
                </c:pt>
                <c:pt idx="62">
                  <c:v>3.9633740943683473</c:v>
                </c:pt>
                <c:pt idx="63">
                  <c:v>3.9759461366583113</c:v>
                </c:pt>
                <c:pt idx="64">
                  <c:v>4.5226566870053571</c:v>
                </c:pt>
                <c:pt idx="65">
                  <c:v>4.859172962443254</c:v>
                </c:pt>
                <c:pt idx="66">
                  <c:v>5.6003813399592266</c:v>
                </c:pt>
                <c:pt idx="67">
                  <c:v>5.8999950222153119</c:v>
                </c:pt>
                <c:pt idx="68">
                  <c:v>5.6751537517112416</c:v>
                </c:pt>
                <c:pt idx="69">
                  <c:v>4.772482034860114</c:v>
                </c:pt>
                <c:pt idx="70">
                  <c:v>4.5284563357885732</c:v>
                </c:pt>
                <c:pt idx="71">
                  <c:v>5.0350328167342449</c:v>
                </c:pt>
                <c:pt idx="72">
                  <c:v>5.6607573576134049</c:v>
                </c:pt>
                <c:pt idx="73">
                  <c:v>5.913362059173684</c:v>
                </c:pt>
                <c:pt idx="74">
                  <c:v>6.116937572798121</c:v>
                </c:pt>
                <c:pt idx="75">
                  <c:v>5.6233550959252057</c:v>
                </c:pt>
                <c:pt idx="76">
                  <c:v>5.0083049669750128</c:v>
                </c:pt>
                <c:pt idx="77">
                  <c:v>4.992684333593628</c:v>
                </c:pt>
                <c:pt idx="78">
                  <c:v>5.260058240612385</c:v>
                </c:pt>
                <c:pt idx="79">
                  <c:v>5.6776115539465071</c:v>
                </c:pt>
                <c:pt idx="80">
                  <c:v>6.4421119234816411</c:v>
                </c:pt>
                <c:pt idx="81">
                  <c:v>6.9440327872232857</c:v>
                </c:pt>
                <c:pt idx="82">
                  <c:v>6.8235240077202102</c:v>
                </c:pt>
                <c:pt idx="83">
                  <c:v>5.2474603036147869</c:v>
                </c:pt>
                <c:pt idx="84">
                  <c:v>5.1500379249017465</c:v>
                </c:pt>
                <c:pt idx="85">
                  <c:v>5.7700925818378002</c:v>
                </c:pt>
                <c:pt idx="86">
                  <c:v>6.7279369161139329</c:v>
                </c:pt>
                <c:pt idx="87">
                  <c:v>7.1806460498380558</c:v>
                </c:pt>
                <c:pt idx="88">
                  <c:v>7.1073148718410923</c:v>
                </c:pt>
                <c:pt idx="89">
                  <c:v>6.5358073072123544</c:v>
                </c:pt>
                <c:pt idx="90">
                  <c:v>4.921683865469813</c:v>
                </c:pt>
                <c:pt idx="91">
                  <c:v>4.5222731328450996</c:v>
                </c:pt>
                <c:pt idx="92">
                  <c:v>4.9125056600199937</c:v>
                </c:pt>
                <c:pt idx="93">
                  <c:v>5.4635125983621622</c:v>
                </c:pt>
                <c:pt idx="94">
                  <c:v>5.4012708319178513</c:v>
                </c:pt>
                <c:pt idx="95">
                  <c:v>6.1534994600243484</c:v>
                </c:pt>
                <c:pt idx="96">
                  <c:v>5.9274552198328951</c:v>
                </c:pt>
                <c:pt idx="97">
                  <c:v>4.6053646401250656</c:v>
                </c:pt>
                <c:pt idx="98">
                  <c:v>4.5708651547387111</c:v>
                </c:pt>
                <c:pt idx="99">
                  <c:v>5.599299004514096</c:v>
                </c:pt>
                <c:pt idx="100">
                  <c:v>6.2380986964695042</c:v>
                </c:pt>
                <c:pt idx="101">
                  <c:v>6.8725122797246359</c:v>
                </c:pt>
                <c:pt idx="102">
                  <c:v>8.0924616381110095</c:v>
                </c:pt>
                <c:pt idx="103">
                  <c:v>7.3895319409640079</c:v>
                </c:pt>
                <c:pt idx="104">
                  <c:v>5.8967631773413123</c:v>
                </c:pt>
                <c:pt idx="105">
                  <c:v>5.514090351201145</c:v>
                </c:pt>
                <c:pt idx="106">
                  <c:v>6.3192888282076067</c:v>
                </c:pt>
                <c:pt idx="107">
                  <c:v>7.8485229193569923</c:v>
                </c:pt>
                <c:pt idx="108">
                  <c:v>8.0397003467135164</c:v>
                </c:pt>
                <c:pt idx="109">
                  <c:v>8.9633546789552785</c:v>
                </c:pt>
                <c:pt idx="110">
                  <c:v>9.1488837547576676</c:v>
                </c:pt>
                <c:pt idx="111">
                  <c:v>7.3528038513800942</c:v>
                </c:pt>
                <c:pt idx="112">
                  <c:v>6.9740362858658633</c:v>
                </c:pt>
                <c:pt idx="113">
                  <c:v>7.2437183264147418</c:v>
                </c:pt>
                <c:pt idx="114">
                  <c:v>8.9361078758759813</c:v>
                </c:pt>
                <c:pt idx="115">
                  <c:v>9.9055778268460255</c:v>
                </c:pt>
                <c:pt idx="116">
                  <c:v>10.714804015161677</c:v>
                </c:pt>
                <c:pt idx="117">
                  <c:v>11.652427475304707</c:v>
                </c:pt>
                <c:pt idx="118">
                  <c:v>9.853230990471209</c:v>
                </c:pt>
                <c:pt idx="119">
                  <c:v>9.2461107142589452</c:v>
                </c:pt>
                <c:pt idx="120">
                  <c:v>8.9458057665693396</c:v>
                </c:pt>
                <c:pt idx="121">
                  <c:v>9.6555991736439495</c:v>
                </c:pt>
                <c:pt idx="122">
                  <c:v>10.06020651728962</c:v>
                </c:pt>
                <c:pt idx="123">
                  <c:v>8.9903023796092736</c:v>
                </c:pt>
                <c:pt idx="124">
                  <c:v>9.4760198017122672</c:v>
                </c:pt>
                <c:pt idx="125">
                  <c:v>9.8776820785851687</c:v>
                </c:pt>
                <c:pt idx="126">
                  <c:v>8.9253067551497161</c:v>
                </c:pt>
                <c:pt idx="127">
                  <c:v>8.4974543139646208</c:v>
                </c:pt>
                <c:pt idx="128">
                  <c:v>9.346255812029364</c:v>
                </c:pt>
                <c:pt idx="129">
                  <c:v>9.9113588238035177</c:v>
                </c:pt>
                <c:pt idx="130">
                  <c:v>11.768072861448735</c:v>
                </c:pt>
                <c:pt idx="131">
                  <c:v>9.899223381367209</c:v>
                </c:pt>
                <c:pt idx="132">
                  <c:v>7.5691980853932748</c:v>
                </c:pt>
                <c:pt idx="133">
                  <c:v>6.2135981961781832</c:v>
                </c:pt>
                <c:pt idx="134">
                  <c:v>6.0366261511550272</c:v>
                </c:pt>
                <c:pt idx="135">
                  <c:v>5.7811016009729537</c:v>
                </c:pt>
                <c:pt idx="136">
                  <c:v>5.083084499036457</c:v>
                </c:pt>
                <c:pt idx="137">
                  <c:v>5.0646188568996218</c:v>
                </c:pt>
                <c:pt idx="138">
                  <c:v>4.770145811125686</c:v>
                </c:pt>
                <c:pt idx="139">
                  <c:v>3.6231906601707298</c:v>
                </c:pt>
                <c:pt idx="140">
                  <c:v>4.7509297565805451</c:v>
                </c:pt>
                <c:pt idx="141">
                  <c:v>4.5474128917352141</c:v>
                </c:pt>
                <c:pt idx="142">
                  <c:v>4.0699206811251765</c:v>
                </c:pt>
                <c:pt idx="143">
                  <c:v>3.8239018075825948</c:v>
                </c:pt>
                <c:pt idx="144">
                  <c:v>3.4161455381663859</c:v>
                </c:pt>
                <c:pt idx="145">
                  <c:v>2.9116297176307486</c:v>
                </c:pt>
                <c:pt idx="146">
                  <c:v>2.1355319561650239</c:v>
                </c:pt>
                <c:pt idx="147">
                  <c:v>1.8660316998776658</c:v>
                </c:pt>
                <c:pt idx="148">
                  <c:v>2.002576728374907</c:v>
                </c:pt>
                <c:pt idx="149">
                  <c:v>1.99040358828083</c:v>
                </c:pt>
                <c:pt idx="150">
                  <c:v>1.9257661905447758</c:v>
                </c:pt>
                <c:pt idx="151">
                  <c:v>1.8843809998659085</c:v>
                </c:pt>
                <c:pt idx="152">
                  <c:v>1.7200692949941783</c:v>
                </c:pt>
                <c:pt idx="153">
                  <c:v>1.3277285752974159</c:v>
                </c:pt>
                <c:pt idx="154">
                  <c:v>1.2696359138145699</c:v>
                </c:pt>
                <c:pt idx="155">
                  <c:v>1.5159472426836598</c:v>
                </c:pt>
                <c:pt idx="156">
                  <c:v>1.6168642887016353</c:v>
                </c:pt>
                <c:pt idx="157">
                  <c:v>1.6082063653179639</c:v>
                </c:pt>
                <c:pt idx="158">
                  <c:v>1.6846288653270591</c:v>
                </c:pt>
                <c:pt idx="159">
                  <c:v>1.6468682962054364</c:v>
                </c:pt>
                <c:pt idx="160">
                  <c:v>1.2442940513131655</c:v>
                </c:pt>
                <c:pt idx="161">
                  <c:v>1.4789067887326792</c:v>
                </c:pt>
                <c:pt idx="162">
                  <c:v>1.6562233208552812</c:v>
                </c:pt>
                <c:pt idx="163">
                  <c:v>1.7502005903353195</c:v>
                </c:pt>
                <c:pt idx="164">
                  <c:v>1.7921486467337848</c:v>
                </c:pt>
                <c:pt idx="165">
                  <c:v>1.8478319816551967</c:v>
                </c:pt>
                <c:pt idx="166">
                  <c:v>1.7717526154650713</c:v>
                </c:pt>
                <c:pt idx="167">
                  <c:v>1.3009544374183466</c:v>
                </c:pt>
                <c:pt idx="168">
                  <c:v>1.4053781235007439</c:v>
                </c:pt>
                <c:pt idx="169">
                  <c:v>1.7526435649727172</c:v>
                </c:pt>
                <c:pt idx="170">
                  <c:v>2.0077961162343301</c:v>
                </c:pt>
                <c:pt idx="171">
                  <c:v>2.0537718592932679</c:v>
                </c:pt>
                <c:pt idx="172">
                  <c:v>2.1691769908528018</c:v>
                </c:pt>
                <c:pt idx="173">
                  <c:v>2.0336751206971622</c:v>
                </c:pt>
                <c:pt idx="174">
                  <c:v>1.6126515519139892</c:v>
                </c:pt>
                <c:pt idx="175">
                  <c:v>1.6109519434981372</c:v>
                </c:pt>
                <c:pt idx="176">
                  <c:v>1.7541153512417773</c:v>
                </c:pt>
                <c:pt idx="177">
                  <c:v>2.1519345680476172</c:v>
                </c:pt>
                <c:pt idx="178">
                  <c:v>2.3521758086100912</c:v>
                </c:pt>
                <c:pt idx="179">
                  <c:v>1.6754418110919709</c:v>
                </c:pt>
                <c:pt idx="180">
                  <c:v>1.5159045741076371</c:v>
                </c:pt>
                <c:pt idx="181">
                  <c:v>1.1348901601342289</c:v>
                </c:pt>
                <c:pt idx="182">
                  <c:v>1.2689860696472186</c:v>
                </c:pt>
                <c:pt idx="183">
                  <c:v>2.0365915384448323</c:v>
                </c:pt>
                <c:pt idx="184">
                  <c:v>2.2435571334333129</c:v>
                </c:pt>
                <c:pt idx="185">
                  <c:v>2.3513637229132174</c:v>
                </c:pt>
                <c:pt idx="186">
                  <c:v>1.7228510824919288</c:v>
                </c:pt>
                <c:pt idx="187">
                  <c:v>1.7053274251621766</c:v>
                </c:pt>
                <c:pt idx="188">
                  <c:v>1.2948010523687348</c:v>
                </c:pt>
                <c:pt idx="189">
                  <c:v>1.77095175388994</c:v>
                </c:pt>
                <c:pt idx="190">
                  <c:v>2.2981646142481251</c:v>
                </c:pt>
                <c:pt idx="191">
                  <c:v>2.4795433771329503</c:v>
                </c:pt>
                <c:pt idx="192">
                  <c:v>2.5026980434888277</c:v>
                </c:pt>
                <c:pt idx="193">
                  <c:v>2.5417580275016611</c:v>
                </c:pt>
                <c:pt idx="194">
                  <c:v>2.3794448969281712</c:v>
                </c:pt>
                <c:pt idx="195">
                  <c:v>1.7192844207437084</c:v>
                </c:pt>
                <c:pt idx="196">
                  <c:v>1.996811183394757</c:v>
                </c:pt>
                <c:pt idx="197">
                  <c:v>2.3529534714537301</c:v>
                </c:pt>
                <c:pt idx="198">
                  <c:v>2.4590162337971266</c:v>
                </c:pt>
                <c:pt idx="199">
                  <c:v>2.541125027355478</c:v>
                </c:pt>
                <c:pt idx="200">
                  <c:v>2.5954446259645909</c:v>
                </c:pt>
                <c:pt idx="201">
                  <c:v>2.4331712247997546</c:v>
                </c:pt>
                <c:pt idx="202">
                  <c:v>1.7470660783432401</c:v>
                </c:pt>
                <c:pt idx="203">
                  <c:v>2.1523014958632687</c:v>
                </c:pt>
                <c:pt idx="204">
                  <c:v>2.552524497494697</c:v>
                </c:pt>
                <c:pt idx="205">
                  <c:v>2.6433610728370165</c:v>
                </c:pt>
                <c:pt idx="206">
                  <c:v>2.7014078901714473</c:v>
                </c:pt>
                <c:pt idx="207">
                  <c:v>2.7732171662989722</c:v>
                </c:pt>
                <c:pt idx="208">
                  <c:v>2.6054842049362223</c:v>
                </c:pt>
                <c:pt idx="209">
                  <c:v>1.8970532200820829</c:v>
                </c:pt>
                <c:pt idx="210">
                  <c:v>2.1690257787922245</c:v>
                </c:pt>
                <c:pt idx="211">
                  <c:v>2.5291862408219479</c:v>
                </c:pt>
                <c:pt idx="212">
                  <c:v>2.6344130432023838</c:v>
                </c:pt>
                <c:pt idx="213">
                  <c:v>2.6721301448531203</c:v>
                </c:pt>
                <c:pt idx="214">
                  <c:v>2.7521298765262716</c:v>
                </c:pt>
                <c:pt idx="215">
                  <c:v>2.6031530172365085</c:v>
                </c:pt>
                <c:pt idx="216">
                  <c:v>1.8773544174762764</c:v>
                </c:pt>
                <c:pt idx="217">
                  <c:v>2.166040861871763</c:v>
                </c:pt>
                <c:pt idx="218">
                  <c:v>2.4749312450447141</c:v>
                </c:pt>
                <c:pt idx="219">
                  <c:v>2.5653520709427511</c:v>
                </c:pt>
                <c:pt idx="220">
                  <c:v>2.5260575568769625</c:v>
                </c:pt>
                <c:pt idx="221">
                  <c:v>2.4907665181165544</c:v>
                </c:pt>
                <c:pt idx="222">
                  <c:v>2.4301624640276436</c:v>
                </c:pt>
                <c:pt idx="223">
                  <c:v>1.755443167787001</c:v>
                </c:pt>
                <c:pt idx="224">
                  <c:v>1.8950559807828964</c:v>
                </c:pt>
                <c:pt idx="225">
                  <c:v>2.2218904466973841</c:v>
                </c:pt>
                <c:pt idx="226">
                  <c:v>2.2708813326154864</c:v>
                </c:pt>
                <c:pt idx="227">
                  <c:v>2.2957402367283253</c:v>
                </c:pt>
                <c:pt idx="228">
                  <c:v>2.3004900593353139</c:v>
                </c:pt>
                <c:pt idx="229">
                  <c:v>2.1666119893194566</c:v>
                </c:pt>
                <c:pt idx="230">
                  <c:v>1.6042368788244474</c:v>
                </c:pt>
                <c:pt idx="231">
                  <c:v>1.8055537510838875</c:v>
                </c:pt>
                <c:pt idx="232">
                  <c:v>2.1167706795037184</c:v>
                </c:pt>
                <c:pt idx="233">
                  <c:v>2.2655826508009076</c:v>
                </c:pt>
                <c:pt idx="234">
                  <c:v>2.3869659565910282</c:v>
                </c:pt>
                <c:pt idx="235">
                  <c:v>2.4177046320707101</c:v>
                </c:pt>
                <c:pt idx="236">
                  <c:v>2.4388835526090125</c:v>
                </c:pt>
                <c:pt idx="237">
                  <c:v>1.763068736334453</c:v>
                </c:pt>
                <c:pt idx="238">
                  <c:v>1.9163475762552868</c:v>
                </c:pt>
                <c:pt idx="239">
                  <c:v>2.4232973285283683</c:v>
                </c:pt>
                <c:pt idx="240">
                  <c:v>2.5498895246533482</c:v>
                </c:pt>
                <c:pt idx="241">
                  <c:v>2.6059785874744787</c:v>
                </c:pt>
                <c:pt idx="242">
                  <c:v>2.61938418813109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940B-2943-A757-829D9B467D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21077247"/>
        <c:axId val="562042543"/>
      </c:lineChart>
      <c:dateAx>
        <c:axId val="521077247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2042543"/>
        <c:crosses val="autoZero"/>
        <c:auto val="1"/>
        <c:lblOffset val="100"/>
        <c:baseTimeUnit val="days"/>
        <c:majorUnit val="1"/>
        <c:majorTimeUnit val="months"/>
      </c:dateAx>
      <c:valAx>
        <c:axId val="562042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1077247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baseline="0">
                <a:solidFill>
                  <a:srgbClr val="000000"/>
                </a:solidFill>
                <a:effectLst/>
              </a:rPr>
              <a:t>Arc Elasticities Based on 5-day EMA</a:t>
            </a:r>
            <a:r>
              <a:rPr lang="en-GB" sz="1800"/>
              <a:t> </a:t>
            </a:r>
            <a:r>
              <a:rPr lang="en-GB" sz="1800" b="1" i="0" baseline="0">
                <a:solidFill>
                  <a:schemeClr val="tx1"/>
                </a:solidFill>
                <a:effectLst/>
              </a:rPr>
              <a:t>(Germany, Jul 1, 2020 - Feb 28, 2021)</a:t>
            </a:r>
            <a:endParaRPr lang="en-ID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A$170:$A$412</c:f>
              <c:numCache>
                <c:formatCode>d\-mmm</c:formatCode>
                <c:ptCount val="243"/>
                <c:pt idx="0">
                  <c:v>44013</c:v>
                </c:pt>
                <c:pt idx="1">
                  <c:v>44014</c:v>
                </c:pt>
                <c:pt idx="2">
                  <c:v>44015</c:v>
                </c:pt>
                <c:pt idx="3">
                  <c:v>44016</c:v>
                </c:pt>
                <c:pt idx="4">
                  <c:v>44017</c:v>
                </c:pt>
                <c:pt idx="5">
                  <c:v>44018</c:v>
                </c:pt>
                <c:pt idx="6">
                  <c:v>44019</c:v>
                </c:pt>
                <c:pt idx="7">
                  <c:v>44020</c:v>
                </c:pt>
                <c:pt idx="8">
                  <c:v>44021</c:v>
                </c:pt>
                <c:pt idx="9">
                  <c:v>44022</c:v>
                </c:pt>
                <c:pt idx="10">
                  <c:v>44023</c:v>
                </c:pt>
                <c:pt idx="11">
                  <c:v>44024</c:v>
                </c:pt>
                <c:pt idx="12">
                  <c:v>44025</c:v>
                </c:pt>
                <c:pt idx="13">
                  <c:v>44026</c:v>
                </c:pt>
                <c:pt idx="14">
                  <c:v>44027</c:v>
                </c:pt>
                <c:pt idx="15">
                  <c:v>44028</c:v>
                </c:pt>
                <c:pt idx="16">
                  <c:v>44029</c:v>
                </c:pt>
                <c:pt idx="17">
                  <c:v>44030</c:v>
                </c:pt>
                <c:pt idx="18">
                  <c:v>44031</c:v>
                </c:pt>
                <c:pt idx="19">
                  <c:v>44032</c:v>
                </c:pt>
                <c:pt idx="20">
                  <c:v>44033</c:v>
                </c:pt>
                <c:pt idx="21">
                  <c:v>44034</c:v>
                </c:pt>
                <c:pt idx="22">
                  <c:v>44035</c:v>
                </c:pt>
                <c:pt idx="23">
                  <c:v>44036</c:v>
                </c:pt>
                <c:pt idx="24">
                  <c:v>44037</c:v>
                </c:pt>
                <c:pt idx="25">
                  <c:v>44038</c:v>
                </c:pt>
                <c:pt idx="26">
                  <c:v>44039</c:v>
                </c:pt>
                <c:pt idx="27">
                  <c:v>44040</c:v>
                </c:pt>
                <c:pt idx="28">
                  <c:v>44041</c:v>
                </c:pt>
                <c:pt idx="29">
                  <c:v>44042</c:v>
                </c:pt>
                <c:pt idx="30">
                  <c:v>44043</c:v>
                </c:pt>
                <c:pt idx="31">
                  <c:v>44044</c:v>
                </c:pt>
                <c:pt idx="32">
                  <c:v>44045</c:v>
                </c:pt>
                <c:pt idx="33">
                  <c:v>44046</c:v>
                </c:pt>
                <c:pt idx="34">
                  <c:v>44047</c:v>
                </c:pt>
                <c:pt idx="35">
                  <c:v>44048</c:v>
                </c:pt>
                <c:pt idx="36">
                  <c:v>44049</c:v>
                </c:pt>
                <c:pt idx="37">
                  <c:v>44050</c:v>
                </c:pt>
                <c:pt idx="38">
                  <c:v>44051</c:v>
                </c:pt>
                <c:pt idx="39">
                  <c:v>44052</c:v>
                </c:pt>
                <c:pt idx="40">
                  <c:v>44053</c:v>
                </c:pt>
                <c:pt idx="41">
                  <c:v>44054</c:v>
                </c:pt>
                <c:pt idx="42">
                  <c:v>44055</c:v>
                </c:pt>
                <c:pt idx="43">
                  <c:v>44056</c:v>
                </c:pt>
                <c:pt idx="44">
                  <c:v>44057</c:v>
                </c:pt>
                <c:pt idx="45">
                  <c:v>44058</c:v>
                </c:pt>
                <c:pt idx="46">
                  <c:v>44059</c:v>
                </c:pt>
                <c:pt idx="47">
                  <c:v>44060</c:v>
                </c:pt>
                <c:pt idx="48">
                  <c:v>44061</c:v>
                </c:pt>
                <c:pt idx="49">
                  <c:v>44062</c:v>
                </c:pt>
                <c:pt idx="50">
                  <c:v>44063</c:v>
                </c:pt>
                <c:pt idx="51">
                  <c:v>44064</c:v>
                </c:pt>
                <c:pt idx="52">
                  <c:v>44065</c:v>
                </c:pt>
                <c:pt idx="53">
                  <c:v>44066</c:v>
                </c:pt>
                <c:pt idx="54">
                  <c:v>44067</c:v>
                </c:pt>
                <c:pt idx="55">
                  <c:v>44068</c:v>
                </c:pt>
                <c:pt idx="56">
                  <c:v>44069</c:v>
                </c:pt>
                <c:pt idx="57">
                  <c:v>44070</c:v>
                </c:pt>
                <c:pt idx="58">
                  <c:v>44071</c:v>
                </c:pt>
                <c:pt idx="59">
                  <c:v>44072</c:v>
                </c:pt>
                <c:pt idx="60">
                  <c:v>44073</c:v>
                </c:pt>
                <c:pt idx="61">
                  <c:v>44074</c:v>
                </c:pt>
                <c:pt idx="62">
                  <c:v>44075</c:v>
                </c:pt>
                <c:pt idx="63">
                  <c:v>44076</c:v>
                </c:pt>
                <c:pt idx="64">
                  <c:v>44077</c:v>
                </c:pt>
                <c:pt idx="65">
                  <c:v>44078</c:v>
                </c:pt>
                <c:pt idx="66">
                  <c:v>44079</c:v>
                </c:pt>
                <c:pt idx="67">
                  <c:v>44080</c:v>
                </c:pt>
                <c:pt idx="68">
                  <c:v>44081</c:v>
                </c:pt>
                <c:pt idx="69">
                  <c:v>44082</c:v>
                </c:pt>
                <c:pt idx="70">
                  <c:v>44083</c:v>
                </c:pt>
                <c:pt idx="71">
                  <c:v>44084</c:v>
                </c:pt>
                <c:pt idx="72">
                  <c:v>44085</c:v>
                </c:pt>
                <c:pt idx="73">
                  <c:v>44086</c:v>
                </c:pt>
                <c:pt idx="74">
                  <c:v>44087</c:v>
                </c:pt>
                <c:pt idx="75">
                  <c:v>44088</c:v>
                </c:pt>
                <c:pt idx="76">
                  <c:v>44089</c:v>
                </c:pt>
                <c:pt idx="77">
                  <c:v>44090</c:v>
                </c:pt>
                <c:pt idx="78">
                  <c:v>44091</c:v>
                </c:pt>
                <c:pt idx="79">
                  <c:v>44092</c:v>
                </c:pt>
                <c:pt idx="80">
                  <c:v>44093</c:v>
                </c:pt>
                <c:pt idx="81">
                  <c:v>44094</c:v>
                </c:pt>
                <c:pt idx="82">
                  <c:v>44095</c:v>
                </c:pt>
                <c:pt idx="83">
                  <c:v>44096</c:v>
                </c:pt>
                <c:pt idx="84">
                  <c:v>44097</c:v>
                </c:pt>
                <c:pt idx="85">
                  <c:v>44098</c:v>
                </c:pt>
                <c:pt idx="86">
                  <c:v>44099</c:v>
                </c:pt>
                <c:pt idx="87">
                  <c:v>44100</c:v>
                </c:pt>
                <c:pt idx="88">
                  <c:v>44101</c:v>
                </c:pt>
                <c:pt idx="89">
                  <c:v>44102</c:v>
                </c:pt>
                <c:pt idx="90">
                  <c:v>44103</c:v>
                </c:pt>
                <c:pt idx="91">
                  <c:v>44104</c:v>
                </c:pt>
                <c:pt idx="92">
                  <c:v>44105</c:v>
                </c:pt>
                <c:pt idx="93">
                  <c:v>44106</c:v>
                </c:pt>
                <c:pt idx="94">
                  <c:v>44107</c:v>
                </c:pt>
                <c:pt idx="95">
                  <c:v>44108</c:v>
                </c:pt>
                <c:pt idx="96">
                  <c:v>44109</c:v>
                </c:pt>
                <c:pt idx="97">
                  <c:v>44110</c:v>
                </c:pt>
                <c:pt idx="98">
                  <c:v>44111</c:v>
                </c:pt>
                <c:pt idx="99">
                  <c:v>44112</c:v>
                </c:pt>
                <c:pt idx="100">
                  <c:v>44113</c:v>
                </c:pt>
                <c:pt idx="101">
                  <c:v>44114</c:v>
                </c:pt>
                <c:pt idx="102">
                  <c:v>44115</c:v>
                </c:pt>
                <c:pt idx="103">
                  <c:v>44116</c:v>
                </c:pt>
                <c:pt idx="104">
                  <c:v>44117</c:v>
                </c:pt>
                <c:pt idx="105">
                  <c:v>44118</c:v>
                </c:pt>
                <c:pt idx="106">
                  <c:v>44119</c:v>
                </c:pt>
                <c:pt idx="107">
                  <c:v>44120</c:v>
                </c:pt>
                <c:pt idx="108">
                  <c:v>44121</c:v>
                </c:pt>
                <c:pt idx="109">
                  <c:v>44122</c:v>
                </c:pt>
                <c:pt idx="110">
                  <c:v>44123</c:v>
                </c:pt>
                <c:pt idx="111">
                  <c:v>44124</c:v>
                </c:pt>
                <c:pt idx="112">
                  <c:v>44125</c:v>
                </c:pt>
                <c:pt idx="113">
                  <c:v>44126</c:v>
                </c:pt>
                <c:pt idx="114">
                  <c:v>44127</c:v>
                </c:pt>
                <c:pt idx="115">
                  <c:v>44128</c:v>
                </c:pt>
                <c:pt idx="116">
                  <c:v>44129</c:v>
                </c:pt>
                <c:pt idx="117">
                  <c:v>44130</c:v>
                </c:pt>
                <c:pt idx="118">
                  <c:v>44131</c:v>
                </c:pt>
                <c:pt idx="119">
                  <c:v>44132</c:v>
                </c:pt>
                <c:pt idx="120">
                  <c:v>44133</c:v>
                </c:pt>
                <c:pt idx="121">
                  <c:v>44134</c:v>
                </c:pt>
                <c:pt idx="122">
                  <c:v>44135</c:v>
                </c:pt>
                <c:pt idx="123">
                  <c:v>44136</c:v>
                </c:pt>
                <c:pt idx="124">
                  <c:v>44137</c:v>
                </c:pt>
                <c:pt idx="125">
                  <c:v>44138</c:v>
                </c:pt>
                <c:pt idx="126">
                  <c:v>44139</c:v>
                </c:pt>
                <c:pt idx="127">
                  <c:v>44140</c:v>
                </c:pt>
                <c:pt idx="128">
                  <c:v>44141</c:v>
                </c:pt>
                <c:pt idx="129">
                  <c:v>44142</c:v>
                </c:pt>
                <c:pt idx="130">
                  <c:v>44143</c:v>
                </c:pt>
                <c:pt idx="131">
                  <c:v>44144</c:v>
                </c:pt>
                <c:pt idx="132">
                  <c:v>44145</c:v>
                </c:pt>
                <c:pt idx="133">
                  <c:v>44146</c:v>
                </c:pt>
                <c:pt idx="134">
                  <c:v>44147</c:v>
                </c:pt>
                <c:pt idx="135">
                  <c:v>44148</c:v>
                </c:pt>
                <c:pt idx="136">
                  <c:v>44149</c:v>
                </c:pt>
                <c:pt idx="137">
                  <c:v>44150</c:v>
                </c:pt>
                <c:pt idx="138">
                  <c:v>44151</c:v>
                </c:pt>
                <c:pt idx="139">
                  <c:v>44152</c:v>
                </c:pt>
                <c:pt idx="140">
                  <c:v>44153</c:v>
                </c:pt>
                <c:pt idx="141">
                  <c:v>44154</c:v>
                </c:pt>
                <c:pt idx="142">
                  <c:v>44155</c:v>
                </c:pt>
                <c:pt idx="143">
                  <c:v>44156</c:v>
                </c:pt>
                <c:pt idx="144">
                  <c:v>44157</c:v>
                </c:pt>
                <c:pt idx="145">
                  <c:v>44158</c:v>
                </c:pt>
                <c:pt idx="146">
                  <c:v>44159</c:v>
                </c:pt>
                <c:pt idx="147">
                  <c:v>44160</c:v>
                </c:pt>
                <c:pt idx="148">
                  <c:v>44161</c:v>
                </c:pt>
                <c:pt idx="149">
                  <c:v>44162</c:v>
                </c:pt>
                <c:pt idx="150">
                  <c:v>44163</c:v>
                </c:pt>
                <c:pt idx="151">
                  <c:v>44164</c:v>
                </c:pt>
                <c:pt idx="152">
                  <c:v>44165</c:v>
                </c:pt>
                <c:pt idx="153">
                  <c:v>44166</c:v>
                </c:pt>
                <c:pt idx="154">
                  <c:v>44167</c:v>
                </c:pt>
                <c:pt idx="155">
                  <c:v>44168</c:v>
                </c:pt>
                <c:pt idx="156">
                  <c:v>44169</c:v>
                </c:pt>
                <c:pt idx="157">
                  <c:v>44170</c:v>
                </c:pt>
                <c:pt idx="158">
                  <c:v>44171</c:v>
                </c:pt>
                <c:pt idx="159">
                  <c:v>44172</c:v>
                </c:pt>
                <c:pt idx="160">
                  <c:v>44173</c:v>
                </c:pt>
                <c:pt idx="161">
                  <c:v>44174</c:v>
                </c:pt>
                <c:pt idx="162">
                  <c:v>44175</c:v>
                </c:pt>
                <c:pt idx="163">
                  <c:v>44176</c:v>
                </c:pt>
                <c:pt idx="164">
                  <c:v>44177</c:v>
                </c:pt>
                <c:pt idx="165">
                  <c:v>44178</c:v>
                </c:pt>
                <c:pt idx="166">
                  <c:v>44179</c:v>
                </c:pt>
                <c:pt idx="167">
                  <c:v>44180</c:v>
                </c:pt>
                <c:pt idx="168">
                  <c:v>44181</c:v>
                </c:pt>
                <c:pt idx="169">
                  <c:v>44182</c:v>
                </c:pt>
                <c:pt idx="170">
                  <c:v>44183</c:v>
                </c:pt>
                <c:pt idx="171">
                  <c:v>44184</c:v>
                </c:pt>
                <c:pt idx="172">
                  <c:v>44185</c:v>
                </c:pt>
                <c:pt idx="173">
                  <c:v>44186</c:v>
                </c:pt>
                <c:pt idx="174">
                  <c:v>44187</c:v>
                </c:pt>
                <c:pt idx="175">
                  <c:v>44188</c:v>
                </c:pt>
                <c:pt idx="176">
                  <c:v>44189</c:v>
                </c:pt>
                <c:pt idx="177">
                  <c:v>44190</c:v>
                </c:pt>
                <c:pt idx="178">
                  <c:v>44191</c:v>
                </c:pt>
                <c:pt idx="179">
                  <c:v>44192</c:v>
                </c:pt>
                <c:pt idx="180">
                  <c:v>44193</c:v>
                </c:pt>
                <c:pt idx="181">
                  <c:v>44194</c:v>
                </c:pt>
                <c:pt idx="182">
                  <c:v>44195</c:v>
                </c:pt>
                <c:pt idx="183">
                  <c:v>44196</c:v>
                </c:pt>
                <c:pt idx="184">
                  <c:v>44197</c:v>
                </c:pt>
                <c:pt idx="185">
                  <c:v>44198</c:v>
                </c:pt>
                <c:pt idx="186">
                  <c:v>44199</c:v>
                </c:pt>
                <c:pt idx="187">
                  <c:v>44200</c:v>
                </c:pt>
                <c:pt idx="188">
                  <c:v>44201</c:v>
                </c:pt>
                <c:pt idx="189">
                  <c:v>44202</c:v>
                </c:pt>
                <c:pt idx="190">
                  <c:v>44203</c:v>
                </c:pt>
                <c:pt idx="191">
                  <c:v>44204</c:v>
                </c:pt>
                <c:pt idx="192">
                  <c:v>44205</c:v>
                </c:pt>
                <c:pt idx="193">
                  <c:v>44206</c:v>
                </c:pt>
                <c:pt idx="194">
                  <c:v>44207</c:v>
                </c:pt>
                <c:pt idx="195">
                  <c:v>44208</c:v>
                </c:pt>
                <c:pt idx="196">
                  <c:v>44209</c:v>
                </c:pt>
                <c:pt idx="197">
                  <c:v>44210</c:v>
                </c:pt>
                <c:pt idx="198">
                  <c:v>44211</c:v>
                </c:pt>
                <c:pt idx="199">
                  <c:v>44212</c:v>
                </c:pt>
                <c:pt idx="200">
                  <c:v>44213</c:v>
                </c:pt>
                <c:pt idx="201">
                  <c:v>44214</c:v>
                </c:pt>
                <c:pt idx="202">
                  <c:v>44215</c:v>
                </c:pt>
                <c:pt idx="203">
                  <c:v>44216</c:v>
                </c:pt>
                <c:pt idx="204">
                  <c:v>44217</c:v>
                </c:pt>
                <c:pt idx="205">
                  <c:v>44218</c:v>
                </c:pt>
                <c:pt idx="206">
                  <c:v>44219</c:v>
                </c:pt>
                <c:pt idx="207">
                  <c:v>44220</c:v>
                </c:pt>
                <c:pt idx="208">
                  <c:v>44221</c:v>
                </c:pt>
                <c:pt idx="209">
                  <c:v>44222</c:v>
                </c:pt>
                <c:pt idx="210">
                  <c:v>44223</c:v>
                </c:pt>
                <c:pt idx="211">
                  <c:v>44224</c:v>
                </c:pt>
                <c:pt idx="212">
                  <c:v>44225</c:v>
                </c:pt>
                <c:pt idx="213">
                  <c:v>44226</c:v>
                </c:pt>
                <c:pt idx="214">
                  <c:v>44227</c:v>
                </c:pt>
                <c:pt idx="215">
                  <c:v>44228</c:v>
                </c:pt>
                <c:pt idx="216">
                  <c:v>44229</c:v>
                </c:pt>
                <c:pt idx="217">
                  <c:v>44230</c:v>
                </c:pt>
                <c:pt idx="218">
                  <c:v>44231</c:v>
                </c:pt>
                <c:pt idx="219">
                  <c:v>44232</c:v>
                </c:pt>
                <c:pt idx="220">
                  <c:v>44233</c:v>
                </c:pt>
                <c:pt idx="221">
                  <c:v>44234</c:v>
                </c:pt>
                <c:pt idx="222">
                  <c:v>44235</c:v>
                </c:pt>
                <c:pt idx="223">
                  <c:v>44236</c:v>
                </c:pt>
                <c:pt idx="224">
                  <c:v>44237</c:v>
                </c:pt>
                <c:pt idx="225">
                  <c:v>44238</c:v>
                </c:pt>
                <c:pt idx="226">
                  <c:v>44239</c:v>
                </c:pt>
                <c:pt idx="227">
                  <c:v>44240</c:v>
                </c:pt>
                <c:pt idx="228">
                  <c:v>44241</c:v>
                </c:pt>
                <c:pt idx="229">
                  <c:v>44242</c:v>
                </c:pt>
                <c:pt idx="230">
                  <c:v>44243</c:v>
                </c:pt>
                <c:pt idx="231">
                  <c:v>44244</c:v>
                </c:pt>
                <c:pt idx="232">
                  <c:v>44245</c:v>
                </c:pt>
                <c:pt idx="233">
                  <c:v>44246</c:v>
                </c:pt>
                <c:pt idx="234">
                  <c:v>44247</c:v>
                </c:pt>
                <c:pt idx="235">
                  <c:v>44248</c:v>
                </c:pt>
                <c:pt idx="236">
                  <c:v>44249</c:v>
                </c:pt>
                <c:pt idx="237">
                  <c:v>44250</c:v>
                </c:pt>
                <c:pt idx="238">
                  <c:v>44251</c:v>
                </c:pt>
                <c:pt idx="239">
                  <c:v>44252</c:v>
                </c:pt>
                <c:pt idx="240">
                  <c:v>44253</c:v>
                </c:pt>
                <c:pt idx="241">
                  <c:v>44254</c:v>
                </c:pt>
                <c:pt idx="242">
                  <c:v>44255</c:v>
                </c:pt>
              </c:numCache>
            </c:numRef>
          </c:cat>
          <c:val>
            <c:numRef>
              <c:f>Sheet1!$C$170:$C$412</c:f>
              <c:numCache>
                <c:formatCode>0.00</c:formatCode>
                <c:ptCount val="243"/>
                <c:pt idx="0">
                  <c:v>0.35959758658482949</c:v>
                </c:pt>
                <c:pt idx="1">
                  <c:v>0.37591853199272185</c:v>
                </c:pt>
                <c:pt idx="2">
                  <c:v>0.37198354958386887</c:v>
                </c:pt>
                <c:pt idx="3">
                  <c:v>0.36333279377581562</c:v>
                </c:pt>
                <c:pt idx="4">
                  <c:v>0.30826861720304843</c:v>
                </c:pt>
                <c:pt idx="5">
                  <c:v>0.26628667231741704</c:v>
                </c:pt>
                <c:pt idx="6">
                  <c:v>0.28539963198845936</c:v>
                </c:pt>
                <c:pt idx="7">
                  <c:v>0.30057211327116423</c:v>
                </c:pt>
                <c:pt idx="8">
                  <c:v>0.32362667854942373</c:v>
                </c:pt>
                <c:pt idx="9">
                  <c:v>0.32647462877646638</c:v>
                </c:pt>
                <c:pt idx="10">
                  <c:v>0.3240789974427673</c:v>
                </c:pt>
                <c:pt idx="11">
                  <c:v>0.28649053740014757</c:v>
                </c:pt>
                <c:pt idx="12">
                  <c:v>0.23661646644102796</c:v>
                </c:pt>
                <c:pt idx="13">
                  <c:v>0.27498424736561311</c:v>
                </c:pt>
                <c:pt idx="14">
                  <c:v>0.28381536483778613</c:v>
                </c:pt>
                <c:pt idx="15">
                  <c:v>0.34228501627142122</c:v>
                </c:pt>
                <c:pt idx="16">
                  <c:v>0.39593266216940509</c:v>
                </c:pt>
                <c:pt idx="17">
                  <c:v>0.4168314846081817</c:v>
                </c:pt>
                <c:pt idx="18">
                  <c:v>0.33712718547657589</c:v>
                </c:pt>
                <c:pt idx="19">
                  <c:v>0.29770427177893921</c:v>
                </c:pt>
                <c:pt idx="20">
                  <c:v>0.35090726166017416</c:v>
                </c:pt>
                <c:pt idx="21">
                  <c:v>0.36718511312138308</c:v>
                </c:pt>
                <c:pt idx="22">
                  <c:v>0.41213805915105567</c:v>
                </c:pt>
                <c:pt idx="23">
                  <c:v>0.51479589541551063</c:v>
                </c:pt>
                <c:pt idx="24">
                  <c:v>0.57388481846028971</c:v>
                </c:pt>
                <c:pt idx="25">
                  <c:v>0.4735887306064277</c:v>
                </c:pt>
                <c:pt idx="26">
                  <c:v>0.41731387711106638</c:v>
                </c:pt>
                <c:pt idx="27">
                  <c:v>0.46696799921497828</c:v>
                </c:pt>
                <c:pt idx="28">
                  <c:v>0.51578752273962325</c:v>
                </c:pt>
                <c:pt idx="29">
                  <c:v>0.61381057087523927</c:v>
                </c:pt>
                <c:pt idx="30">
                  <c:v>0.67009250861589453</c:v>
                </c:pt>
                <c:pt idx="31">
                  <c:v>0.73340751902183643</c:v>
                </c:pt>
                <c:pt idx="32">
                  <c:v>0.56186067717790045</c:v>
                </c:pt>
                <c:pt idx="33">
                  <c:v>0.52855158064512453</c:v>
                </c:pt>
                <c:pt idx="34">
                  <c:v>0.6181016927493499</c:v>
                </c:pt>
                <c:pt idx="35">
                  <c:v>0.63665840488583858</c:v>
                </c:pt>
                <c:pt idx="36">
                  <c:v>0.74123478886620875</c:v>
                </c:pt>
                <c:pt idx="37">
                  <c:v>0.84202810467518674</c:v>
                </c:pt>
                <c:pt idx="38">
                  <c:v>0.90171496995869627</c:v>
                </c:pt>
                <c:pt idx="39">
                  <c:v>0.76997136373876518</c:v>
                </c:pt>
                <c:pt idx="40">
                  <c:v>0.64650985446444142</c:v>
                </c:pt>
                <c:pt idx="41">
                  <c:v>0.72557307931807291</c:v>
                </c:pt>
                <c:pt idx="42">
                  <c:v>0.85759476021541636</c:v>
                </c:pt>
                <c:pt idx="43">
                  <c:v>1.0121245814360862</c:v>
                </c:pt>
                <c:pt idx="44">
                  <c:v>1.1158160717726904</c:v>
                </c:pt>
                <c:pt idx="45">
                  <c:v>1.1739553405980085</c:v>
                </c:pt>
                <c:pt idx="46">
                  <c:v>0.97248438134126958</c:v>
                </c:pt>
                <c:pt idx="47">
                  <c:v>0.81940772198058265</c:v>
                </c:pt>
                <c:pt idx="48">
                  <c:v>0.96984763114791328</c:v>
                </c:pt>
                <c:pt idx="49">
                  <c:v>1.1061942043620268</c:v>
                </c:pt>
                <c:pt idx="50">
                  <c:v>1.2560824445109484</c:v>
                </c:pt>
                <c:pt idx="51">
                  <c:v>1.269860995821938</c:v>
                </c:pt>
                <c:pt idx="52">
                  <c:v>1.4619423670870064</c:v>
                </c:pt>
                <c:pt idx="53">
                  <c:v>1.2098355598422403</c:v>
                </c:pt>
                <c:pt idx="54">
                  <c:v>1.0212739256605456</c:v>
                </c:pt>
                <c:pt idx="55">
                  <c:v>1.0673719348819521</c:v>
                </c:pt>
                <c:pt idx="56">
                  <c:v>1.1876910934151208</c:v>
                </c:pt>
                <c:pt idx="57">
                  <c:v>1.2461941621724197</c:v>
                </c:pt>
                <c:pt idx="58">
                  <c:v>1.3036543220877403</c:v>
                </c:pt>
                <c:pt idx="59">
                  <c:v>1.3133839281943345</c:v>
                </c:pt>
                <c:pt idx="60">
                  <c:v>1.1109655925574224</c:v>
                </c:pt>
                <c:pt idx="61">
                  <c:v>0.92414348183467965</c:v>
                </c:pt>
                <c:pt idx="62">
                  <c:v>0.98282435017715342</c:v>
                </c:pt>
                <c:pt idx="63">
                  <c:v>1.0332121668952632</c:v>
                </c:pt>
                <c:pt idx="64">
                  <c:v>1.0830939119793062</c:v>
                </c:pt>
                <c:pt idx="65">
                  <c:v>1.158621165374232</c:v>
                </c:pt>
                <c:pt idx="66">
                  <c:v>1.1858900798416339</c:v>
                </c:pt>
                <c:pt idx="67">
                  <c:v>1.0868117148028118</c:v>
                </c:pt>
                <c:pt idx="68">
                  <c:v>0.96887040643249001</c:v>
                </c:pt>
                <c:pt idx="69">
                  <c:v>1.0958598209776906</c:v>
                </c:pt>
                <c:pt idx="70">
                  <c:v>1.0832084778959505</c:v>
                </c:pt>
                <c:pt idx="71">
                  <c:v>1.2888798786614646</c:v>
                </c:pt>
                <c:pt idx="72">
                  <c:v>1.302547630679503</c:v>
                </c:pt>
                <c:pt idx="73">
                  <c:v>1.3545472625190333</c:v>
                </c:pt>
                <c:pt idx="74">
                  <c:v>1.1851229319827297</c:v>
                </c:pt>
                <c:pt idx="75">
                  <c:v>1.0663810755308973</c:v>
                </c:pt>
                <c:pt idx="76">
                  <c:v>1.1304609465164315</c:v>
                </c:pt>
                <c:pt idx="77">
                  <c:v>1.3196104287826347</c:v>
                </c:pt>
                <c:pt idx="78">
                  <c:v>1.5309883930068808</c:v>
                </c:pt>
                <c:pt idx="79">
                  <c:v>1.5869934296410659</c:v>
                </c:pt>
                <c:pt idx="80">
                  <c:v>1.7349788400268786</c:v>
                </c:pt>
                <c:pt idx="81">
                  <c:v>1.5505698424895134</c:v>
                </c:pt>
                <c:pt idx="82">
                  <c:v>1.3035499995486339</c:v>
                </c:pt>
                <c:pt idx="83">
                  <c:v>1.4035634264092776</c:v>
                </c:pt>
                <c:pt idx="84">
                  <c:v>1.4536192490717665</c:v>
                </c:pt>
                <c:pt idx="85">
                  <c:v>1.5950278796171431</c:v>
                </c:pt>
                <c:pt idx="86">
                  <c:v>1.6898351643494596</c:v>
                </c:pt>
                <c:pt idx="87">
                  <c:v>1.8534238699593084</c:v>
                </c:pt>
                <c:pt idx="88">
                  <c:v>1.6413865419907905</c:v>
                </c:pt>
                <c:pt idx="89">
                  <c:v>1.4373193825280903</c:v>
                </c:pt>
                <c:pt idx="90">
                  <c:v>1.5604864201232618</c:v>
                </c:pt>
                <c:pt idx="91">
                  <c:v>1.5568387891693709</c:v>
                </c:pt>
                <c:pt idx="92">
                  <c:v>1.7555477413778027</c:v>
                </c:pt>
                <c:pt idx="93">
                  <c:v>1.9331099405924683</c:v>
                </c:pt>
                <c:pt idx="94">
                  <c:v>2.0160043120034628</c:v>
                </c:pt>
                <c:pt idx="95">
                  <c:v>1.9871803259128837</c:v>
                </c:pt>
                <c:pt idx="96">
                  <c:v>1.7122675028265435</c:v>
                </c:pt>
                <c:pt idx="97">
                  <c:v>1.8839956499409296</c:v>
                </c:pt>
                <c:pt idx="98">
                  <c:v>2.0476917549543714</c:v>
                </c:pt>
                <c:pt idx="99">
                  <c:v>2.4954975384731606</c:v>
                </c:pt>
                <c:pt idx="100">
                  <c:v>2.9097013830624068</c:v>
                </c:pt>
                <c:pt idx="101">
                  <c:v>3.227780646085864</c:v>
                </c:pt>
                <c:pt idx="102">
                  <c:v>3.0875773016274706</c:v>
                </c:pt>
                <c:pt idx="103">
                  <c:v>2.7138367861638182</c:v>
                </c:pt>
                <c:pt idx="104">
                  <c:v>2.9092020111055201</c:v>
                </c:pt>
                <c:pt idx="105">
                  <c:v>3.2978722767083721</c:v>
                </c:pt>
                <c:pt idx="106">
                  <c:v>3.9361447278988364</c:v>
                </c:pt>
                <c:pt idx="107">
                  <c:v>4.5121925432836987</c:v>
                </c:pt>
                <c:pt idx="108">
                  <c:v>4.9865682636980937</c:v>
                </c:pt>
                <c:pt idx="109">
                  <c:v>4.6976185794799443</c:v>
                </c:pt>
                <c:pt idx="110">
                  <c:v>4.1774518935417264</c:v>
                </c:pt>
                <c:pt idx="111">
                  <c:v>4.4537124671036175</c:v>
                </c:pt>
                <c:pt idx="112">
                  <c:v>4.7873088672178463</c:v>
                </c:pt>
                <c:pt idx="113">
                  <c:v>5.8576429985487435</c:v>
                </c:pt>
                <c:pt idx="114">
                  <c:v>6.4855102905344326</c:v>
                </c:pt>
                <c:pt idx="115">
                  <c:v>7.6252730756461631</c:v>
                </c:pt>
                <c:pt idx="116">
                  <c:v>7.4810607924900774</c:v>
                </c:pt>
                <c:pt idx="117">
                  <c:v>6.7900947316017852</c:v>
                </c:pt>
                <c:pt idx="118">
                  <c:v>6.8918476544943035</c:v>
                </c:pt>
                <c:pt idx="119">
                  <c:v>7.6452859591137674</c:v>
                </c:pt>
                <c:pt idx="120">
                  <c:v>8.4150932651881654</c:v>
                </c:pt>
                <c:pt idx="121">
                  <c:v>9.1854161582250864</c:v>
                </c:pt>
                <c:pt idx="122">
                  <c:v>9.6338152858753006</c:v>
                </c:pt>
                <c:pt idx="123">
                  <c:v>8.9013404821204656</c:v>
                </c:pt>
                <c:pt idx="124">
                  <c:v>7.993740373016621</c:v>
                </c:pt>
                <c:pt idx="125">
                  <c:v>7.9409811797387801</c:v>
                </c:pt>
                <c:pt idx="126">
                  <c:v>8.1619833390521226</c:v>
                </c:pt>
                <c:pt idx="127">
                  <c:v>8.6921226826909646</c:v>
                </c:pt>
                <c:pt idx="128">
                  <c:v>9.1829845383272328</c:v>
                </c:pt>
                <c:pt idx="129">
                  <c:v>9.6905796891618827</c:v>
                </c:pt>
                <c:pt idx="130">
                  <c:v>8.7691439137678344</c:v>
                </c:pt>
                <c:pt idx="131">
                  <c:v>7.7274280724338071</c:v>
                </c:pt>
                <c:pt idx="132">
                  <c:v>7.3099949578779704</c:v>
                </c:pt>
                <c:pt idx="133">
                  <c:v>7.4484562263814507</c:v>
                </c:pt>
                <c:pt idx="134">
                  <c:v>7.95115564086767</c:v>
                </c:pt>
                <c:pt idx="135">
                  <c:v>8.4261186468325455</c:v>
                </c:pt>
                <c:pt idx="136">
                  <c:v>8.5022009755376544</c:v>
                </c:pt>
                <c:pt idx="137">
                  <c:v>7.760330905067339</c:v>
                </c:pt>
                <c:pt idx="138">
                  <c:v>6.461107745984302</c:v>
                </c:pt>
                <c:pt idx="139">
                  <c:v>6.0554496420046258</c:v>
                </c:pt>
                <c:pt idx="140">
                  <c:v>6.1515265765749998</c:v>
                </c:pt>
                <c:pt idx="141">
                  <c:v>6.7859589179149458</c:v>
                </c:pt>
                <c:pt idx="142">
                  <c:v>7.2620043684987907</c:v>
                </c:pt>
                <c:pt idx="143">
                  <c:v>7.4285187996627631</c:v>
                </c:pt>
                <c:pt idx="144">
                  <c:v>6.6597829137558415</c:v>
                </c:pt>
                <c:pt idx="145">
                  <c:v>5.5903980750971334</c:v>
                </c:pt>
                <c:pt idx="146">
                  <c:v>5.1801059380157826</c:v>
                </c:pt>
                <c:pt idx="147">
                  <c:v>5.4468212057625571</c:v>
                </c:pt>
                <c:pt idx="148">
                  <c:v>5.9783066041243504</c:v>
                </c:pt>
                <c:pt idx="149">
                  <c:v>6.3382556195301492</c:v>
                </c:pt>
                <c:pt idx="150">
                  <c:v>6.4133665502515322</c:v>
                </c:pt>
                <c:pt idx="151">
                  <c:v>5.7037474457568313</c:v>
                </c:pt>
                <c:pt idx="152">
                  <c:v>4.879144324298732</c:v>
                </c:pt>
                <c:pt idx="153">
                  <c:v>4.5727426660462553</c:v>
                </c:pt>
                <c:pt idx="154">
                  <c:v>4.7178298185819809</c:v>
                </c:pt>
                <c:pt idx="155">
                  <c:v>5.2538342853465618</c:v>
                </c:pt>
                <c:pt idx="156">
                  <c:v>5.7052193512135165</c:v>
                </c:pt>
                <c:pt idx="157">
                  <c:v>5.9509349162034164</c:v>
                </c:pt>
                <c:pt idx="158">
                  <c:v>5.5628759488282569</c:v>
                </c:pt>
                <c:pt idx="159">
                  <c:v>4.7934249859654097</c:v>
                </c:pt>
                <c:pt idx="160">
                  <c:v>4.4366694768142239</c:v>
                </c:pt>
                <c:pt idx="161">
                  <c:v>4.7945371957638399</c:v>
                </c:pt>
                <c:pt idx="162">
                  <c:v>5.2569200016487807</c:v>
                </c:pt>
                <c:pt idx="163">
                  <c:v>6.0656393547011405</c:v>
                </c:pt>
                <c:pt idx="164">
                  <c:v>6.4236578455711326</c:v>
                </c:pt>
                <c:pt idx="165">
                  <c:v>5.9232689705624226</c:v>
                </c:pt>
                <c:pt idx="166">
                  <c:v>5.2578341427382265</c:v>
                </c:pt>
                <c:pt idx="167">
                  <c:v>4.6517799221005012</c:v>
                </c:pt>
                <c:pt idx="168">
                  <c:v>5.3201266604319866</c:v>
                </c:pt>
                <c:pt idx="169">
                  <c:v>5.6592326933513135</c:v>
                </c:pt>
                <c:pt idx="170">
                  <c:v>6.3848595062317006</c:v>
                </c:pt>
                <c:pt idx="171">
                  <c:v>6.6180449494773237</c:v>
                </c:pt>
                <c:pt idx="172">
                  <c:v>6.0815748055989927</c:v>
                </c:pt>
                <c:pt idx="173">
                  <c:v>5.2517303038776255</c:v>
                </c:pt>
                <c:pt idx="174">
                  <c:v>4.9119139650419603</c:v>
                </c:pt>
                <c:pt idx="175">
                  <c:v>5.0551781147093573</c:v>
                </c:pt>
                <c:pt idx="176">
                  <c:v>5.6632572031481372</c:v>
                </c:pt>
                <c:pt idx="177">
                  <c:v>5.5515429985884017</c:v>
                </c:pt>
                <c:pt idx="178">
                  <c:v>4.677830888435059</c:v>
                </c:pt>
                <c:pt idx="179">
                  <c:v>4.0502929955883777</c:v>
                </c:pt>
                <c:pt idx="180">
                  <c:v>3.4403205969327519</c:v>
                </c:pt>
                <c:pt idx="181">
                  <c:v>3.1669603077942945</c:v>
                </c:pt>
                <c:pt idx="182">
                  <c:v>3.6341753788127784</c:v>
                </c:pt>
                <c:pt idx="183">
                  <c:v>4.6089585230492887</c:v>
                </c:pt>
                <c:pt idx="184">
                  <c:v>4.5790943095413015</c:v>
                </c:pt>
                <c:pt idx="185">
                  <c:v>3.8677684470013065</c:v>
                </c:pt>
                <c:pt idx="186">
                  <c:v>3.2400680980755965</c:v>
                </c:pt>
                <c:pt idx="187">
                  <c:v>2.7934283023409772</c:v>
                </c:pt>
                <c:pt idx="188">
                  <c:v>2.6297150421950195</c:v>
                </c:pt>
                <c:pt idx="189">
                  <c:v>3.1225228490645942</c:v>
                </c:pt>
                <c:pt idx="190">
                  <c:v>3.7684298181127969</c:v>
                </c:pt>
                <c:pt idx="191">
                  <c:v>4.5242763213445736</c:v>
                </c:pt>
                <c:pt idx="192">
                  <c:v>4.547243133464681</c:v>
                </c:pt>
                <c:pt idx="193">
                  <c:v>4.0643725433063675</c:v>
                </c:pt>
                <c:pt idx="194">
                  <c:v>3.4648723324911024</c:v>
                </c:pt>
                <c:pt idx="195">
                  <c:v>3.0854144906293364</c:v>
                </c:pt>
                <c:pt idx="196">
                  <c:v>3.2470455065408981</c:v>
                </c:pt>
                <c:pt idx="197">
                  <c:v>3.683002564902671</c:v>
                </c:pt>
                <c:pt idx="198">
                  <c:v>3.788889476082832</c:v>
                </c:pt>
                <c:pt idx="199">
                  <c:v>3.6274636199944426</c:v>
                </c:pt>
                <c:pt idx="200">
                  <c:v>3.2291494704931347</c:v>
                </c:pt>
                <c:pt idx="201">
                  <c:v>2.5646508251956024</c:v>
                </c:pt>
                <c:pt idx="202">
                  <c:v>2.3739339254899847</c:v>
                </c:pt>
                <c:pt idx="203">
                  <c:v>2.515501832202514</c:v>
                </c:pt>
                <c:pt idx="204">
                  <c:v>2.8628756514855263</c:v>
                </c:pt>
                <c:pt idx="205">
                  <c:v>2.9383634647851102</c:v>
                </c:pt>
                <c:pt idx="206">
                  <c:v>2.8991687353628963</c:v>
                </c:pt>
                <c:pt idx="207">
                  <c:v>2.6296874096910923</c:v>
                </c:pt>
                <c:pt idx="208">
                  <c:v>2.1327527428480617</c:v>
                </c:pt>
                <c:pt idx="209">
                  <c:v>1.785212713044207</c:v>
                </c:pt>
                <c:pt idx="210">
                  <c:v>1.9414215401748343</c:v>
                </c:pt>
                <c:pt idx="211">
                  <c:v>2.2896800489700437</c:v>
                </c:pt>
                <c:pt idx="212">
                  <c:v>2.3167037511399045</c:v>
                </c:pt>
                <c:pt idx="213">
                  <c:v>2.2358419770280706</c:v>
                </c:pt>
                <c:pt idx="214">
                  <c:v>2.1166814762738881</c:v>
                </c:pt>
                <c:pt idx="215">
                  <c:v>1.7229418489741282</c:v>
                </c:pt>
                <c:pt idx="216">
                  <c:v>1.4899654127661495</c:v>
                </c:pt>
                <c:pt idx="217">
                  <c:v>1.5359870295886784</c:v>
                </c:pt>
                <c:pt idx="218">
                  <c:v>1.8173351017249133</c:v>
                </c:pt>
                <c:pt idx="219">
                  <c:v>1.9293344226917479</c:v>
                </c:pt>
                <c:pt idx="220">
                  <c:v>1.8670827020534424</c:v>
                </c:pt>
                <c:pt idx="221">
                  <c:v>1.7209314809648204</c:v>
                </c:pt>
                <c:pt idx="222">
                  <c:v>1.3972475779586946</c:v>
                </c:pt>
                <c:pt idx="223">
                  <c:v>1.1182458453747268</c:v>
                </c:pt>
                <c:pt idx="224">
                  <c:v>1.1926403386892421</c:v>
                </c:pt>
                <c:pt idx="225">
                  <c:v>1.3615597816600025</c:v>
                </c:pt>
                <c:pt idx="226">
                  <c:v>1.4523175650711606</c:v>
                </c:pt>
                <c:pt idx="227">
                  <c:v>1.428812012716012</c:v>
                </c:pt>
                <c:pt idx="228">
                  <c:v>1.2892463108964336</c:v>
                </c:pt>
                <c:pt idx="229">
                  <c:v>1.103324406596343</c:v>
                </c:pt>
                <c:pt idx="230">
                  <c:v>0.94829440952085908</c:v>
                </c:pt>
                <c:pt idx="231">
                  <c:v>1.0491790323866641</c:v>
                </c:pt>
                <c:pt idx="232">
                  <c:v>1.2622218088506307</c:v>
                </c:pt>
                <c:pt idx="233">
                  <c:v>1.3431349636842036</c:v>
                </c:pt>
                <c:pt idx="234">
                  <c:v>1.3992086445184631</c:v>
                </c:pt>
                <c:pt idx="235">
                  <c:v>1.3541959248289925</c:v>
                </c:pt>
                <c:pt idx="236">
                  <c:v>1.1424296355320998</c:v>
                </c:pt>
                <c:pt idx="237">
                  <c:v>0.97495917685565547</c:v>
                </c:pt>
                <c:pt idx="238">
                  <c:v>1.0900375853188597</c:v>
                </c:pt>
                <c:pt idx="239">
                  <c:v>1.3782722552017432</c:v>
                </c:pt>
                <c:pt idx="240">
                  <c:v>1.4664549965354974</c:v>
                </c:pt>
                <c:pt idx="241">
                  <c:v>1.5114623398379017</c:v>
                </c:pt>
                <c:pt idx="242">
                  <c:v>1.43835220543542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7A0-4543-9EE2-1F9462982F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6451007"/>
        <c:axId val="533680847"/>
      </c:lineChart>
      <c:dateAx>
        <c:axId val="566451007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680847"/>
        <c:crosses val="autoZero"/>
        <c:auto val="1"/>
        <c:lblOffset val="100"/>
        <c:baseTimeUnit val="days"/>
        <c:majorUnit val="1"/>
        <c:majorTimeUnit val="months"/>
      </c:dateAx>
      <c:valAx>
        <c:axId val="533680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4510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baseline="0">
                <a:solidFill>
                  <a:srgbClr val="000000"/>
                </a:solidFill>
                <a:effectLst/>
              </a:rPr>
              <a:t>Arc Elasticities Based on 5-day EMA</a:t>
            </a:r>
            <a:r>
              <a:rPr lang="en-GB" sz="1800" b="1" i="0" baseline="0">
                <a:solidFill>
                  <a:schemeClr val="tx1"/>
                </a:solidFill>
                <a:effectLst/>
              </a:rPr>
              <a:t> (Italy, Jul 1, 2020 - Feb 28, 2021)</a:t>
            </a:r>
            <a:endParaRPr lang="en-ID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2"/>
          <c:order val="0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Sheet1!$A$170:$A$412</c:f>
              <c:numCache>
                <c:formatCode>d\-mmm</c:formatCode>
                <c:ptCount val="243"/>
                <c:pt idx="0">
                  <c:v>44013</c:v>
                </c:pt>
                <c:pt idx="1">
                  <c:v>44014</c:v>
                </c:pt>
                <c:pt idx="2">
                  <c:v>44015</c:v>
                </c:pt>
                <c:pt idx="3">
                  <c:v>44016</c:v>
                </c:pt>
                <c:pt idx="4">
                  <c:v>44017</c:v>
                </c:pt>
                <c:pt idx="5">
                  <c:v>44018</c:v>
                </c:pt>
                <c:pt idx="6">
                  <c:v>44019</c:v>
                </c:pt>
                <c:pt idx="7">
                  <c:v>44020</c:v>
                </c:pt>
                <c:pt idx="8">
                  <c:v>44021</c:v>
                </c:pt>
                <c:pt idx="9">
                  <c:v>44022</c:v>
                </c:pt>
                <c:pt idx="10">
                  <c:v>44023</c:v>
                </c:pt>
                <c:pt idx="11">
                  <c:v>44024</c:v>
                </c:pt>
                <c:pt idx="12">
                  <c:v>44025</c:v>
                </c:pt>
                <c:pt idx="13">
                  <c:v>44026</c:v>
                </c:pt>
                <c:pt idx="14">
                  <c:v>44027</c:v>
                </c:pt>
                <c:pt idx="15">
                  <c:v>44028</c:v>
                </c:pt>
                <c:pt idx="16">
                  <c:v>44029</c:v>
                </c:pt>
                <c:pt idx="17">
                  <c:v>44030</c:v>
                </c:pt>
                <c:pt idx="18">
                  <c:v>44031</c:v>
                </c:pt>
                <c:pt idx="19">
                  <c:v>44032</c:v>
                </c:pt>
                <c:pt idx="20">
                  <c:v>44033</c:v>
                </c:pt>
                <c:pt idx="21">
                  <c:v>44034</c:v>
                </c:pt>
                <c:pt idx="22">
                  <c:v>44035</c:v>
                </c:pt>
                <c:pt idx="23">
                  <c:v>44036</c:v>
                </c:pt>
                <c:pt idx="24">
                  <c:v>44037</c:v>
                </c:pt>
                <c:pt idx="25">
                  <c:v>44038</c:v>
                </c:pt>
                <c:pt idx="26">
                  <c:v>44039</c:v>
                </c:pt>
                <c:pt idx="27">
                  <c:v>44040</c:v>
                </c:pt>
                <c:pt idx="28">
                  <c:v>44041</c:v>
                </c:pt>
                <c:pt idx="29">
                  <c:v>44042</c:v>
                </c:pt>
                <c:pt idx="30">
                  <c:v>44043</c:v>
                </c:pt>
                <c:pt idx="31">
                  <c:v>44044</c:v>
                </c:pt>
                <c:pt idx="32">
                  <c:v>44045</c:v>
                </c:pt>
                <c:pt idx="33">
                  <c:v>44046</c:v>
                </c:pt>
                <c:pt idx="34">
                  <c:v>44047</c:v>
                </c:pt>
                <c:pt idx="35">
                  <c:v>44048</c:v>
                </c:pt>
                <c:pt idx="36">
                  <c:v>44049</c:v>
                </c:pt>
                <c:pt idx="37">
                  <c:v>44050</c:v>
                </c:pt>
                <c:pt idx="38">
                  <c:v>44051</c:v>
                </c:pt>
                <c:pt idx="39">
                  <c:v>44052</c:v>
                </c:pt>
                <c:pt idx="40">
                  <c:v>44053</c:v>
                </c:pt>
                <c:pt idx="41">
                  <c:v>44054</c:v>
                </c:pt>
                <c:pt idx="42">
                  <c:v>44055</c:v>
                </c:pt>
                <c:pt idx="43">
                  <c:v>44056</c:v>
                </c:pt>
                <c:pt idx="44">
                  <c:v>44057</c:v>
                </c:pt>
                <c:pt idx="45">
                  <c:v>44058</c:v>
                </c:pt>
                <c:pt idx="46">
                  <c:v>44059</c:v>
                </c:pt>
                <c:pt idx="47">
                  <c:v>44060</c:v>
                </c:pt>
                <c:pt idx="48">
                  <c:v>44061</c:v>
                </c:pt>
                <c:pt idx="49">
                  <c:v>44062</c:v>
                </c:pt>
                <c:pt idx="50">
                  <c:v>44063</c:v>
                </c:pt>
                <c:pt idx="51">
                  <c:v>44064</c:v>
                </c:pt>
                <c:pt idx="52">
                  <c:v>44065</c:v>
                </c:pt>
                <c:pt idx="53">
                  <c:v>44066</c:v>
                </c:pt>
                <c:pt idx="54">
                  <c:v>44067</c:v>
                </c:pt>
                <c:pt idx="55">
                  <c:v>44068</c:v>
                </c:pt>
                <c:pt idx="56">
                  <c:v>44069</c:v>
                </c:pt>
                <c:pt idx="57">
                  <c:v>44070</c:v>
                </c:pt>
                <c:pt idx="58">
                  <c:v>44071</c:v>
                </c:pt>
                <c:pt idx="59">
                  <c:v>44072</c:v>
                </c:pt>
                <c:pt idx="60">
                  <c:v>44073</c:v>
                </c:pt>
                <c:pt idx="61">
                  <c:v>44074</c:v>
                </c:pt>
                <c:pt idx="62">
                  <c:v>44075</c:v>
                </c:pt>
                <c:pt idx="63">
                  <c:v>44076</c:v>
                </c:pt>
                <c:pt idx="64">
                  <c:v>44077</c:v>
                </c:pt>
                <c:pt idx="65">
                  <c:v>44078</c:v>
                </c:pt>
                <c:pt idx="66">
                  <c:v>44079</c:v>
                </c:pt>
                <c:pt idx="67">
                  <c:v>44080</c:v>
                </c:pt>
                <c:pt idx="68">
                  <c:v>44081</c:v>
                </c:pt>
                <c:pt idx="69">
                  <c:v>44082</c:v>
                </c:pt>
                <c:pt idx="70">
                  <c:v>44083</c:v>
                </c:pt>
                <c:pt idx="71">
                  <c:v>44084</c:v>
                </c:pt>
                <c:pt idx="72">
                  <c:v>44085</c:v>
                </c:pt>
                <c:pt idx="73">
                  <c:v>44086</c:v>
                </c:pt>
                <c:pt idx="74">
                  <c:v>44087</c:v>
                </c:pt>
                <c:pt idx="75">
                  <c:v>44088</c:v>
                </c:pt>
                <c:pt idx="76">
                  <c:v>44089</c:v>
                </c:pt>
                <c:pt idx="77">
                  <c:v>44090</c:v>
                </c:pt>
                <c:pt idx="78">
                  <c:v>44091</c:v>
                </c:pt>
                <c:pt idx="79">
                  <c:v>44092</c:v>
                </c:pt>
                <c:pt idx="80">
                  <c:v>44093</c:v>
                </c:pt>
                <c:pt idx="81">
                  <c:v>44094</c:v>
                </c:pt>
                <c:pt idx="82">
                  <c:v>44095</c:v>
                </c:pt>
                <c:pt idx="83">
                  <c:v>44096</c:v>
                </c:pt>
                <c:pt idx="84">
                  <c:v>44097</c:v>
                </c:pt>
                <c:pt idx="85">
                  <c:v>44098</c:v>
                </c:pt>
                <c:pt idx="86">
                  <c:v>44099</c:v>
                </c:pt>
                <c:pt idx="87">
                  <c:v>44100</c:v>
                </c:pt>
                <c:pt idx="88">
                  <c:v>44101</c:v>
                </c:pt>
                <c:pt idx="89">
                  <c:v>44102</c:v>
                </c:pt>
                <c:pt idx="90">
                  <c:v>44103</c:v>
                </c:pt>
                <c:pt idx="91">
                  <c:v>44104</c:v>
                </c:pt>
                <c:pt idx="92">
                  <c:v>44105</c:v>
                </c:pt>
                <c:pt idx="93">
                  <c:v>44106</c:v>
                </c:pt>
                <c:pt idx="94">
                  <c:v>44107</c:v>
                </c:pt>
                <c:pt idx="95">
                  <c:v>44108</c:v>
                </c:pt>
                <c:pt idx="96">
                  <c:v>44109</c:v>
                </c:pt>
                <c:pt idx="97">
                  <c:v>44110</c:v>
                </c:pt>
                <c:pt idx="98">
                  <c:v>44111</c:v>
                </c:pt>
                <c:pt idx="99">
                  <c:v>44112</c:v>
                </c:pt>
                <c:pt idx="100">
                  <c:v>44113</c:v>
                </c:pt>
                <c:pt idx="101">
                  <c:v>44114</c:v>
                </c:pt>
                <c:pt idx="102">
                  <c:v>44115</c:v>
                </c:pt>
                <c:pt idx="103">
                  <c:v>44116</c:v>
                </c:pt>
                <c:pt idx="104">
                  <c:v>44117</c:v>
                </c:pt>
                <c:pt idx="105">
                  <c:v>44118</c:v>
                </c:pt>
                <c:pt idx="106">
                  <c:v>44119</c:v>
                </c:pt>
                <c:pt idx="107">
                  <c:v>44120</c:v>
                </c:pt>
                <c:pt idx="108">
                  <c:v>44121</c:v>
                </c:pt>
                <c:pt idx="109">
                  <c:v>44122</c:v>
                </c:pt>
                <c:pt idx="110">
                  <c:v>44123</c:v>
                </c:pt>
                <c:pt idx="111">
                  <c:v>44124</c:v>
                </c:pt>
                <c:pt idx="112">
                  <c:v>44125</c:v>
                </c:pt>
                <c:pt idx="113">
                  <c:v>44126</c:v>
                </c:pt>
                <c:pt idx="114">
                  <c:v>44127</c:v>
                </c:pt>
                <c:pt idx="115">
                  <c:v>44128</c:v>
                </c:pt>
                <c:pt idx="116">
                  <c:v>44129</c:v>
                </c:pt>
                <c:pt idx="117">
                  <c:v>44130</c:v>
                </c:pt>
                <c:pt idx="118">
                  <c:v>44131</c:v>
                </c:pt>
                <c:pt idx="119">
                  <c:v>44132</c:v>
                </c:pt>
                <c:pt idx="120">
                  <c:v>44133</c:v>
                </c:pt>
                <c:pt idx="121">
                  <c:v>44134</c:v>
                </c:pt>
                <c:pt idx="122">
                  <c:v>44135</c:v>
                </c:pt>
                <c:pt idx="123">
                  <c:v>44136</c:v>
                </c:pt>
                <c:pt idx="124">
                  <c:v>44137</c:v>
                </c:pt>
                <c:pt idx="125">
                  <c:v>44138</c:v>
                </c:pt>
                <c:pt idx="126">
                  <c:v>44139</c:v>
                </c:pt>
                <c:pt idx="127">
                  <c:v>44140</c:v>
                </c:pt>
                <c:pt idx="128">
                  <c:v>44141</c:v>
                </c:pt>
                <c:pt idx="129">
                  <c:v>44142</c:v>
                </c:pt>
                <c:pt idx="130">
                  <c:v>44143</c:v>
                </c:pt>
                <c:pt idx="131">
                  <c:v>44144</c:v>
                </c:pt>
                <c:pt idx="132">
                  <c:v>44145</c:v>
                </c:pt>
                <c:pt idx="133">
                  <c:v>44146</c:v>
                </c:pt>
                <c:pt idx="134">
                  <c:v>44147</c:v>
                </c:pt>
                <c:pt idx="135">
                  <c:v>44148</c:v>
                </c:pt>
                <c:pt idx="136">
                  <c:v>44149</c:v>
                </c:pt>
                <c:pt idx="137">
                  <c:v>44150</c:v>
                </c:pt>
                <c:pt idx="138">
                  <c:v>44151</c:v>
                </c:pt>
                <c:pt idx="139">
                  <c:v>44152</c:v>
                </c:pt>
                <c:pt idx="140">
                  <c:v>44153</c:v>
                </c:pt>
                <c:pt idx="141">
                  <c:v>44154</c:v>
                </c:pt>
                <c:pt idx="142">
                  <c:v>44155</c:v>
                </c:pt>
                <c:pt idx="143">
                  <c:v>44156</c:v>
                </c:pt>
                <c:pt idx="144">
                  <c:v>44157</c:v>
                </c:pt>
                <c:pt idx="145">
                  <c:v>44158</c:v>
                </c:pt>
                <c:pt idx="146">
                  <c:v>44159</c:v>
                </c:pt>
                <c:pt idx="147">
                  <c:v>44160</c:v>
                </c:pt>
                <c:pt idx="148">
                  <c:v>44161</c:v>
                </c:pt>
                <c:pt idx="149">
                  <c:v>44162</c:v>
                </c:pt>
                <c:pt idx="150">
                  <c:v>44163</c:v>
                </c:pt>
                <c:pt idx="151">
                  <c:v>44164</c:v>
                </c:pt>
                <c:pt idx="152">
                  <c:v>44165</c:v>
                </c:pt>
                <c:pt idx="153">
                  <c:v>44166</c:v>
                </c:pt>
                <c:pt idx="154">
                  <c:v>44167</c:v>
                </c:pt>
                <c:pt idx="155">
                  <c:v>44168</c:v>
                </c:pt>
                <c:pt idx="156">
                  <c:v>44169</c:v>
                </c:pt>
                <c:pt idx="157">
                  <c:v>44170</c:v>
                </c:pt>
                <c:pt idx="158">
                  <c:v>44171</c:v>
                </c:pt>
                <c:pt idx="159">
                  <c:v>44172</c:v>
                </c:pt>
                <c:pt idx="160">
                  <c:v>44173</c:v>
                </c:pt>
                <c:pt idx="161">
                  <c:v>44174</c:v>
                </c:pt>
                <c:pt idx="162">
                  <c:v>44175</c:v>
                </c:pt>
                <c:pt idx="163">
                  <c:v>44176</c:v>
                </c:pt>
                <c:pt idx="164">
                  <c:v>44177</c:v>
                </c:pt>
                <c:pt idx="165">
                  <c:v>44178</c:v>
                </c:pt>
                <c:pt idx="166">
                  <c:v>44179</c:v>
                </c:pt>
                <c:pt idx="167">
                  <c:v>44180</c:v>
                </c:pt>
                <c:pt idx="168">
                  <c:v>44181</c:v>
                </c:pt>
                <c:pt idx="169">
                  <c:v>44182</c:v>
                </c:pt>
                <c:pt idx="170">
                  <c:v>44183</c:v>
                </c:pt>
                <c:pt idx="171">
                  <c:v>44184</c:v>
                </c:pt>
                <c:pt idx="172">
                  <c:v>44185</c:v>
                </c:pt>
                <c:pt idx="173">
                  <c:v>44186</c:v>
                </c:pt>
                <c:pt idx="174">
                  <c:v>44187</c:v>
                </c:pt>
                <c:pt idx="175">
                  <c:v>44188</c:v>
                </c:pt>
                <c:pt idx="176">
                  <c:v>44189</c:v>
                </c:pt>
                <c:pt idx="177">
                  <c:v>44190</c:v>
                </c:pt>
                <c:pt idx="178">
                  <c:v>44191</c:v>
                </c:pt>
                <c:pt idx="179">
                  <c:v>44192</c:v>
                </c:pt>
                <c:pt idx="180">
                  <c:v>44193</c:v>
                </c:pt>
                <c:pt idx="181">
                  <c:v>44194</c:v>
                </c:pt>
                <c:pt idx="182">
                  <c:v>44195</c:v>
                </c:pt>
                <c:pt idx="183">
                  <c:v>44196</c:v>
                </c:pt>
                <c:pt idx="184">
                  <c:v>44197</c:v>
                </c:pt>
                <c:pt idx="185">
                  <c:v>44198</c:v>
                </c:pt>
                <c:pt idx="186">
                  <c:v>44199</c:v>
                </c:pt>
                <c:pt idx="187">
                  <c:v>44200</c:v>
                </c:pt>
                <c:pt idx="188">
                  <c:v>44201</c:v>
                </c:pt>
                <c:pt idx="189">
                  <c:v>44202</c:v>
                </c:pt>
                <c:pt idx="190">
                  <c:v>44203</c:v>
                </c:pt>
                <c:pt idx="191">
                  <c:v>44204</c:v>
                </c:pt>
                <c:pt idx="192">
                  <c:v>44205</c:v>
                </c:pt>
                <c:pt idx="193">
                  <c:v>44206</c:v>
                </c:pt>
                <c:pt idx="194">
                  <c:v>44207</c:v>
                </c:pt>
                <c:pt idx="195">
                  <c:v>44208</c:v>
                </c:pt>
                <c:pt idx="196">
                  <c:v>44209</c:v>
                </c:pt>
                <c:pt idx="197">
                  <c:v>44210</c:v>
                </c:pt>
                <c:pt idx="198">
                  <c:v>44211</c:v>
                </c:pt>
                <c:pt idx="199">
                  <c:v>44212</c:v>
                </c:pt>
                <c:pt idx="200">
                  <c:v>44213</c:v>
                </c:pt>
                <c:pt idx="201">
                  <c:v>44214</c:v>
                </c:pt>
                <c:pt idx="202">
                  <c:v>44215</c:v>
                </c:pt>
                <c:pt idx="203">
                  <c:v>44216</c:v>
                </c:pt>
                <c:pt idx="204">
                  <c:v>44217</c:v>
                </c:pt>
                <c:pt idx="205">
                  <c:v>44218</c:v>
                </c:pt>
                <c:pt idx="206">
                  <c:v>44219</c:v>
                </c:pt>
                <c:pt idx="207">
                  <c:v>44220</c:v>
                </c:pt>
                <c:pt idx="208">
                  <c:v>44221</c:v>
                </c:pt>
                <c:pt idx="209">
                  <c:v>44222</c:v>
                </c:pt>
                <c:pt idx="210">
                  <c:v>44223</c:v>
                </c:pt>
                <c:pt idx="211">
                  <c:v>44224</c:v>
                </c:pt>
                <c:pt idx="212">
                  <c:v>44225</c:v>
                </c:pt>
                <c:pt idx="213">
                  <c:v>44226</c:v>
                </c:pt>
                <c:pt idx="214">
                  <c:v>44227</c:v>
                </c:pt>
                <c:pt idx="215">
                  <c:v>44228</c:v>
                </c:pt>
                <c:pt idx="216">
                  <c:v>44229</c:v>
                </c:pt>
                <c:pt idx="217">
                  <c:v>44230</c:v>
                </c:pt>
                <c:pt idx="218">
                  <c:v>44231</c:v>
                </c:pt>
                <c:pt idx="219">
                  <c:v>44232</c:v>
                </c:pt>
                <c:pt idx="220">
                  <c:v>44233</c:v>
                </c:pt>
                <c:pt idx="221">
                  <c:v>44234</c:v>
                </c:pt>
                <c:pt idx="222">
                  <c:v>44235</c:v>
                </c:pt>
                <c:pt idx="223">
                  <c:v>44236</c:v>
                </c:pt>
                <c:pt idx="224">
                  <c:v>44237</c:v>
                </c:pt>
                <c:pt idx="225">
                  <c:v>44238</c:v>
                </c:pt>
                <c:pt idx="226">
                  <c:v>44239</c:v>
                </c:pt>
                <c:pt idx="227">
                  <c:v>44240</c:v>
                </c:pt>
                <c:pt idx="228">
                  <c:v>44241</c:v>
                </c:pt>
                <c:pt idx="229">
                  <c:v>44242</c:v>
                </c:pt>
                <c:pt idx="230">
                  <c:v>44243</c:v>
                </c:pt>
                <c:pt idx="231">
                  <c:v>44244</c:v>
                </c:pt>
                <c:pt idx="232">
                  <c:v>44245</c:v>
                </c:pt>
                <c:pt idx="233">
                  <c:v>44246</c:v>
                </c:pt>
                <c:pt idx="234">
                  <c:v>44247</c:v>
                </c:pt>
                <c:pt idx="235">
                  <c:v>44248</c:v>
                </c:pt>
                <c:pt idx="236">
                  <c:v>44249</c:v>
                </c:pt>
                <c:pt idx="237">
                  <c:v>44250</c:v>
                </c:pt>
                <c:pt idx="238">
                  <c:v>44251</c:v>
                </c:pt>
                <c:pt idx="239">
                  <c:v>44252</c:v>
                </c:pt>
                <c:pt idx="240">
                  <c:v>44253</c:v>
                </c:pt>
                <c:pt idx="241">
                  <c:v>44254</c:v>
                </c:pt>
                <c:pt idx="242">
                  <c:v>44255</c:v>
                </c:pt>
              </c:numCache>
            </c:numRef>
          </c:cat>
          <c:val>
            <c:numRef>
              <c:f>Sheet1!$D$170:$D$412</c:f>
              <c:numCache>
                <c:formatCode>0.00</c:formatCode>
                <c:ptCount val="243"/>
                <c:pt idx="0">
                  <c:v>0.11283589781341255</c:v>
                </c:pt>
                <c:pt idx="1">
                  <c:v>0.11491047055978197</c:v>
                </c:pt>
                <c:pt idx="2">
                  <c:v>0.12064064915868979</c:v>
                </c:pt>
                <c:pt idx="3">
                  <c:v>0.12951812920596109</c:v>
                </c:pt>
                <c:pt idx="4">
                  <c:v>0.1383608227435269</c:v>
                </c:pt>
                <c:pt idx="5">
                  <c:v>0.13508190849082599</c:v>
                </c:pt>
                <c:pt idx="6">
                  <c:v>0.13665813637761665</c:v>
                </c:pt>
                <c:pt idx="7">
                  <c:v>0.12213846628035355</c:v>
                </c:pt>
                <c:pt idx="8">
                  <c:v>0.12512288816805447</c:v>
                </c:pt>
                <c:pt idx="9">
                  <c:v>0.13208161551313025</c:v>
                </c:pt>
                <c:pt idx="10">
                  <c:v>0.15103220674594531</c:v>
                </c:pt>
                <c:pt idx="11">
                  <c:v>0.1440133933664848</c:v>
                </c:pt>
                <c:pt idx="12">
                  <c:v>0.15005494741520206</c:v>
                </c:pt>
                <c:pt idx="13">
                  <c:v>0.13942485823187484</c:v>
                </c:pt>
                <c:pt idx="14">
                  <c:v>0.11979201769044716</c:v>
                </c:pt>
                <c:pt idx="15">
                  <c:v>0.11793259410949648</c:v>
                </c:pt>
                <c:pt idx="16">
                  <c:v>0.13276212246542096</c:v>
                </c:pt>
                <c:pt idx="17">
                  <c:v>0.14319660041795798</c:v>
                </c:pt>
                <c:pt idx="18">
                  <c:v>0.15469575472455785</c:v>
                </c:pt>
                <c:pt idx="19">
                  <c:v>0.15532992437643811</c:v>
                </c:pt>
                <c:pt idx="20">
                  <c:v>0.14933382113045365</c:v>
                </c:pt>
                <c:pt idx="21">
                  <c:v>0.13069750399716318</c:v>
                </c:pt>
                <c:pt idx="22">
                  <c:v>0.15493393411402767</c:v>
                </c:pt>
                <c:pt idx="23">
                  <c:v>0.17775784579148943</c:v>
                </c:pt>
                <c:pt idx="24">
                  <c:v>0.18026019061931026</c:v>
                </c:pt>
                <c:pt idx="25">
                  <c:v>0.18757730028770025</c:v>
                </c:pt>
                <c:pt idx="26">
                  <c:v>0.18787221808964499</c:v>
                </c:pt>
                <c:pt idx="27">
                  <c:v>0.16718268635908076</c:v>
                </c:pt>
                <c:pt idx="28">
                  <c:v>0.16193218049136684</c:v>
                </c:pt>
                <c:pt idx="29">
                  <c:v>0.18000460665179227</c:v>
                </c:pt>
                <c:pt idx="30">
                  <c:v>0.21585791808167248</c:v>
                </c:pt>
                <c:pt idx="31">
                  <c:v>0.2394849250207593</c:v>
                </c:pt>
                <c:pt idx="32">
                  <c:v>0.2345439144780179</c:v>
                </c:pt>
                <c:pt idx="33">
                  <c:v>0.21714778135483948</c:v>
                </c:pt>
                <c:pt idx="34">
                  <c:v>0.1857276339975476</c:v>
                </c:pt>
                <c:pt idx="35">
                  <c:v>0.17277959050557407</c:v>
                </c:pt>
                <c:pt idx="36">
                  <c:v>0.21395690787968985</c:v>
                </c:pt>
                <c:pt idx="37">
                  <c:v>0.246260008097339</c:v>
                </c:pt>
                <c:pt idx="38">
                  <c:v>0.30717718388392923</c:v>
                </c:pt>
                <c:pt idx="39">
                  <c:v>0.29535814075917216</c:v>
                </c:pt>
                <c:pt idx="40">
                  <c:v>0.31790008611049519</c:v>
                </c:pt>
                <c:pt idx="41">
                  <c:v>0.28022827139101347</c:v>
                </c:pt>
                <c:pt idx="42">
                  <c:v>0.29531505407227721</c:v>
                </c:pt>
                <c:pt idx="43">
                  <c:v>0.32257052994036972</c:v>
                </c:pt>
                <c:pt idx="44">
                  <c:v>0.35330845238782604</c:v>
                </c:pt>
                <c:pt idx="45">
                  <c:v>0.3880067202047634</c:v>
                </c:pt>
                <c:pt idx="46">
                  <c:v>0.42619221471751662</c:v>
                </c:pt>
                <c:pt idx="47">
                  <c:v>0.41177330378233318</c:v>
                </c:pt>
                <c:pt idx="48">
                  <c:v>0.36068994754999723</c:v>
                </c:pt>
                <c:pt idx="49">
                  <c:v>0.34850675317466151</c:v>
                </c:pt>
                <c:pt idx="50">
                  <c:v>0.40533079081566314</c:v>
                </c:pt>
                <c:pt idx="51">
                  <c:v>0.49696538008099961</c:v>
                </c:pt>
                <c:pt idx="52">
                  <c:v>0.58742543252377843</c:v>
                </c:pt>
                <c:pt idx="53">
                  <c:v>0.68163663073020897</c:v>
                </c:pt>
                <c:pt idx="54">
                  <c:v>0.7820399980005095</c:v>
                </c:pt>
                <c:pt idx="55">
                  <c:v>0.77995922317450783</c:v>
                </c:pt>
                <c:pt idx="56">
                  <c:v>0.75800883283446407</c:v>
                </c:pt>
                <c:pt idx="57">
                  <c:v>0.87638984431262867</c:v>
                </c:pt>
                <c:pt idx="58">
                  <c:v>0.96689623768482336</c:v>
                </c:pt>
                <c:pt idx="59">
                  <c:v>1.0408409587663829</c:v>
                </c:pt>
                <c:pt idx="60">
                  <c:v>1.0854861727025698</c:v>
                </c:pt>
                <c:pt idx="61">
                  <c:v>1.0935641050821441</c:v>
                </c:pt>
                <c:pt idx="62">
                  <c:v>0.99895852605850721</c:v>
                </c:pt>
                <c:pt idx="63">
                  <c:v>0.93050117537503318</c:v>
                </c:pt>
                <c:pt idx="64">
                  <c:v>0.98014696402051782</c:v>
                </c:pt>
                <c:pt idx="65">
                  <c:v>1.0323467474000694</c:v>
                </c:pt>
                <c:pt idx="66">
                  <c:v>1.1575337629917077</c:v>
                </c:pt>
                <c:pt idx="67">
                  <c:v>1.2299071100823726</c:v>
                </c:pt>
                <c:pt idx="68">
                  <c:v>1.1699623819660465</c:v>
                </c:pt>
                <c:pt idx="69">
                  <c:v>1.0905851577853605</c:v>
                </c:pt>
                <c:pt idx="70">
                  <c:v>1.0969010698264634</c:v>
                </c:pt>
                <c:pt idx="71">
                  <c:v>1.1173767868987905</c:v>
                </c:pt>
                <c:pt idx="72">
                  <c:v>1.1757443899903344</c:v>
                </c:pt>
                <c:pt idx="73">
                  <c:v>1.2192093454235156</c:v>
                </c:pt>
                <c:pt idx="74">
                  <c:v>1.2166724624216279</c:v>
                </c:pt>
                <c:pt idx="75">
                  <c:v>1.2025254496975457</c:v>
                </c:pt>
                <c:pt idx="76">
                  <c:v>1.0725324156708635</c:v>
                </c:pt>
                <c:pt idx="77">
                  <c:v>1.0455698163387823</c:v>
                </c:pt>
                <c:pt idx="78">
                  <c:v>1.0874762066455697</c:v>
                </c:pt>
                <c:pt idx="79">
                  <c:v>1.1502693570175799</c:v>
                </c:pt>
                <c:pt idx="80">
                  <c:v>1.2784502200349788</c:v>
                </c:pt>
                <c:pt idx="81">
                  <c:v>1.2905090104404837</c:v>
                </c:pt>
                <c:pt idx="82">
                  <c:v>1.2845971855681473</c:v>
                </c:pt>
                <c:pt idx="83">
                  <c:v>1.2169010852633004</c:v>
                </c:pt>
                <c:pt idx="84">
                  <c:v>1.1826588797370752</c:v>
                </c:pt>
                <c:pt idx="85">
                  <c:v>1.226066406723705</c:v>
                </c:pt>
                <c:pt idx="86">
                  <c:v>1.2932979440887151</c:v>
                </c:pt>
                <c:pt idx="87">
                  <c:v>1.3707509640868707</c:v>
                </c:pt>
                <c:pt idx="88">
                  <c:v>1.4098339519521152</c:v>
                </c:pt>
                <c:pt idx="89">
                  <c:v>1.407576987231802</c:v>
                </c:pt>
                <c:pt idx="90">
                  <c:v>1.3333493196736832</c:v>
                </c:pt>
                <c:pt idx="91">
                  <c:v>1.3241039533638987</c:v>
                </c:pt>
                <c:pt idx="92">
                  <c:v>1.3709816484757491</c:v>
                </c:pt>
                <c:pt idx="93">
                  <c:v>1.5850923462514797</c:v>
                </c:pt>
                <c:pt idx="94">
                  <c:v>1.7121759741051543</c:v>
                </c:pt>
                <c:pt idx="95">
                  <c:v>1.8842138903640904</c:v>
                </c:pt>
                <c:pt idx="96">
                  <c:v>1.9259991944878692</c:v>
                </c:pt>
                <c:pt idx="97">
                  <c:v>1.8677379373792486</c:v>
                </c:pt>
                <c:pt idx="98">
                  <c:v>1.9360137347322843</c:v>
                </c:pt>
                <c:pt idx="99">
                  <c:v>2.2360896119537221</c:v>
                </c:pt>
                <c:pt idx="100">
                  <c:v>2.6287795966839873</c:v>
                </c:pt>
                <c:pt idx="101">
                  <c:v>3.1110990940603971</c:v>
                </c:pt>
                <c:pt idx="102">
                  <c:v>3.5035830091603453</c:v>
                </c:pt>
                <c:pt idx="103">
                  <c:v>3.678768523550429</c:v>
                </c:pt>
                <c:pt idx="104">
                  <c:v>3.5728190599222533</c:v>
                </c:pt>
                <c:pt idx="105">
                  <c:v>3.8043987056820185</c:v>
                </c:pt>
                <c:pt idx="106">
                  <c:v>4.2847395224075946</c:v>
                </c:pt>
                <c:pt idx="107">
                  <c:v>4.9227399997683801</c:v>
                </c:pt>
                <c:pt idx="108">
                  <c:v>5.5842517795793674</c:v>
                </c:pt>
                <c:pt idx="109">
                  <c:v>6.1778986663952677</c:v>
                </c:pt>
                <c:pt idx="110">
                  <c:v>6.6833547487598137</c:v>
                </c:pt>
                <c:pt idx="111">
                  <c:v>6.432089807419664</c:v>
                </c:pt>
                <c:pt idx="112">
                  <c:v>6.5599776932679683</c:v>
                </c:pt>
                <c:pt idx="113">
                  <c:v>7.5008592574988677</c:v>
                </c:pt>
                <c:pt idx="114">
                  <c:v>8.199944440677351</c:v>
                </c:pt>
                <c:pt idx="115">
                  <c:v>9.1606926023296875</c:v>
                </c:pt>
                <c:pt idx="116">
                  <c:v>9.7450081667198738</c:v>
                </c:pt>
                <c:pt idx="117">
                  <c:v>10.292532080266971</c:v>
                </c:pt>
                <c:pt idx="118">
                  <c:v>9.7383971115930841</c:v>
                </c:pt>
                <c:pt idx="119">
                  <c:v>10.161947430716715</c:v>
                </c:pt>
                <c:pt idx="120">
                  <c:v>10.802241115937337</c:v>
                </c:pt>
                <c:pt idx="121">
                  <c:v>11.34959579495537</c:v>
                </c:pt>
                <c:pt idx="122">
                  <c:v>12.186615256398266</c:v>
                </c:pt>
                <c:pt idx="123">
                  <c:v>12.611270875458709</c:v>
                </c:pt>
                <c:pt idx="124">
                  <c:v>12.416427218091028</c:v>
                </c:pt>
                <c:pt idx="125">
                  <c:v>11.079863758053788</c:v>
                </c:pt>
                <c:pt idx="126">
                  <c:v>10.9412109609637</c:v>
                </c:pt>
                <c:pt idx="127">
                  <c:v>11.021177036649286</c:v>
                </c:pt>
                <c:pt idx="128">
                  <c:v>11.422598191302923</c:v>
                </c:pt>
                <c:pt idx="129">
                  <c:v>11.90904115567302</c:v>
                </c:pt>
                <c:pt idx="130">
                  <c:v>12.269316318241511</c:v>
                </c:pt>
                <c:pt idx="131">
                  <c:v>11.527022508190278</c:v>
                </c:pt>
                <c:pt idx="132">
                  <c:v>10.160510162582096</c:v>
                </c:pt>
                <c:pt idx="133">
                  <c:v>10.238840166866193</c:v>
                </c:pt>
                <c:pt idx="134">
                  <c:v>9.9618176185566849</c:v>
                </c:pt>
                <c:pt idx="135">
                  <c:v>10.174543678705291</c:v>
                </c:pt>
                <c:pt idx="136">
                  <c:v>10.467486229233858</c:v>
                </c:pt>
                <c:pt idx="137">
                  <c:v>10.196912419888033</c:v>
                </c:pt>
                <c:pt idx="138">
                  <c:v>9.6360101197279295</c:v>
                </c:pt>
                <c:pt idx="139">
                  <c:v>8.6304798064523229</c:v>
                </c:pt>
                <c:pt idx="140">
                  <c:v>8.3421973075171536</c:v>
                </c:pt>
                <c:pt idx="141">
                  <c:v>8.2648388817263001</c:v>
                </c:pt>
                <c:pt idx="142">
                  <c:v>8.2995710520987647</c:v>
                </c:pt>
                <c:pt idx="143">
                  <c:v>8.3346389211991276</c:v>
                </c:pt>
                <c:pt idx="144">
                  <c:v>8.0990248681622496</c:v>
                </c:pt>
                <c:pt idx="145">
                  <c:v>7.4109940880154452</c:v>
                </c:pt>
                <c:pt idx="146">
                  <c:v>6.534479805908048</c:v>
                </c:pt>
                <c:pt idx="147">
                  <c:v>5.964697584815073</c:v>
                </c:pt>
                <c:pt idx="148">
                  <c:v>5.7570083735927309</c:v>
                </c:pt>
                <c:pt idx="149">
                  <c:v>5.8140864920594808</c:v>
                </c:pt>
                <c:pt idx="150">
                  <c:v>5.7742317435648003</c:v>
                </c:pt>
                <c:pt idx="151">
                  <c:v>5.581950753311248</c:v>
                </c:pt>
                <c:pt idx="152">
                  <c:v>5.0546971777020975</c:v>
                </c:pt>
                <c:pt idx="153">
                  <c:v>4.4147599068246564</c:v>
                </c:pt>
                <c:pt idx="154">
                  <c:v>4.1808331996771093</c:v>
                </c:pt>
                <c:pt idx="155">
                  <c:v>4.103616574552591</c:v>
                </c:pt>
                <c:pt idx="156">
                  <c:v>4.2003762104033306</c:v>
                </c:pt>
                <c:pt idx="157">
                  <c:v>4.3045678150464992</c:v>
                </c:pt>
                <c:pt idx="158">
                  <c:v>4.1652614165785087</c:v>
                </c:pt>
                <c:pt idx="159">
                  <c:v>3.9273067080306574</c:v>
                </c:pt>
                <c:pt idx="160">
                  <c:v>3.4413751843464957</c:v>
                </c:pt>
                <c:pt idx="161">
                  <c:v>3.1877665970316635</c:v>
                </c:pt>
                <c:pt idx="162">
                  <c:v>2.8890556986385407</c:v>
                </c:pt>
                <c:pt idx="163">
                  <c:v>2.9443704909237014</c:v>
                </c:pt>
                <c:pt idx="164">
                  <c:v>3.0780302676774984</c:v>
                </c:pt>
                <c:pt idx="165">
                  <c:v>3.2284521182435046</c:v>
                </c:pt>
                <c:pt idx="166">
                  <c:v>3.2027708562368531</c:v>
                </c:pt>
                <c:pt idx="167">
                  <c:v>2.831528951856769</c:v>
                </c:pt>
                <c:pt idx="168">
                  <c:v>2.7481717499625646</c:v>
                </c:pt>
                <c:pt idx="169">
                  <c:v>2.8473438895435876</c:v>
                </c:pt>
                <c:pt idx="170">
                  <c:v>2.9451539160101117</c:v>
                </c:pt>
                <c:pt idx="171">
                  <c:v>2.8405162782512727</c:v>
                </c:pt>
                <c:pt idx="172">
                  <c:v>2.8184495036759656</c:v>
                </c:pt>
                <c:pt idx="173">
                  <c:v>2.7304669064223419</c:v>
                </c:pt>
                <c:pt idx="174">
                  <c:v>2.4287372479695635</c:v>
                </c:pt>
                <c:pt idx="175">
                  <c:v>2.3652104338708044</c:v>
                </c:pt>
                <c:pt idx="176">
                  <c:v>2.3534778747300189</c:v>
                </c:pt>
                <c:pt idx="177">
                  <c:v>2.5733482300416011</c:v>
                </c:pt>
                <c:pt idx="178">
                  <c:v>2.7688262156350825</c:v>
                </c:pt>
                <c:pt idx="179">
                  <c:v>2.414703406585748</c:v>
                </c:pt>
                <c:pt idx="180">
                  <c:v>2.098022766887965</c:v>
                </c:pt>
                <c:pt idx="181">
                  <c:v>1.8677690753995206</c:v>
                </c:pt>
                <c:pt idx="182">
                  <c:v>1.8585546631483945</c:v>
                </c:pt>
                <c:pt idx="183">
                  <c:v>2.1239176313987911</c:v>
                </c:pt>
                <c:pt idx="184">
                  <c:v>2.6921852362792151</c:v>
                </c:pt>
                <c:pt idx="185">
                  <c:v>2.9914250880012645</c:v>
                </c:pt>
                <c:pt idx="186">
                  <c:v>2.6226001622547721</c:v>
                </c:pt>
                <c:pt idx="187">
                  <c:v>2.5065079188697568</c:v>
                </c:pt>
                <c:pt idx="188">
                  <c:v>2.2427022315100467</c:v>
                </c:pt>
                <c:pt idx="189">
                  <c:v>2.3100889311254762</c:v>
                </c:pt>
                <c:pt idx="190">
                  <c:v>2.6136508666189142</c:v>
                </c:pt>
                <c:pt idx="191">
                  <c:v>2.7079917518279966</c:v>
                </c:pt>
                <c:pt idx="192">
                  <c:v>2.7188478491570018</c:v>
                </c:pt>
                <c:pt idx="193">
                  <c:v>2.8490865653474469</c:v>
                </c:pt>
                <c:pt idx="194">
                  <c:v>2.8592035053566756</c:v>
                </c:pt>
                <c:pt idx="195">
                  <c:v>2.5461913856045202</c:v>
                </c:pt>
                <c:pt idx="196">
                  <c:v>2.4251954023315982</c:v>
                </c:pt>
                <c:pt idx="197">
                  <c:v>2.4208897366431823</c:v>
                </c:pt>
                <c:pt idx="198">
                  <c:v>2.4897939343759239</c:v>
                </c:pt>
                <c:pt idx="199">
                  <c:v>2.4757197553273449</c:v>
                </c:pt>
                <c:pt idx="200">
                  <c:v>2.4714457826272236</c:v>
                </c:pt>
                <c:pt idx="201">
                  <c:v>2.2754878662537976</c:v>
                </c:pt>
                <c:pt idx="202">
                  <c:v>1.9570350689044413</c:v>
                </c:pt>
                <c:pt idx="203">
                  <c:v>1.8291207794963389</c:v>
                </c:pt>
                <c:pt idx="204">
                  <c:v>1.8969711217466538</c:v>
                </c:pt>
                <c:pt idx="205">
                  <c:v>1.9644663303325243</c:v>
                </c:pt>
                <c:pt idx="206">
                  <c:v>1.9862386483273318</c:v>
                </c:pt>
                <c:pt idx="207">
                  <c:v>1.9838101026796153</c:v>
                </c:pt>
                <c:pt idx="208">
                  <c:v>1.896139988019776</c:v>
                </c:pt>
                <c:pt idx="209">
                  <c:v>1.6851523790012675</c:v>
                </c:pt>
                <c:pt idx="210">
                  <c:v>1.6445078628336214</c:v>
                </c:pt>
                <c:pt idx="211">
                  <c:v>1.8434046243004039</c:v>
                </c:pt>
                <c:pt idx="212">
                  <c:v>1.932551196941384</c:v>
                </c:pt>
                <c:pt idx="213">
                  <c:v>1.9507318865290015</c:v>
                </c:pt>
                <c:pt idx="214">
                  <c:v>1.9195522390070578</c:v>
                </c:pt>
                <c:pt idx="215">
                  <c:v>1.826072040382263</c:v>
                </c:pt>
                <c:pt idx="216">
                  <c:v>1.6013417155052718</c:v>
                </c:pt>
                <c:pt idx="217">
                  <c:v>1.5356465929320744</c:v>
                </c:pt>
                <c:pt idx="218">
                  <c:v>1.6626599582134338</c:v>
                </c:pt>
                <c:pt idx="219">
                  <c:v>1.7686192055420775</c:v>
                </c:pt>
                <c:pt idx="220">
                  <c:v>1.8643228156558491</c:v>
                </c:pt>
                <c:pt idx="221">
                  <c:v>1.8888197479464768</c:v>
                </c:pt>
                <c:pt idx="222">
                  <c:v>1.8170701315192899</c:v>
                </c:pt>
                <c:pt idx="223">
                  <c:v>1.5922759844418652</c:v>
                </c:pt>
                <c:pt idx="224">
                  <c:v>1.5693400327539349</c:v>
                </c:pt>
                <c:pt idx="225">
                  <c:v>1.6650620703156558</c:v>
                </c:pt>
                <c:pt idx="226">
                  <c:v>1.8319315992966778</c:v>
                </c:pt>
                <c:pt idx="227">
                  <c:v>1.881619873191958</c:v>
                </c:pt>
                <c:pt idx="228">
                  <c:v>1.8954158262395506</c:v>
                </c:pt>
                <c:pt idx="229">
                  <c:v>1.7863223597432079</c:v>
                </c:pt>
                <c:pt idx="230">
                  <c:v>1.5371589419685019</c:v>
                </c:pt>
                <c:pt idx="231">
                  <c:v>1.5144593548448895</c:v>
                </c:pt>
                <c:pt idx="232">
                  <c:v>1.5789136095315588</c:v>
                </c:pt>
                <c:pt idx="233">
                  <c:v>1.7003861557509732</c:v>
                </c:pt>
                <c:pt idx="234">
                  <c:v>1.8603434402625265</c:v>
                </c:pt>
                <c:pt idx="235">
                  <c:v>1.938569933830514</c:v>
                </c:pt>
                <c:pt idx="236">
                  <c:v>1.920171979855597</c:v>
                </c:pt>
                <c:pt idx="237">
                  <c:v>1.7275535883311666</c:v>
                </c:pt>
                <c:pt idx="238">
                  <c:v>1.770787469317276</c:v>
                </c:pt>
                <c:pt idx="239">
                  <c:v>1.9425313087292175</c:v>
                </c:pt>
                <c:pt idx="240">
                  <c:v>2.2152296916390668</c:v>
                </c:pt>
                <c:pt idx="241">
                  <c:v>2.4211587598775512</c:v>
                </c:pt>
                <c:pt idx="242">
                  <c:v>2.48077563336657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933-6942-9CC8-8E482F6397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98165279"/>
        <c:axId val="568240575"/>
      </c:lineChart>
      <c:dateAx>
        <c:axId val="598165279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240575"/>
        <c:crosses val="autoZero"/>
        <c:auto val="1"/>
        <c:lblOffset val="100"/>
        <c:baseTimeUnit val="days"/>
        <c:majorUnit val="1"/>
        <c:majorTimeUnit val="months"/>
      </c:dateAx>
      <c:valAx>
        <c:axId val="568240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1652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baseline="0">
                <a:solidFill>
                  <a:schemeClr val="tx1"/>
                </a:solidFill>
                <a:effectLst/>
              </a:rPr>
              <a:t>Arc Elasticities Based on 5-day EMA (The UK, Jul 1, 2020 - Feb 28, 2021)</a:t>
            </a:r>
            <a:endParaRPr lang="en-ID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3"/>
          <c:order val="0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Sheet1!$A$170:$A$412</c:f>
              <c:numCache>
                <c:formatCode>d\-mmm</c:formatCode>
                <c:ptCount val="243"/>
                <c:pt idx="0">
                  <c:v>44013</c:v>
                </c:pt>
                <c:pt idx="1">
                  <c:v>44014</c:v>
                </c:pt>
                <c:pt idx="2">
                  <c:v>44015</c:v>
                </c:pt>
                <c:pt idx="3">
                  <c:v>44016</c:v>
                </c:pt>
                <c:pt idx="4">
                  <c:v>44017</c:v>
                </c:pt>
                <c:pt idx="5">
                  <c:v>44018</c:v>
                </c:pt>
                <c:pt idx="6">
                  <c:v>44019</c:v>
                </c:pt>
                <c:pt idx="7">
                  <c:v>44020</c:v>
                </c:pt>
                <c:pt idx="8">
                  <c:v>44021</c:v>
                </c:pt>
                <c:pt idx="9">
                  <c:v>44022</c:v>
                </c:pt>
                <c:pt idx="10">
                  <c:v>44023</c:v>
                </c:pt>
                <c:pt idx="11">
                  <c:v>44024</c:v>
                </c:pt>
                <c:pt idx="12">
                  <c:v>44025</c:v>
                </c:pt>
                <c:pt idx="13">
                  <c:v>44026</c:v>
                </c:pt>
                <c:pt idx="14">
                  <c:v>44027</c:v>
                </c:pt>
                <c:pt idx="15">
                  <c:v>44028</c:v>
                </c:pt>
                <c:pt idx="16">
                  <c:v>44029</c:v>
                </c:pt>
                <c:pt idx="17">
                  <c:v>44030</c:v>
                </c:pt>
                <c:pt idx="18">
                  <c:v>44031</c:v>
                </c:pt>
                <c:pt idx="19">
                  <c:v>44032</c:v>
                </c:pt>
                <c:pt idx="20">
                  <c:v>44033</c:v>
                </c:pt>
                <c:pt idx="21">
                  <c:v>44034</c:v>
                </c:pt>
                <c:pt idx="22">
                  <c:v>44035</c:v>
                </c:pt>
                <c:pt idx="23">
                  <c:v>44036</c:v>
                </c:pt>
                <c:pt idx="24">
                  <c:v>44037</c:v>
                </c:pt>
                <c:pt idx="25">
                  <c:v>44038</c:v>
                </c:pt>
                <c:pt idx="26">
                  <c:v>44039</c:v>
                </c:pt>
                <c:pt idx="27">
                  <c:v>44040</c:v>
                </c:pt>
                <c:pt idx="28">
                  <c:v>44041</c:v>
                </c:pt>
                <c:pt idx="29">
                  <c:v>44042</c:v>
                </c:pt>
                <c:pt idx="30">
                  <c:v>44043</c:v>
                </c:pt>
                <c:pt idx="31">
                  <c:v>44044</c:v>
                </c:pt>
                <c:pt idx="32">
                  <c:v>44045</c:v>
                </c:pt>
                <c:pt idx="33">
                  <c:v>44046</c:v>
                </c:pt>
                <c:pt idx="34">
                  <c:v>44047</c:v>
                </c:pt>
                <c:pt idx="35">
                  <c:v>44048</c:v>
                </c:pt>
                <c:pt idx="36">
                  <c:v>44049</c:v>
                </c:pt>
                <c:pt idx="37">
                  <c:v>44050</c:v>
                </c:pt>
                <c:pt idx="38">
                  <c:v>44051</c:v>
                </c:pt>
                <c:pt idx="39">
                  <c:v>44052</c:v>
                </c:pt>
                <c:pt idx="40">
                  <c:v>44053</c:v>
                </c:pt>
                <c:pt idx="41">
                  <c:v>44054</c:v>
                </c:pt>
                <c:pt idx="42">
                  <c:v>44055</c:v>
                </c:pt>
                <c:pt idx="43">
                  <c:v>44056</c:v>
                </c:pt>
                <c:pt idx="44">
                  <c:v>44057</c:v>
                </c:pt>
                <c:pt idx="45">
                  <c:v>44058</c:v>
                </c:pt>
                <c:pt idx="46">
                  <c:v>44059</c:v>
                </c:pt>
                <c:pt idx="47">
                  <c:v>44060</c:v>
                </c:pt>
                <c:pt idx="48">
                  <c:v>44061</c:v>
                </c:pt>
                <c:pt idx="49">
                  <c:v>44062</c:v>
                </c:pt>
                <c:pt idx="50">
                  <c:v>44063</c:v>
                </c:pt>
                <c:pt idx="51">
                  <c:v>44064</c:v>
                </c:pt>
                <c:pt idx="52">
                  <c:v>44065</c:v>
                </c:pt>
                <c:pt idx="53">
                  <c:v>44066</c:v>
                </c:pt>
                <c:pt idx="54">
                  <c:v>44067</c:v>
                </c:pt>
                <c:pt idx="55">
                  <c:v>44068</c:v>
                </c:pt>
                <c:pt idx="56">
                  <c:v>44069</c:v>
                </c:pt>
                <c:pt idx="57">
                  <c:v>44070</c:v>
                </c:pt>
                <c:pt idx="58">
                  <c:v>44071</c:v>
                </c:pt>
                <c:pt idx="59">
                  <c:v>44072</c:v>
                </c:pt>
                <c:pt idx="60">
                  <c:v>44073</c:v>
                </c:pt>
                <c:pt idx="61">
                  <c:v>44074</c:v>
                </c:pt>
                <c:pt idx="62">
                  <c:v>44075</c:v>
                </c:pt>
                <c:pt idx="63">
                  <c:v>44076</c:v>
                </c:pt>
                <c:pt idx="64">
                  <c:v>44077</c:v>
                </c:pt>
                <c:pt idx="65">
                  <c:v>44078</c:v>
                </c:pt>
                <c:pt idx="66">
                  <c:v>44079</c:v>
                </c:pt>
                <c:pt idx="67">
                  <c:v>44080</c:v>
                </c:pt>
                <c:pt idx="68">
                  <c:v>44081</c:v>
                </c:pt>
                <c:pt idx="69">
                  <c:v>44082</c:v>
                </c:pt>
                <c:pt idx="70">
                  <c:v>44083</c:v>
                </c:pt>
                <c:pt idx="71">
                  <c:v>44084</c:v>
                </c:pt>
                <c:pt idx="72">
                  <c:v>44085</c:v>
                </c:pt>
                <c:pt idx="73">
                  <c:v>44086</c:v>
                </c:pt>
                <c:pt idx="74">
                  <c:v>44087</c:v>
                </c:pt>
                <c:pt idx="75">
                  <c:v>44088</c:v>
                </c:pt>
                <c:pt idx="76">
                  <c:v>44089</c:v>
                </c:pt>
                <c:pt idx="77">
                  <c:v>44090</c:v>
                </c:pt>
                <c:pt idx="78">
                  <c:v>44091</c:v>
                </c:pt>
                <c:pt idx="79">
                  <c:v>44092</c:v>
                </c:pt>
                <c:pt idx="80">
                  <c:v>44093</c:v>
                </c:pt>
                <c:pt idx="81">
                  <c:v>44094</c:v>
                </c:pt>
                <c:pt idx="82">
                  <c:v>44095</c:v>
                </c:pt>
                <c:pt idx="83">
                  <c:v>44096</c:v>
                </c:pt>
                <c:pt idx="84">
                  <c:v>44097</c:v>
                </c:pt>
                <c:pt idx="85">
                  <c:v>44098</c:v>
                </c:pt>
                <c:pt idx="86">
                  <c:v>44099</c:v>
                </c:pt>
                <c:pt idx="87">
                  <c:v>44100</c:v>
                </c:pt>
                <c:pt idx="88">
                  <c:v>44101</c:v>
                </c:pt>
                <c:pt idx="89">
                  <c:v>44102</c:v>
                </c:pt>
                <c:pt idx="90">
                  <c:v>44103</c:v>
                </c:pt>
                <c:pt idx="91">
                  <c:v>44104</c:v>
                </c:pt>
                <c:pt idx="92">
                  <c:v>44105</c:v>
                </c:pt>
                <c:pt idx="93">
                  <c:v>44106</c:v>
                </c:pt>
                <c:pt idx="94">
                  <c:v>44107</c:v>
                </c:pt>
                <c:pt idx="95">
                  <c:v>44108</c:v>
                </c:pt>
                <c:pt idx="96">
                  <c:v>44109</c:v>
                </c:pt>
                <c:pt idx="97">
                  <c:v>44110</c:v>
                </c:pt>
                <c:pt idx="98">
                  <c:v>44111</c:v>
                </c:pt>
                <c:pt idx="99">
                  <c:v>44112</c:v>
                </c:pt>
                <c:pt idx="100">
                  <c:v>44113</c:v>
                </c:pt>
                <c:pt idx="101">
                  <c:v>44114</c:v>
                </c:pt>
                <c:pt idx="102">
                  <c:v>44115</c:v>
                </c:pt>
                <c:pt idx="103">
                  <c:v>44116</c:v>
                </c:pt>
                <c:pt idx="104">
                  <c:v>44117</c:v>
                </c:pt>
                <c:pt idx="105">
                  <c:v>44118</c:v>
                </c:pt>
                <c:pt idx="106">
                  <c:v>44119</c:v>
                </c:pt>
                <c:pt idx="107">
                  <c:v>44120</c:v>
                </c:pt>
                <c:pt idx="108">
                  <c:v>44121</c:v>
                </c:pt>
                <c:pt idx="109">
                  <c:v>44122</c:v>
                </c:pt>
                <c:pt idx="110">
                  <c:v>44123</c:v>
                </c:pt>
                <c:pt idx="111">
                  <c:v>44124</c:v>
                </c:pt>
                <c:pt idx="112">
                  <c:v>44125</c:v>
                </c:pt>
                <c:pt idx="113">
                  <c:v>44126</c:v>
                </c:pt>
                <c:pt idx="114">
                  <c:v>44127</c:v>
                </c:pt>
                <c:pt idx="115">
                  <c:v>44128</c:v>
                </c:pt>
                <c:pt idx="116">
                  <c:v>44129</c:v>
                </c:pt>
                <c:pt idx="117">
                  <c:v>44130</c:v>
                </c:pt>
                <c:pt idx="118">
                  <c:v>44131</c:v>
                </c:pt>
                <c:pt idx="119">
                  <c:v>44132</c:v>
                </c:pt>
                <c:pt idx="120">
                  <c:v>44133</c:v>
                </c:pt>
                <c:pt idx="121">
                  <c:v>44134</c:v>
                </c:pt>
                <c:pt idx="122">
                  <c:v>44135</c:v>
                </c:pt>
                <c:pt idx="123">
                  <c:v>44136</c:v>
                </c:pt>
                <c:pt idx="124">
                  <c:v>44137</c:v>
                </c:pt>
                <c:pt idx="125">
                  <c:v>44138</c:v>
                </c:pt>
                <c:pt idx="126">
                  <c:v>44139</c:v>
                </c:pt>
                <c:pt idx="127">
                  <c:v>44140</c:v>
                </c:pt>
                <c:pt idx="128">
                  <c:v>44141</c:v>
                </c:pt>
                <c:pt idx="129">
                  <c:v>44142</c:v>
                </c:pt>
                <c:pt idx="130">
                  <c:v>44143</c:v>
                </c:pt>
                <c:pt idx="131">
                  <c:v>44144</c:v>
                </c:pt>
                <c:pt idx="132">
                  <c:v>44145</c:v>
                </c:pt>
                <c:pt idx="133">
                  <c:v>44146</c:v>
                </c:pt>
                <c:pt idx="134">
                  <c:v>44147</c:v>
                </c:pt>
                <c:pt idx="135">
                  <c:v>44148</c:v>
                </c:pt>
                <c:pt idx="136">
                  <c:v>44149</c:v>
                </c:pt>
                <c:pt idx="137">
                  <c:v>44150</c:v>
                </c:pt>
                <c:pt idx="138">
                  <c:v>44151</c:v>
                </c:pt>
                <c:pt idx="139">
                  <c:v>44152</c:v>
                </c:pt>
                <c:pt idx="140">
                  <c:v>44153</c:v>
                </c:pt>
                <c:pt idx="141">
                  <c:v>44154</c:v>
                </c:pt>
                <c:pt idx="142">
                  <c:v>44155</c:v>
                </c:pt>
                <c:pt idx="143">
                  <c:v>44156</c:v>
                </c:pt>
                <c:pt idx="144">
                  <c:v>44157</c:v>
                </c:pt>
                <c:pt idx="145">
                  <c:v>44158</c:v>
                </c:pt>
                <c:pt idx="146">
                  <c:v>44159</c:v>
                </c:pt>
                <c:pt idx="147">
                  <c:v>44160</c:v>
                </c:pt>
                <c:pt idx="148">
                  <c:v>44161</c:v>
                </c:pt>
                <c:pt idx="149">
                  <c:v>44162</c:v>
                </c:pt>
                <c:pt idx="150">
                  <c:v>44163</c:v>
                </c:pt>
                <c:pt idx="151">
                  <c:v>44164</c:v>
                </c:pt>
                <c:pt idx="152">
                  <c:v>44165</c:v>
                </c:pt>
                <c:pt idx="153">
                  <c:v>44166</c:v>
                </c:pt>
                <c:pt idx="154">
                  <c:v>44167</c:v>
                </c:pt>
                <c:pt idx="155">
                  <c:v>44168</c:v>
                </c:pt>
                <c:pt idx="156">
                  <c:v>44169</c:v>
                </c:pt>
                <c:pt idx="157">
                  <c:v>44170</c:v>
                </c:pt>
                <c:pt idx="158">
                  <c:v>44171</c:v>
                </c:pt>
                <c:pt idx="159">
                  <c:v>44172</c:v>
                </c:pt>
                <c:pt idx="160">
                  <c:v>44173</c:v>
                </c:pt>
                <c:pt idx="161">
                  <c:v>44174</c:v>
                </c:pt>
                <c:pt idx="162">
                  <c:v>44175</c:v>
                </c:pt>
                <c:pt idx="163">
                  <c:v>44176</c:v>
                </c:pt>
                <c:pt idx="164">
                  <c:v>44177</c:v>
                </c:pt>
                <c:pt idx="165">
                  <c:v>44178</c:v>
                </c:pt>
                <c:pt idx="166">
                  <c:v>44179</c:v>
                </c:pt>
                <c:pt idx="167">
                  <c:v>44180</c:v>
                </c:pt>
                <c:pt idx="168">
                  <c:v>44181</c:v>
                </c:pt>
                <c:pt idx="169">
                  <c:v>44182</c:v>
                </c:pt>
                <c:pt idx="170">
                  <c:v>44183</c:v>
                </c:pt>
                <c:pt idx="171">
                  <c:v>44184</c:v>
                </c:pt>
                <c:pt idx="172">
                  <c:v>44185</c:v>
                </c:pt>
                <c:pt idx="173">
                  <c:v>44186</c:v>
                </c:pt>
                <c:pt idx="174">
                  <c:v>44187</c:v>
                </c:pt>
                <c:pt idx="175">
                  <c:v>44188</c:v>
                </c:pt>
                <c:pt idx="176">
                  <c:v>44189</c:v>
                </c:pt>
                <c:pt idx="177">
                  <c:v>44190</c:v>
                </c:pt>
                <c:pt idx="178">
                  <c:v>44191</c:v>
                </c:pt>
                <c:pt idx="179">
                  <c:v>44192</c:v>
                </c:pt>
                <c:pt idx="180">
                  <c:v>44193</c:v>
                </c:pt>
                <c:pt idx="181">
                  <c:v>44194</c:v>
                </c:pt>
                <c:pt idx="182">
                  <c:v>44195</c:v>
                </c:pt>
                <c:pt idx="183">
                  <c:v>44196</c:v>
                </c:pt>
                <c:pt idx="184">
                  <c:v>44197</c:v>
                </c:pt>
                <c:pt idx="185">
                  <c:v>44198</c:v>
                </c:pt>
                <c:pt idx="186">
                  <c:v>44199</c:v>
                </c:pt>
                <c:pt idx="187">
                  <c:v>44200</c:v>
                </c:pt>
                <c:pt idx="188">
                  <c:v>44201</c:v>
                </c:pt>
                <c:pt idx="189">
                  <c:v>44202</c:v>
                </c:pt>
                <c:pt idx="190">
                  <c:v>44203</c:v>
                </c:pt>
                <c:pt idx="191">
                  <c:v>44204</c:v>
                </c:pt>
                <c:pt idx="192">
                  <c:v>44205</c:v>
                </c:pt>
                <c:pt idx="193">
                  <c:v>44206</c:v>
                </c:pt>
                <c:pt idx="194">
                  <c:v>44207</c:v>
                </c:pt>
                <c:pt idx="195">
                  <c:v>44208</c:v>
                </c:pt>
                <c:pt idx="196">
                  <c:v>44209</c:v>
                </c:pt>
                <c:pt idx="197">
                  <c:v>44210</c:v>
                </c:pt>
                <c:pt idx="198">
                  <c:v>44211</c:v>
                </c:pt>
                <c:pt idx="199">
                  <c:v>44212</c:v>
                </c:pt>
                <c:pt idx="200">
                  <c:v>44213</c:v>
                </c:pt>
                <c:pt idx="201">
                  <c:v>44214</c:v>
                </c:pt>
                <c:pt idx="202">
                  <c:v>44215</c:v>
                </c:pt>
                <c:pt idx="203">
                  <c:v>44216</c:v>
                </c:pt>
                <c:pt idx="204">
                  <c:v>44217</c:v>
                </c:pt>
                <c:pt idx="205">
                  <c:v>44218</c:v>
                </c:pt>
                <c:pt idx="206">
                  <c:v>44219</c:v>
                </c:pt>
                <c:pt idx="207">
                  <c:v>44220</c:v>
                </c:pt>
                <c:pt idx="208">
                  <c:v>44221</c:v>
                </c:pt>
                <c:pt idx="209">
                  <c:v>44222</c:v>
                </c:pt>
                <c:pt idx="210">
                  <c:v>44223</c:v>
                </c:pt>
                <c:pt idx="211">
                  <c:v>44224</c:v>
                </c:pt>
                <c:pt idx="212">
                  <c:v>44225</c:v>
                </c:pt>
                <c:pt idx="213">
                  <c:v>44226</c:v>
                </c:pt>
                <c:pt idx="214">
                  <c:v>44227</c:v>
                </c:pt>
                <c:pt idx="215">
                  <c:v>44228</c:v>
                </c:pt>
                <c:pt idx="216">
                  <c:v>44229</c:v>
                </c:pt>
                <c:pt idx="217">
                  <c:v>44230</c:v>
                </c:pt>
                <c:pt idx="218">
                  <c:v>44231</c:v>
                </c:pt>
                <c:pt idx="219">
                  <c:v>44232</c:v>
                </c:pt>
                <c:pt idx="220">
                  <c:v>44233</c:v>
                </c:pt>
                <c:pt idx="221">
                  <c:v>44234</c:v>
                </c:pt>
                <c:pt idx="222">
                  <c:v>44235</c:v>
                </c:pt>
                <c:pt idx="223">
                  <c:v>44236</c:v>
                </c:pt>
                <c:pt idx="224">
                  <c:v>44237</c:v>
                </c:pt>
                <c:pt idx="225">
                  <c:v>44238</c:v>
                </c:pt>
                <c:pt idx="226">
                  <c:v>44239</c:v>
                </c:pt>
                <c:pt idx="227">
                  <c:v>44240</c:v>
                </c:pt>
                <c:pt idx="228">
                  <c:v>44241</c:v>
                </c:pt>
                <c:pt idx="229">
                  <c:v>44242</c:v>
                </c:pt>
                <c:pt idx="230">
                  <c:v>44243</c:v>
                </c:pt>
                <c:pt idx="231">
                  <c:v>44244</c:v>
                </c:pt>
                <c:pt idx="232">
                  <c:v>44245</c:v>
                </c:pt>
                <c:pt idx="233">
                  <c:v>44246</c:v>
                </c:pt>
                <c:pt idx="234">
                  <c:v>44247</c:v>
                </c:pt>
                <c:pt idx="235">
                  <c:v>44248</c:v>
                </c:pt>
                <c:pt idx="236">
                  <c:v>44249</c:v>
                </c:pt>
                <c:pt idx="237">
                  <c:v>44250</c:v>
                </c:pt>
                <c:pt idx="238">
                  <c:v>44251</c:v>
                </c:pt>
                <c:pt idx="239">
                  <c:v>44252</c:v>
                </c:pt>
                <c:pt idx="240">
                  <c:v>44253</c:v>
                </c:pt>
                <c:pt idx="241">
                  <c:v>44254</c:v>
                </c:pt>
                <c:pt idx="242">
                  <c:v>44255</c:v>
                </c:pt>
              </c:numCache>
            </c:numRef>
          </c:cat>
          <c:val>
            <c:numRef>
              <c:f>Sheet1!$E$170:$E$412</c:f>
              <c:numCache>
                <c:formatCode>0.00</c:formatCode>
                <c:ptCount val="243"/>
                <c:pt idx="0">
                  <c:v>0.35468874693683344</c:v>
                </c:pt>
                <c:pt idx="1">
                  <c:v>0.34819007778595834</c:v>
                </c:pt>
                <c:pt idx="2">
                  <c:v>0.35043499928456023</c:v>
                </c:pt>
                <c:pt idx="3">
                  <c:v>0.34356555214165596</c:v>
                </c:pt>
                <c:pt idx="4">
                  <c:v>0.33525644161450413</c:v>
                </c:pt>
                <c:pt idx="5">
                  <c:v>0.29768833882470175</c:v>
                </c:pt>
                <c:pt idx="6">
                  <c:v>0.30111499522056723</c:v>
                </c:pt>
                <c:pt idx="7">
                  <c:v>0.33126413448325726</c:v>
                </c:pt>
                <c:pt idx="8">
                  <c:v>0.33218072726190551</c:v>
                </c:pt>
                <c:pt idx="9">
                  <c:v>0.35105728563283689</c:v>
                </c:pt>
                <c:pt idx="10">
                  <c:v>0.36827575068647495</c:v>
                </c:pt>
                <c:pt idx="11">
                  <c:v>0.35224421204996664</c:v>
                </c:pt>
                <c:pt idx="12">
                  <c:v>0.3188592526559621</c:v>
                </c:pt>
                <c:pt idx="13">
                  <c:v>0.2816191025041167</c:v>
                </c:pt>
                <c:pt idx="14">
                  <c:v>0.32614896762644413</c:v>
                </c:pt>
                <c:pt idx="15">
                  <c:v>0.34865938826442644</c:v>
                </c:pt>
                <c:pt idx="16">
                  <c:v>0.38079886534183444</c:v>
                </c:pt>
                <c:pt idx="17">
                  <c:v>0.38977297036661035</c:v>
                </c:pt>
                <c:pt idx="18">
                  <c:v>0.37029771124325322</c:v>
                </c:pt>
                <c:pt idx="19">
                  <c:v>0.34303000834284675</c:v>
                </c:pt>
                <c:pt idx="20">
                  <c:v>0.30968012917420068</c:v>
                </c:pt>
                <c:pt idx="21">
                  <c:v>0.36162975709445411</c:v>
                </c:pt>
                <c:pt idx="22">
                  <c:v>0.38868885533756448</c:v>
                </c:pt>
                <c:pt idx="23">
                  <c:v>0.41157074513945535</c:v>
                </c:pt>
                <c:pt idx="24">
                  <c:v>0.4190939993738545</c:v>
                </c:pt>
                <c:pt idx="25">
                  <c:v>0.41196760245220071</c:v>
                </c:pt>
                <c:pt idx="26">
                  <c:v>0.35897968495825155</c:v>
                </c:pt>
                <c:pt idx="27">
                  <c:v>0.31396483818303372</c:v>
                </c:pt>
                <c:pt idx="28">
                  <c:v>0.22413853015043284</c:v>
                </c:pt>
                <c:pt idx="29">
                  <c:v>0.3029606512413866</c:v>
                </c:pt>
                <c:pt idx="30">
                  <c:v>0.37289274310686393</c:v>
                </c:pt>
                <c:pt idx="31">
                  <c:v>0.42701890092675393</c:v>
                </c:pt>
                <c:pt idx="32">
                  <c:v>0.44164655264387676</c:v>
                </c:pt>
                <c:pt idx="33">
                  <c:v>0.44619493479935679</c:v>
                </c:pt>
                <c:pt idx="34">
                  <c:v>0.4873045839506272</c:v>
                </c:pt>
                <c:pt idx="35">
                  <c:v>0.46261588054000519</c:v>
                </c:pt>
                <c:pt idx="36">
                  <c:v>0.49174417456546898</c:v>
                </c:pt>
                <c:pt idx="37">
                  <c:v>0.52375192563376327</c:v>
                </c:pt>
                <c:pt idx="38">
                  <c:v>0.52933423181879025</c:v>
                </c:pt>
                <c:pt idx="39">
                  <c:v>0.51020745909752896</c:v>
                </c:pt>
                <c:pt idx="40">
                  <c:v>0.56066041747598938</c:v>
                </c:pt>
                <c:pt idx="41">
                  <c:v>0.54384458938930891</c:v>
                </c:pt>
                <c:pt idx="42">
                  <c:v>0.6019326021025847</c:v>
                </c:pt>
                <c:pt idx="43">
                  <c:v>0.61220773937495088</c:v>
                </c:pt>
                <c:pt idx="44">
                  <c:v>0.64445922834761316</c:v>
                </c:pt>
                <c:pt idx="45">
                  <c:v>0.7312289186115366</c:v>
                </c:pt>
                <c:pt idx="46">
                  <c:v>0.71354227735727327</c:v>
                </c:pt>
                <c:pt idx="47">
                  <c:v>0.6943586700277159</c:v>
                </c:pt>
                <c:pt idx="48">
                  <c:v>0.61339452236898584</c:v>
                </c:pt>
                <c:pt idx="49">
                  <c:v>0.63874102533172095</c:v>
                </c:pt>
                <c:pt idx="50">
                  <c:v>0.597746986489751</c:v>
                </c:pt>
                <c:pt idx="51">
                  <c:v>0.64878598612330163</c:v>
                </c:pt>
                <c:pt idx="52">
                  <c:v>0.65173301528711425</c:v>
                </c:pt>
                <c:pt idx="53">
                  <c:v>0.70799061316271827</c:v>
                </c:pt>
                <c:pt idx="54">
                  <c:v>0.69350620179171441</c:v>
                </c:pt>
                <c:pt idx="55">
                  <c:v>0.66955803690768489</c:v>
                </c:pt>
                <c:pt idx="56">
                  <c:v>0.69898291104415733</c:v>
                </c:pt>
                <c:pt idx="57">
                  <c:v>0.68999297867105847</c:v>
                </c:pt>
                <c:pt idx="58">
                  <c:v>0.7853051701913748</c:v>
                </c:pt>
                <c:pt idx="59">
                  <c:v>0.79657515991377537</c:v>
                </c:pt>
                <c:pt idx="60">
                  <c:v>0.76847867606634457</c:v>
                </c:pt>
                <c:pt idx="61">
                  <c:v>0.87970124931939064</c:v>
                </c:pt>
                <c:pt idx="62">
                  <c:v>0.88779230159026867</c:v>
                </c:pt>
                <c:pt idx="63">
                  <c:v>0.86959541612941038</c:v>
                </c:pt>
                <c:pt idx="64">
                  <c:v>0.90323178083058808</c:v>
                </c:pt>
                <c:pt idx="65">
                  <c:v>0.97427661598736481</c:v>
                </c:pt>
                <c:pt idx="66">
                  <c:v>1.0653199909874977</c:v>
                </c:pt>
                <c:pt idx="67">
                  <c:v>1.0984382557742909</c:v>
                </c:pt>
                <c:pt idx="68">
                  <c:v>1.3710930618797088</c:v>
                </c:pt>
                <c:pt idx="69">
                  <c:v>1.5418824425049786</c:v>
                </c:pt>
                <c:pt idx="70">
                  <c:v>1.5495653474656694</c:v>
                </c:pt>
                <c:pt idx="71">
                  <c:v>1.5955052377627883</c:v>
                </c:pt>
                <c:pt idx="72">
                  <c:v>1.6792441572462602</c:v>
                </c:pt>
                <c:pt idx="73">
                  <c:v>1.863073598050125</c:v>
                </c:pt>
                <c:pt idx="74">
                  <c:v>1.9725408115833574</c:v>
                </c:pt>
                <c:pt idx="75">
                  <c:v>2.0066433163866289</c:v>
                </c:pt>
                <c:pt idx="76">
                  <c:v>1.8788287978104803</c:v>
                </c:pt>
                <c:pt idx="77">
                  <c:v>1.8923194129528411</c:v>
                </c:pt>
                <c:pt idx="78">
                  <c:v>2.0816503758750042</c:v>
                </c:pt>
                <c:pt idx="79">
                  <c:v>2.0802167841083254</c:v>
                </c:pt>
                <c:pt idx="80">
                  <c:v>2.2650869071348896</c:v>
                </c:pt>
                <c:pt idx="81">
                  <c:v>2.4019922867707342</c:v>
                </c:pt>
                <c:pt idx="82">
                  <c:v>2.3811405090243492</c:v>
                </c:pt>
                <c:pt idx="83">
                  <c:v>2.4567785683274632</c:v>
                </c:pt>
                <c:pt idx="84">
                  <c:v>2.6119720898082117</c:v>
                </c:pt>
                <c:pt idx="85">
                  <c:v>2.9539787388071974</c:v>
                </c:pt>
                <c:pt idx="86">
                  <c:v>3.2565033210639376</c:v>
                </c:pt>
                <c:pt idx="87">
                  <c:v>3.487664914280455</c:v>
                </c:pt>
                <c:pt idx="88">
                  <c:v>3.465223192035308</c:v>
                </c:pt>
                <c:pt idx="89">
                  <c:v>3.3728139407983844</c:v>
                </c:pt>
                <c:pt idx="90">
                  <c:v>2.9927748814856732</c:v>
                </c:pt>
                <c:pt idx="91">
                  <c:v>3.3158715111409283</c:v>
                </c:pt>
                <c:pt idx="92">
                  <c:v>3.5074103302302917</c:v>
                </c:pt>
                <c:pt idx="93">
                  <c:v>3.5833667385489982</c:v>
                </c:pt>
                <c:pt idx="94">
                  <c:v>3.6293679826726026</c:v>
                </c:pt>
                <c:pt idx="95">
                  <c:v>4.6967482636387485</c:v>
                </c:pt>
                <c:pt idx="96">
                  <c:v>7.1059172635713805</c:v>
                </c:pt>
                <c:pt idx="97">
                  <c:v>6.7864261276814783</c:v>
                </c:pt>
                <c:pt idx="98">
                  <c:v>6.8578824428325635</c:v>
                </c:pt>
                <c:pt idx="99">
                  <c:v>6.7864810425502471</c:v>
                </c:pt>
                <c:pt idx="100">
                  <c:v>7.2225058913514113</c:v>
                </c:pt>
                <c:pt idx="101">
                  <c:v>6.8656740345091842</c:v>
                </c:pt>
                <c:pt idx="102">
                  <c:v>6.7869009461260008</c:v>
                </c:pt>
                <c:pt idx="103">
                  <c:v>6.3480755939419673</c:v>
                </c:pt>
                <c:pt idx="104">
                  <c:v>6.1886200662678501</c:v>
                </c:pt>
                <c:pt idx="105">
                  <c:v>6.5081010567212445</c:v>
                </c:pt>
                <c:pt idx="106">
                  <c:v>7.0045392755043903</c:v>
                </c:pt>
                <c:pt idx="107">
                  <c:v>7.1564849948582641</c:v>
                </c:pt>
                <c:pt idx="108">
                  <c:v>6.7523750074182818</c:v>
                </c:pt>
                <c:pt idx="109">
                  <c:v>6.5201476560490441</c:v>
                </c:pt>
                <c:pt idx="110">
                  <c:v>6.4314397749835122</c:v>
                </c:pt>
                <c:pt idx="111">
                  <c:v>6.5569291469175015</c:v>
                </c:pt>
                <c:pt idx="112">
                  <c:v>6.8947104097805409</c:v>
                </c:pt>
                <c:pt idx="113">
                  <c:v>7.685993439789228</c:v>
                </c:pt>
                <c:pt idx="114">
                  <c:v>7.4807439028538765</c:v>
                </c:pt>
                <c:pt idx="115">
                  <c:v>7.2128473971918234</c:v>
                </c:pt>
                <c:pt idx="116">
                  <c:v>7.2632645253942449</c:v>
                </c:pt>
                <c:pt idx="117">
                  <c:v>6.8907026936989864</c:v>
                </c:pt>
                <c:pt idx="118">
                  <c:v>6.7240305049996518</c:v>
                </c:pt>
                <c:pt idx="119">
                  <c:v>6.7778922937007291</c:v>
                </c:pt>
                <c:pt idx="120">
                  <c:v>6.9458937931603</c:v>
                </c:pt>
                <c:pt idx="121">
                  <c:v>6.8378068471121454</c:v>
                </c:pt>
                <c:pt idx="122">
                  <c:v>6.8507190299797669</c:v>
                </c:pt>
                <c:pt idx="123">
                  <c:v>6.5737097378150162</c:v>
                </c:pt>
                <c:pt idx="124">
                  <c:v>6.4800558857026074</c:v>
                </c:pt>
                <c:pt idx="125">
                  <c:v>5.9859137158745739</c:v>
                </c:pt>
                <c:pt idx="126">
                  <c:v>5.7345606627288817</c:v>
                </c:pt>
                <c:pt idx="127">
                  <c:v>5.9977799546422101</c:v>
                </c:pt>
                <c:pt idx="128">
                  <c:v>6.0375571923054521</c:v>
                </c:pt>
                <c:pt idx="129">
                  <c:v>5.953774686540549</c:v>
                </c:pt>
                <c:pt idx="130">
                  <c:v>6.0051436456551848</c:v>
                </c:pt>
                <c:pt idx="131">
                  <c:v>5.6418359817223465</c:v>
                </c:pt>
                <c:pt idx="132">
                  <c:v>5.4439529647448408</c:v>
                </c:pt>
                <c:pt idx="133">
                  <c:v>5.2152550941933837</c:v>
                </c:pt>
                <c:pt idx="134">
                  <c:v>5.2433183472454976</c:v>
                </c:pt>
                <c:pt idx="135">
                  <c:v>6.0473555344508743</c:v>
                </c:pt>
                <c:pt idx="136">
                  <c:v>6.0515985670446826</c:v>
                </c:pt>
                <c:pt idx="137">
                  <c:v>5.9857562698478537</c:v>
                </c:pt>
                <c:pt idx="138">
                  <c:v>5.770527149418931</c:v>
                </c:pt>
                <c:pt idx="139">
                  <c:v>5.3429646753633477</c:v>
                </c:pt>
                <c:pt idx="140">
                  <c:v>4.9512783535016709</c:v>
                </c:pt>
                <c:pt idx="141">
                  <c:v>4.6479437523417868</c:v>
                </c:pt>
                <c:pt idx="142">
                  <c:v>4.6641262392293212</c:v>
                </c:pt>
                <c:pt idx="143">
                  <c:v>4.4723420909579978</c:v>
                </c:pt>
                <c:pt idx="144">
                  <c:v>4.3061688231037145</c:v>
                </c:pt>
                <c:pt idx="145">
                  <c:v>4.1018858755835277</c:v>
                </c:pt>
                <c:pt idx="146">
                  <c:v>3.7423975378527659</c:v>
                </c:pt>
                <c:pt idx="147">
                  <c:v>3.2245686025616558</c:v>
                </c:pt>
                <c:pt idx="148">
                  <c:v>3.3336748181506932</c:v>
                </c:pt>
                <c:pt idx="149">
                  <c:v>3.353078778576545</c:v>
                </c:pt>
                <c:pt idx="150">
                  <c:v>3.1751986928633245</c:v>
                </c:pt>
                <c:pt idx="151">
                  <c:v>3.1245070742104177</c:v>
                </c:pt>
                <c:pt idx="152">
                  <c:v>2.8475480289823865</c:v>
                </c:pt>
                <c:pt idx="153">
                  <c:v>2.6722051715977471</c:v>
                </c:pt>
                <c:pt idx="154">
                  <c:v>2.622019401314319</c:v>
                </c:pt>
                <c:pt idx="155">
                  <c:v>2.7564196230941391</c:v>
                </c:pt>
                <c:pt idx="156">
                  <c:v>2.7584657515981861</c:v>
                </c:pt>
                <c:pt idx="157">
                  <c:v>2.8425426399854139</c:v>
                </c:pt>
                <c:pt idx="158">
                  <c:v>2.8450509875543841</c:v>
                </c:pt>
                <c:pt idx="159">
                  <c:v>2.9470628002634385</c:v>
                </c:pt>
                <c:pt idx="160">
                  <c:v>2.8521891923343974</c:v>
                </c:pt>
                <c:pt idx="161">
                  <c:v>2.6371880069237159</c:v>
                </c:pt>
                <c:pt idx="162">
                  <c:v>2.7506606780780229</c:v>
                </c:pt>
                <c:pt idx="163">
                  <c:v>3.0820302031047349</c:v>
                </c:pt>
                <c:pt idx="164">
                  <c:v>3.3331901182077068</c:v>
                </c:pt>
                <c:pt idx="165">
                  <c:v>3.4781977544717448</c:v>
                </c:pt>
                <c:pt idx="166">
                  <c:v>3.3848566415995114</c:v>
                </c:pt>
                <c:pt idx="167">
                  <c:v>3.4210872445998617</c:v>
                </c:pt>
                <c:pt idx="168">
                  <c:v>3.3316064809925394</c:v>
                </c:pt>
                <c:pt idx="169">
                  <c:v>3.6487702899812393</c:v>
                </c:pt>
                <c:pt idx="170">
                  <c:v>4.4224074763679262</c:v>
                </c:pt>
                <c:pt idx="171">
                  <c:v>4.5209148765267084</c:v>
                </c:pt>
                <c:pt idx="172">
                  <c:v>4.4873770460780209</c:v>
                </c:pt>
                <c:pt idx="173">
                  <c:v>4.9347874216306611</c:v>
                </c:pt>
                <c:pt idx="174">
                  <c:v>5.0633388855942174</c:v>
                </c:pt>
                <c:pt idx="175">
                  <c:v>5.3076292926484401</c:v>
                </c:pt>
                <c:pt idx="176">
                  <c:v>5.5680888472552628</c:v>
                </c:pt>
                <c:pt idx="177">
                  <c:v>5.6977344950940694</c:v>
                </c:pt>
                <c:pt idx="178">
                  <c:v>5.430933339212209</c:v>
                </c:pt>
                <c:pt idx="179">
                  <c:v>5.3353733640071441</c:v>
                </c:pt>
                <c:pt idx="180">
                  <c:v>5.1338047523819554</c:v>
                </c:pt>
                <c:pt idx="181">
                  <c:v>5.4278532451962835</c:v>
                </c:pt>
                <c:pt idx="182">
                  <c:v>6.1601661390458604</c:v>
                </c:pt>
                <c:pt idx="183">
                  <c:v>6.4450748346477917</c:v>
                </c:pt>
                <c:pt idx="184">
                  <c:v>6.8647454978985207</c:v>
                </c:pt>
                <c:pt idx="185">
                  <c:v>6.9694972677592091</c:v>
                </c:pt>
                <c:pt idx="186">
                  <c:v>7.1941996436142581</c:v>
                </c:pt>
                <c:pt idx="187">
                  <c:v>7.1701519768074071</c:v>
                </c:pt>
                <c:pt idx="188">
                  <c:v>7.2760232742282271</c:v>
                </c:pt>
                <c:pt idx="189">
                  <c:v>7.3883331783044914</c:v>
                </c:pt>
                <c:pt idx="190">
                  <c:v>7.4711354833741961</c:v>
                </c:pt>
                <c:pt idx="191">
                  <c:v>7.0766728771206786</c:v>
                </c:pt>
                <c:pt idx="192">
                  <c:v>7.4094473556923726</c:v>
                </c:pt>
                <c:pt idx="193">
                  <c:v>7.2506105410980606</c:v>
                </c:pt>
                <c:pt idx="194">
                  <c:v>6.911716706090095</c:v>
                </c:pt>
                <c:pt idx="195">
                  <c:v>6.3215879513038544</c:v>
                </c:pt>
                <c:pt idx="196">
                  <c:v>5.8904137058523371</c:v>
                </c:pt>
                <c:pt idx="197">
                  <c:v>5.6622818942863935</c:v>
                </c:pt>
                <c:pt idx="198">
                  <c:v>5.5338801035497518</c:v>
                </c:pt>
                <c:pt idx="199">
                  <c:v>5.6852711888827558</c:v>
                </c:pt>
                <c:pt idx="200">
                  <c:v>5.2388460501056322</c:v>
                </c:pt>
                <c:pt idx="201">
                  <c:v>4.8340268256805041</c:v>
                </c:pt>
                <c:pt idx="202">
                  <c:v>4.5186217710168579</c:v>
                </c:pt>
                <c:pt idx="203">
                  <c:v>4.1543659587790964</c:v>
                </c:pt>
                <c:pt idx="204">
                  <c:v>4.0982436956810631</c:v>
                </c:pt>
                <c:pt idx="205">
                  <c:v>4.0152602614182529</c:v>
                </c:pt>
                <c:pt idx="206">
                  <c:v>4.0306986936915825</c:v>
                </c:pt>
                <c:pt idx="207">
                  <c:v>3.8030889154960033</c:v>
                </c:pt>
                <c:pt idx="208">
                  <c:v>3.5265672630094969</c:v>
                </c:pt>
                <c:pt idx="209">
                  <c:v>3.0783733005345879</c:v>
                </c:pt>
                <c:pt idx="210">
                  <c:v>2.7098409135806598</c:v>
                </c:pt>
                <c:pt idx="211">
                  <c:v>2.6363469789802654</c:v>
                </c:pt>
                <c:pt idx="212">
                  <c:v>2.6949553489357507</c:v>
                </c:pt>
                <c:pt idx="213">
                  <c:v>2.7422488113075447</c:v>
                </c:pt>
                <c:pt idx="214">
                  <c:v>2.5800454740682848</c:v>
                </c:pt>
                <c:pt idx="215">
                  <c:v>2.3989991164445708</c:v>
                </c:pt>
                <c:pt idx="216">
                  <c:v>2.1968024608062668</c:v>
                </c:pt>
                <c:pt idx="217">
                  <c:v>2.0043728972867574</c:v>
                </c:pt>
                <c:pt idx="218">
                  <c:v>1.951611942616039</c:v>
                </c:pt>
                <c:pt idx="219">
                  <c:v>1.9610542620379052</c:v>
                </c:pt>
                <c:pt idx="220">
                  <c:v>1.9169850094586647</c:v>
                </c:pt>
                <c:pt idx="221">
                  <c:v>1.8591461151846556</c:v>
                </c:pt>
                <c:pt idx="222">
                  <c:v>1.7425687817082871</c:v>
                </c:pt>
                <c:pt idx="223">
                  <c:v>1.6090235365486969</c:v>
                </c:pt>
                <c:pt idx="224">
                  <c:v>1.4645495962481296</c:v>
                </c:pt>
                <c:pt idx="225">
                  <c:v>1.3888410266268831</c:v>
                </c:pt>
                <c:pt idx="226">
                  <c:v>1.3534302138065197</c:v>
                </c:pt>
                <c:pt idx="227">
                  <c:v>1.3817786253497653</c:v>
                </c:pt>
                <c:pt idx="228">
                  <c:v>1.3420028444931482</c:v>
                </c:pt>
                <c:pt idx="229">
                  <c:v>1.2414158340040979</c:v>
                </c:pt>
                <c:pt idx="230">
                  <c:v>1.1362607936332967</c:v>
                </c:pt>
                <c:pt idx="231">
                  <c:v>1.0934575085081379</c:v>
                </c:pt>
                <c:pt idx="232">
                  <c:v>1.1310097030661137</c:v>
                </c:pt>
                <c:pt idx="233">
                  <c:v>1.134988445453138</c:v>
                </c:pt>
                <c:pt idx="234">
                  <c:v>1.1365525683372162</c:v>
                </c:pt>
                <c:pt idx="235">
                  <c:v>1.086310424780027</c:v>
                </c:pt>
                <c:pt idx="236">
                  <c:v>1.034797357450433</c:v>
                </c:pt>
                <c:pt idx="237">
                  <c:v>1.0259852907656397</c:v>
                </c:pt>
                <c:pt idx="238">
                  <c:v>0.95220452292855562</c:v>
                </c:pt>
                <c:pt idx="239">
                  <c:v>0.94889710445063902</c:v>
                </c:pt>
                <c:pt idx="240">
                  <c:v>0.94822147834004289</c:v>
                </c:pt>
                <c:pt idx="241">
                  <c:v>0.90165918074366291</c:v>
                </c:pt>
                <c:pt idx="242">
                  <c:v>0.836354774004283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BCB-2F48-992C-BD4339EF9F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1285551"/>
        <c:axId val="566297487"/>
      </c:lineChart>
      <c:dateAx>
        <c:axId val="531285551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97487"/>
        <c:crosses val="autoZero"/>
        <c:auto val="1"/>
        <c:lblOffset val="100"/>
        <c:baseTimeUnit val="days"/>
        <c:majorUnit val="1"/>
        <c:majorTimeUnit val="months"/>
      </c:dateAx>
      <c:valAx>
        <c:axId val="566297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12855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baseline="0">
                <a:solidFill>
                  <a:srgbClr val="000000"/>
                </a:solidFill>
                <a:effectLst/>
              </a:rPr>
              <a:t>Arc Elasticities Based on 5-day EMA (The US, Jul 1, 2020 - Feb 28, 2021)</a:t>
            </a:r>
            <a:r>
              <a:rPr lang="en-GB" sz="1800"/>
              <a:t>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8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4"/>
          <c:order val="0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Sheet1!$A$170:$A$412</c:f>
              <c:numCache>
                <c:formatCode>d\-mmm</c:formatCode>
                <c:ptCount val="243"/>
                <c:pt idx="0">
                  <c:v>44013</c:v>
                </c:pt>
                <c:pt idx="1">
                  <c:v>44014</c:v>
                </c:pt>
                <c:pt idx="2">
                  <c:v>44015</c:v>
                </c:pt>
                <c:pt idx="3">
                  <c:v>44016</c:v>
                </c:pt>
                <c:pt idx="4">
                  <c:v>44017</c:v>
                </c:pt>
                <c:pt idx="5">
                  <c:v>44018</c:v>
                </c:pt>
                <c:pt idx="6">
                  <c:v>44019</c:v>
                </c:pt>
                <c:pt idx="7">
                  <c:v>44020</c:v>
                </c:pt>
                <c:pt idx="8">
                  <c:v>44021</c:v>
                </c:pt>
                <c:pt idx="9">
                  <c:v>44022</c:v>
                </c:pt>
                <c:pt idx="10">
                  <c:v>44023</c:v>
                </c:pt>
                <c:pt idx="11">
                  <c:v>44024</c:v>
                </c:pt>
                <c:pt idx="12">
                  <c:v>44025</c:v>
                </c:pt>
                <c:pt idx="13">
                  <c:v>44026</c:v>
                </c:pt>
                <c:pt idx="14">
                  <c:v>44027</c:v>
                </c:pt>
                <c:pt idx="15">
                  <c:v>44028</c:v>
                </c:pt>
                <c:pt idx="16">
                  <c:v>44029</c:v>
                </c:pt>
                <c:pt idx="17">
                  <c:v>44030</c:v>
                </c:pt>
                <c:pt idx="18">
                  <c:v>44031</c:v>
                </c:pt>
                <c:pt idx="19">
                  <c:v>44032</c:v>
                </c:pt>
                <c:pt idx="20">
                  <c:v>44033</c:v>
                </c:pt>
                <c:pt idx="21">
                  <c:v>44034</c:v>
                </c:pt>
                <c:pt idx="22">
                  <c:v>44035</c:v>
                </c:pt>
                <c:pt idx="23">
                  <c:v>44036</c:v>
                </c:pt>
                <c:pt idx="24">
                  <c:v>44037</c:v>
                </c:pt>
                <c:pt idx="25">
                  <c:v>44038</c:v>
                </c:pt>
                <c:pt idx="26">
                  <c:v>44039</c:v>
                </c:pt>
                <c:pt idx="27">
                  <c:v>44040</c:v>
                </c:pt>
                <c:pt idx="28">
                  <c:v>44041</c:v>
                </c:pt>
                <c:pt idx="29">
                  <c:v>44042</c:v>
                </c:pt>
                <c:pt idx="30">
                  <c:v>44043</c:v>
                </c:pt>
                <c:pt idx="31">
                  <c:v>44044</c:v>
                </c:pt>
                <c:pt idx="32">
                  <c:v>44045</c:v>
                </c:pt>
                <c:pt idx="33">
                  <c:v>44046</c:v>
                </c:pt>
                <c:pt idx="34">
                  <c:v>44047</c:v>
                </c:pt>
                <c:pt idx="35">
                  <c:v>44048</c:v>
                </c:pt>
                <c:pt idx="36">
                  <c:v>44049</c:v>
                </c:pt>
                <c:pt idx="37">
                  <c:v>44050</c:v>
                </c:pt>
                <c:pt idx="38">
                  <c:v>44051</c:v>
                </c:pt>
                <c:pt idx="39">
                  <c:v>44052</c:v>
                </c:pt>
                <c:pt idx="40">
                  <c:v>44053</c:v>
                </c:pt>
                <c:pt idx="41">
                  <c:v>44054</c:v>
                </c:pt>
                <c:pt idx="42">
                  <c:v>44055</c:v>
                </c:pt>
                <c:pt idx="43">
                  <c:v>44056</c:v>
                </c:pt>
                <c:pt idx="44">
                  <c:v>44057</c:v>
                </c:pt>
                <c:pt idx="45">
                  <c:v>44058</c:v>
                </c:pt>
                <c:pt idx="46">
                  <c:v>44059</c:v>
                </c:pt>
                <c:pt idx="47">
                  <c:v>44060</c:v>
                </c:pt>
                <c:pt idx="48">
                  <c:v>44061</c:v>
                </c:pt>
                <c:pt idx="49">
                  <c:v>44062</c:v>
                </c:pt>
                <c:pt idx="50">
                  <c:v>44063</c:v>
                </c:pt>
                <c:pt idx="51">
                  <c:v>44064</c:v>
                </c:pt>
                <c:pt idx="52">
                  <c:v>44065</c:v>
                </c:pt>
                <c:pt idx="53">
                  <c:v>44066</c:v>
                </c:pt>
                <c:pt idx="54">
                  <c:v>44067</c:v>
                </c:pt>
                <c:pt idx="55">
                  <c:v>44068</c:v>
                </c:pt>
                <c:pt idx="56">
                  <c:v>44069</c:v>
                </c:pt>
                <c:pt idx="57">
                  <c:v>44070</c:v>
                </c:pt>
                <c:pt idx="58">
                  <c:v>44071</c:v>
                </c:pt>
                <c:pt idx="59">
                  <c:v>44072</c:v>
                </c:pt>
                <c:pt idx="60">
                  <c:v>44073</c:v>
                </c:pt>
                <c:pt idx="61">
                  <c:v>44074</c:v>
                </c:pt>
                <c:pt idx="62">
                  <c:v>44075</c:v>
                </c:pt>
                <c:pt idx="63">
                  <c:v>44076</c:v>
                </c:pt>
                <c:pt idx="64">
                  <c:v>44077</c:v>
                </c:pt>
                <c:pt idx="65">
                  <c:v>44078</c:v>
                </c:pt>
                <c:pt idx="66">
                  <c:v>44079</c:v>
                </c:pt>
                <c:pt idx="67">
                  <c:v>44080</c:v>
                </c:pt>
                <c:pt idx="68">
                  <c:v>44081</c:v>
                </c:pt>
                <c:pt idx="69">
                  <c:v>44082</c:v>
                </c:pt>
                <c:pt idx="70">
                  <c:v>44083</c:v>
                </c:pt>
                <c:pt idx="71">
                  <c:v>44084</c:v>
                </c:pt>
                <c:pt idx="72">
                  <c:v>44085</c:v>
                </c:pt>
                <c:pt idx="73">
                  <c:v>44086</c:v>
                </c:pt>
                <c:pt idx="74">
                  <c:v>44087</c:v>
                </c:pt>
                <c:pt idx="75">
                  <c:v>44088</c:v>
                </c:pt>
                <c:pt idx="76">
                  <c:v>44089</c:v>
                </c:pt>
                <c:pt idx="77">
                  <c:v>44090</c:v>
                </c:pt>
                <c:pt idx="78">
                  <c:v>44091</c:v>
                </c:pt>
                <c:pt idx="79">
                  <c:v>44092</c:v>
                </c:pt>
                <c:pt idx="80">
                  <c:v>44093</c:v>
                </c:pt>
                <c:pt idx="81">
                  <c:v>44094</c:v>
                </c:pt>
                <c:pt idx="82">
                  <c:v>44095</c:v>
                </c:pt>
                <c:pt idx="83">
                  <c:v>44096</c:v>
                </c:pt>
                <c:pt idx="84">
                  <c:v>44097</c:v>
                </c:pt>
                <c:pt idx="85">
                  <c:v>44098</c:v>
                </c:pt>
                <c:pt idx="86">
                  <c:v>44099</c:v>
                </c:pt>
                <c:pt idx="87">
                  <c:v>44100</c:v>
                </c:pt>
                <c:pt idx="88">
                  <c:v>44101</c:v>
                </c:pt>
                <c:pt idx="89">
                  <c:v>44102</c:v>
                </c:pt>
                <c:pt idx="90">
                  <c:v>44103</c:v>
                </c:pt>
                <c:pt idx="91">
                  <c:v>44104</c:v>
                </c:pt>
                <c:pt idx="92">
                  <c:v>44105</c:v>
                </c:pt>
                <c:pt idx="93">
                  <c:v>44106</c:v>
                </c:pt>
                <c:pt idx="94">
                  <c:v>44107</c:v>
                </c:pt>
                <c:pt idx="95">
                  <c:v>44108</c:v>
                </c:pt>
                <c:pt idx="96">
                  <c:v>44109</c:v>
                </c:pt>
                <c:pt idx="97">
                  <c:v>44110</c:v>
                </c:pt>
                <c:pt idx="98">
                  <c:v>44111</c:v>
                </c:pt>
                <c:pt idx="99">
                  <c:v>44112</c:v>
                </c:pt>
                <c:pt idx="100">
                  <c:v>44113</c:v>
                </c:pt>
                <c:pt idx="101">
                  <c:v>44114</c:v>
                </c:pt>
                <c:pt idx="102">
                  <c:v>44115</c:v>
                </c:pt>
                <c:pt idx="103">
                  <c:v>44116</c:v>
                </c:pt>
                <c:pt idx="104">
                  <c:v>44117</c:v>
                </c:pt>
                <c:pt idx="105">
                  <c:v>44118</c:v>
                </c:pt>
                <c:pt idx="106">
                  <c:v>44119</c:v>
                </c:pt>
                <c:pt idx="107">
                  <c:v>44120</c:v>
                </c:pt>
                <c:pt idx="108">
                  <c:v>44121</c:v>
                </c:pt>
                <c:pt idx="109">
                  <c:v>44122</c:v>
                </c:pt>
                <c:pt idx="110">
                  <c:v>44123</c:v>
                </c:pt>
                <c:pt idx="111">
                  <c:v>44124</c:v>
                </c:pt>
                <c:pt idx="112">
                  <c:v>44125</c:v>
                </c:pt>
                <c:pt idx="113">
                  <c:v>44126</c:v>
                </c:pt>
                <c:pt idx="114">
                  <c:v>44127</c:v>
                </c:pt>
                <c:pt idx="115">
                  <c:v>44128</c:v>
                </c:pt>
                <c:pt idx="116">
                  <c:v>44129</c:v>
                </c:pt>
                <c:pt idx="117">
                  <c:v>44130</c:v>
                </c:pt>
                <c:pt idx="118">
                  <c:v>44131</c:v>
                </c:pt>
                <c:pt idx="119">
                  <c:v>44132</c:v>
                </c:pt>
                <c:pt idx="120">
                  <c:v>44133</c:v>
                </c:pt>
                <c:pt idx="121">
                  <c:v>44134</c:v>
                </c:pt>
                <c:pt idx="122">
                  <c:v>44135</c:v>
                </c:pt>
                <c:pt idx="123">
                  <c:v>44136</c:v>
                </c:pt>
                <c:pt idx="124">
                  <c:v>44137</c:v>
                </c:pt>
                <c:pt idx="125">
                  <c:v>44138</c:v>
                </c:pt>
                <c:pt idx="126">
                  <c:v>44139</c:v>
                </c:pt>
                <c:pt idx="127">
                  <c:v>44140</c:v>
                </c:pt>
                <c:pt idx="128">
                  <c:v>44141</c:v>
                </c:pt>
                <c:pt idx="129">
                  <c:v>44142</c:v>
                </c:pt>
                <c:pt idx="130">
                  <c:v>44143</c:v>
                </c:pt>
                <c:pt idx="131">
                  <c:v>44144</c:v>
                </c:pt>
                <c:pt idx="132">
                  <c:v>44145</c:v>
                </c:pt>
                <c:pt idx="133">
                  <c:v>44146</c:v>
                </c:pt>
                <c:pt idx="134">
                  <c:v>44147</c:v>
                </c:pt>
                <c:pt idx="135">
                  <c:v>44148</c:v>
                </c:pt>
                <c:pt idx="136">
                  <c:v>44149</c:v>
                </c:pt>
                <c:pt idx="137">
                  <c:v>44150</c:v>
                </c:pt>
                <c:pt idx="138">
                  <c:v>44151</c:v>
                </c:pt>
                <c:pt idx="139">
                  <c:v>44152</c:v>
                </c:pt>
                <c:pt idx="140">
                  <c:v>44153</c:v>
                </c:pt>
                <c:pt idx="141">
                  <c:v>44154</c:v>
                </c:pt>
                <c:pt idx="142">
                  <c:v>44155</c:v>
                </c:pt>
                <c:pt idx="143">
                  <c:v>44156</c:v>
                </c:pt>
                <c:pt idx="144">
                  <c:v>44157</c:v>
                </c:pt>
                <c:pt idx="145">
                  <c:v>44158</c:v>
                </c:pt>
                <c:pt idx="146">
                  <c:v>44159</c:v>
                </c:pt>
                <c:pt idx="147">
                  <c:v>44160</c:v>
                </c:pt>
                <c:pt idx="148">
                  <c:v>44161</c:v>
                </c:pt>
                <c:pt idx="149">
                  <c:v>44162</c:v>
                </c:pt>
                <c:pt idx="150">
                  <c:v>44163</c:v>
                </c:pt>
                <c:pt idx="151">
                  <c:v>44164</c:v>
                </c:pt>
                <c:pt idx="152">
                  <c:v>44165</c:v>
                </c:pt>
                <c:pt idx="153">
                  <c:v>44166</c:v>
                </c:pt>
                <c:pt idx="154">
                  <c:v>44167</c:v>
                </c:pt>
                <c:pt idx="155">
                  <c:v>44168</c:v>
                </c:pt>
                <c:pt idx="156">
                  <c:v>44169</c:v>
                </c:pt>
                <c:pt idx="157">
                  <c:v>44170</c:v>
                </c:pt>
                <c:pt idx="158">
                  <c:v>44171</c:v>
                </c:pt>
                <c:pt idx="159">
                  <c:v>44172</c:v>
                </c:pt>
                <c:pt idx="160">
                  <c:v>44173</c:v>
                </c:pt>
                <c:pt idx="161">
                  <c:v>44174</c:v>
                </c:pt>
                <c:pt idx="162">
                  <c:v>44175</c:v>
                </c:pt>
                <c:pt idx="163">
                  <c:v>44176</c:v>
                </c:pt>
                <c:pt idx="164">
                  <c:v>44177</c:v>
                </c:pt>
                <c:pt idx="165">
                  <c:v>44178</c:v>
                </c:pt>
                <c:pt idx="166">
                  <c:v>44179</c:v>
                </c:pt>
                <c:pt idx="167">
                  <c:v>44180</c:v>
                </c:pt>
                <c:pt idx="168">
                  <c:v>44181</c:v>
                </c:pt>
                <c:pt idx="169">
                  <c:v>44182</c:v>
                </c:pt>
                <c:pt idx="170">
                  <c:v>44183</c:v>
                </c:pt>
                <c:pt idx="171">
                  <c:v>44184</c:v>
                </c:pt>
                <c:pt idx="172">
                  <c:v>44185</c:v>
                </c:pt>
                <c:pt idx="173">
                  <c:v>44186</c:v>
                </c:pt>
                <c:pt idx="174">
                  <c:v>44187</c:v>
                </c:pt>
                <c:pt idx="175">
                  <c:v>44188</c:v>
                </c:pt>
                <c:pt idx="176">
                  <c:v>44189</c:v>
                </c:pt>
                <c:pt idx="177">
                  <c:v>44190</c:v>
                </c:pt>
                <c:pt idx="178">
                  <c:v>44191</c:v>
                </c:pt>
                <c:pt idx="179">
                  <c:v>44192</c:v>
                </c:pt>
                <c:pt idx="180">
                  <c:v>44193</c:v>
                </c:pt>
                <c:pt idx="181">
                  <c:v>44194</c:v>
                </c:pt>
                <c:pt idx="182">
                  <c:v>44195</c:v>
                </c:pt>
                <c:pt idx="183">
                  <c:v>44196</c:v>
                </c:pt>
                <c:pt idx="184">
                  <c:v>44197</c:v>
                </c:pt>
                <c:pt idx="185">
                  <c:v>44198</c:v>
                </c:pt>
                <c:pt idx="186">
                  <c:v>44199</c:v>
                </c:pt>
                <c:pt idx="187">
                  <c:v>44200</c:v>
                </c:pt>
                <c:pt idx="188">
                  <c:v>44201</c:v>
                </c:pt>
                <c:pt idx="189">
                  <c:v>44202</c:v>
                </c:pt>
                <c:pt idx="190">
                  <c:v>44203</c:v>
                </c:pt>
                <c:pt idx="191">
                  <c:v>44204</c:v>
                </c:pt>
                <c:pt idx="192">
                  <c:v>44205</c:v>
                </c:pt>
                <c:pt idx="193">
                  <c:v>44206</c:v>
                </c:pt>
                <c:pt idx="194">
                  <c:v>44207</c:v>
                </c:pt>
                <c:pt idx="195">
                  <c:v>44208</c:v>
                </c:pt>
                <c:pt idx="196">
                  <c:v>44209</c:v>
                </c:pt>
                <c:pt idx="197">
                  <c:v>44210</c:v>
                </c:pt>
                <c:pt idx="198">
                  <c:v>44211</c:v>
                </c:pt>
                <c:pt idx="199">
                  <c:v>44212</c:v>
                </c:pt>
                <c:pt idx="200">
                  <c:v>44213</c:v>
                </c:pt>
                <c:pt idx="201">
                  <c:v>44214</c:v>
                </c:pt>
                <c:pt idx="202">
                  <c:v>44215</c:v>
                </c:pt>
                <c:pt idx="203">
                  <c:v>44216</c:v>
                </c:pt>
                <c:pt idx="204">
                  <c:v>44217</c:v>
                </c:pt>
                <c:pt idx="205">
                  <c:v>44218</c:v>
                </c:pt>
                <c:pt idx="206">
                  <c:v>44219</c:v>
                </c:pt>
                <c:pt idx="207">
                  <c:v>44220</c:v>
                </c:pt>
                <c:pt idx="208">
                  <c:v>44221</c:v>
                </c:pt>
                <c:pt idx="209">
                  <c:v>44222</c:v>
                </c:pt>
                <c:pt idx="210">
                  <c:v>44223</c:v>
                </c:pt>
                <c:pt idx="211">
                  <c:v>44224</c:v>
                </c:pt>
                <c:pt idx="212">
                  <c:v>44225</c:v>
                </c:pt>
                <c:pt idx="213">
                  <c:v>44226</c:v>
                </c:pt>
                <c:pt idx="214">
                  <c:v>44227</c:v>
                </c:pt>
                <c:pt idx="215">
                  <c:v>44228</c:v>
                </c:pt>
                <c:pt idx="216">
                  <c:v>44229</c:v>
                </c:pt>
                <c:pt idx="217">
                  <c:v>44230</c:v>
                </c:pt>
                <c:pt idx="218">
                  <c:v>44231</c:v>
                </c:pt>
                <c:pt idx="219">
                  <c:v>44232</c:v>
                </c:pt>
                <c:pt idx="220">
                  <c:v>44233</c:v>
                </c:pt>
                <c:pt idx="221">
                  <c:v>44234</c:v>
                </c:pt>
                <c:pt idx="222">
                  <c:v>44235</c:v>
                </c:pt>
                <c:pt idx="223">
                  <c:v>44236</c:v>
                </c:pt>
                <c:pt idx="224">
                  <c:v>44237</c:v>
                </c:pt>
                <c:pt idx="225">
                  <c:v>44238</c:v>
                </c:pt>
                <c:pt idx="226">
                  <c:v>44239</c:v>
                </c:pt>
                <c:pt idx="227">
                  <c:v>44240</c:v>
                </c:pt>
                <c:pt idx="228">
                  <c:v>44241</c:v>
                </c:pt>
                <c:pt idx="229">
                  <c:v>44242</c:v>
                </c:pt>
                <c:pt idx="230">
                  <c:v>44243</c:v>
                </c:pt>
                <c:pt idx="231">
                  <c:v>44244</c:v>
                </c:pt>
                <c:pt idx="232">
                  <c:v>44245</c:v>
                </c:pt>
                <c:pt idx="233">
                  <c:v>44246</c:v>
                </c:pt>
                <c:pt idx="234">
                  <c:v>44247</c:v>
                </c:pt>
                <c:pt idx="235">
                  <c:v>44248</c:v>
                </c:pt>
                <c:pt idx="236">
                  <c:v>44249</c:v>
                </c:pt>
                <c:pt idx="237">
                  <c:v>44250</c:v>
                </c:pt>
                <c:pt idx="238">
                  <c:v>44251</c:v>
                </c:pt>
                <c:pt idx="239">
                  <c:v>44252</c:v>
                </c:pt>
                <c:pt idx="240">
                  <c:v>44253</c:v>
                </c:pt>
                <c:pt idx="241">
                  <c:v>44254</c:v>
                </c:pt>
                <c:pt idx="242">
                  <c:v>44255</c:v>
                </c:pt>
              </c:numCache>
            </c:numRef>
          </c:cat>
          <c:val>
            <c:numRef>
              <c:f>Sheet1!$F$170:$F$412</c:f>
              <c:numCache>
                <c:formatCode>0.00</c:formatCode>
                <c:ptCount val="243"/>
                <c:pt idx="0">
                  <c:v>2.5742571172672775</c:v>
                </c:pt>
                <c:pt idx="1">
                  <c:v>2.648761833272034</c:v>
                </c:pt>
                <c:pt idx="2">
                  <c:v>2.9170608694572104</c:v>
                </c:pt>
                <c:pt idx="3">
                  <c:v>3.0553154601143175</c:v>
                </c:pt>
                <c:pt idx="4">
                  <c:v>3.1044396837960813</c:v>
                </c:pt>
                <c:pt idx="5">
                  <c:v>3.2309679390170318</c:v>
                </c:pt>
                <c:pt idx="6">
                  <c:v>3.0231544018474281</c:v>
                </c:pt>
                <c:pt idx="7">
                  <c:v>2.9287540207784883</c:v>
                </c:pt>
                <c:pt idx="8">
                  <c:v>2.9381975119243302</c:v>
                </c:pt>
                <c:pt idx="9">
                  <c:v>3.2153930093627023</c:v>
                </c:pt>
                <c:pt idx="10">
                  <c:v>3.2690520419061131</c:v>
                </c:pt>
                <c:pt idx="11">
                  <c:v>3.4286661032671213</c:v>
                </c:pt>
                <c:pt idx="12">
                  <c:v>3.4406407060244293</c:v>
                </c:pt>
                <c:pt idx="13">
                  <c:v>3.3904384396869323</c:v>
                </c:pt>
                <c:pt idx="14">
                  <c:v>3.3176815223479776</c:v>
                </c:pt>
                <c:pt idx="15">
                  <c:v>3.2929768861652291</c:v>
                </c:pt>
                <c:pt idx="16">
                  <c:v>3.3785493524449124</c:v>
                </c:pt>
                <c:pt idx="17">
                  <c:v>3.494350284570892</c:v>
                </c:pt>
                <c:pt idx="18">
                  <c:v>3.6018452192624575</c:v>
                </c:pt>
                <c:pt idx="19">
                  <c:v>3.5263457927988879</c:v>
                </c:pt>
                <c:pt idx="20">
                  <c:v>3.391489362416193</c:v>
                </c:pt>
                <c:pt idx="21">
                  <c:v>3.1987132664984439</c:v>
                </c:pt>
                <c:pt idx="22">
                  <c:v>3.1561665429222265</c:v>
                </c:pt>
                <c:pt idx="23">
                  <c:v>3.2263623358229805</c:v>
                </c:pt>
                <c:pt idx="24">
                  <c:v>3.2919298117810323</c:v>
                </c:pt>
                <c:pt idx="25">
                  <c:v>3.360644892365519</c:v>
                </c:pt>
                <c:pt idx="26">
                  <c:v>3.2290083803465492</c:v>
                </c:pt>
                <c:pt idx="27">
                  <c:v>3.0936819709866858</c:v>
                </c:pt>
                <c:pt idx="28">
                  <c:v>2.8803429882612095</c:v>
                </c:pt>
                <c:pt idx="29">
                  <c:v>2.8192692059359392</c:v>
                </c:pt>
                <c:pt idx="30">
                  <c:v>2.8584813293146256</c:v>
                </c:pt>
                <c:pt idx="31">
                  <c:v>2.9108632855338801</c:v>
                </c:pt>
                <c:pt idx="32">
                  <c:v>2.9303146158410422</c:v>
                </c:pt>
                <c:pt idx="33">
                  <c:v>2.7993823434676264</c:v>
                </c:pt>
                <c:pt idx="34">
                  <c:v>2.5430606099934066</c:v>
                </c:pt>
                <c:pt idx="35">
                  <c:v>2.3989408376744237</c:v>
                </c:pt>
                <c:pt idx="36">
                  <c:v>2.306639784634259</c:v>
                </c:pt>
                <c:pt idx="37">
                  <c:v>2.2951417456093988</c:v>
                </c:pt>
                <c:pt idx="38">
                  <c:v>2.3103861257796789</c:v>
                </c:pt>
                <c:pt idx="39">
                  <c:v>2.3958924896529439</c:v>
                </c:pt>
                <c:pt idx="40">
                  <c:v>2.3460465622706033</c:v>
                </c:pt>
                <c:pt idx="41">
                  <c:v>2.2259321704111534</c:v>
                </c:pt>
                <c:pt idx="42">
                  <c:v>2.0314508793259702</c:v>
                </c:pt>
                <c:pt idx="43">
                  <c:v>2.106467404272002</c:v>
                </c:pt>
                <c:pt idx="44">
                  <c:v>2.1670178109774425</c:v>
                </c:pt>
                <c:pt idx="45">
                  <c:v>2.1601300123175555</c:v>
                </c:pt>
                <c:pt idx="46">
                  <c:v>2.1863687790506718</c:v>
                </c:pt>
                <c:pt idx="47">
                  <c:v>2.1861306504822053</c:v>
                </c:pt>
                <c:pt idx="48">
                  <c:v>2.0035243562526373</c:v>
                </c:pt>
                <c:pt idx="49">
                  <c:v>1.8549229010495436</c:v>
                </c:pt>
                <c:pt idx="50">
                  <c:v>1.7388463050579488</c:v>
                </c:pt>
                <c:pt idx="51">
                  <c:v>1.7714735808097286</c:v>
                </c:pt>
                <c:pt idx="52">
                  <c:v>1.7602899982637203</c:v>
                </c:pt>
                <c:pt idx="53">
                  <c:v>1.7773542554830404</c:v>
                </c:pt>
                <c:pt idx="54">
                  <c:v>1.7731400880530921</c:v>
                </c:pt>
                <c:pt idx="55">
                  <c:v>1.6743315242527779</c:v>
                </c:pt>
                <c:pt idx="56">
                  <c:v>1.5439373272905526</c:v>
                </c:pt>
                <c:pt idx="57">
                  <c:v>1.5108137843356892</c:v>
                </c:pt>
                <c:pt idx="58">
                  <c:v>1.5976783094657581</c:v>
                </c:pt>
                <c:pt idx="59">
                  <c:v>1.6626410416892361</c:v>
                </c:pt>
                <c:pt idx="60">
                  <c:v>1.6754377076567912</c:v>
                </c:pt>
                <c:pt idx="61">
                  <c:v>1.6819392861344908</c:v>
                </c:pt>
                <c:pt idx="62">
                  <c:v>1.5957584586090872</c:v>
                </c:pt>
                <c:pt idx="63">
                  <c:v>1.4702340681620194</c:v>
                </c:pt>
                <c:pt idx="64">
                  <c:v>1.525239767070516</c:v>
                </c:pt>
                <c:pt idx="65">
                  <c:v>1.5187596368618761</c:v>
                </c:pt>
                <c:pt idx="66">
                  <c:v>1.5790246823931524</c:v>
                </c:pt>
                <c:pt idx="67">
                  <c:v>1.675370487189719</c:v>
                </c:pt>
                <c:pt idx="68">
                  <c:v>1.6893293517250207</c:v>
                </c:pt>
                <c:pt idx="69">
                  <c:v>1.5471903418261697</c:v>
                </c:pt>
                <c:pt idx="70">
                  <c:v>1.3581963383182947</c:v>
                </c:pt>
                <c:pt idx="71">
                  <c:v>1.1972592897929306</c:v>
                </c:pt>
                <c:pt idx="72">
                  <c:v>1.2008911414877106</c:v>
                </c:pt>
                <c:pt idx="73">
                  <c:v>1.2675490377858869</c:v>
                </c:pt>
                <c:pt idx="74">
                  <c:v>1.4164984631893442</c:v>
                </c:pt>
                <c:pt idx="75">
                  <c:v>1.4464970254603322</c:v>
                </c:pt>
                <c:pt idx="76">
                  <c:v>1.4035622898169704</c:v>
                </c:pt>
                <c:pt idx="77">
                  <c:v>1.3611201223905294</c:v>
                </c:pt>
                <c:pt idx="78">
                  <c:v>1.3319850757622456</c:v>
                </c:pt>
                <c:pt idx="79">
                  <c:v>1.3957083045742578</c:v>
                </c:pt>
                <c:pt idx="80">
                  <c:v>1.4597009289285354</c:v>
                </c:pt>
                <c:pt idx="81">
                  <c:v>1.5710304422185803</c:v>
                </c:pt>
                <c:pt idx="82">
                  <c:v>1.5620095510393606</c:v>
                </c:pt>
                <c:pt idx="83">
                  <c:v>1.4940780070932567</c:v>
                </c:pt>
                <c:pt idx="84">
                  <c:v>1.4775536468588191</c:v>
                </c:pt>
                <c:pt idx="85">
                  <c:v>1.5889613243583705</c:v>
                </c:pt>
                <c:pt idx="86">
                  <c:v>1.5492498550347649</c:v>
                </c:pt>
                <c:pt idx="87">
                  <c:v>1.5367426382200897</c:v>
                </c:pt>
                <c:pt idx="88">
                  <c:v>1.6349887804062513</c:v>
                </c:pt>
                <c:pt idx="89">
                  <c:v>1.6848453668383325</c:v>
                </c:pt>
                <c:pt idx="90">
                  <c:v>1.5493935140926276</c:v>
                </c:pt>
                <c:pt idx="91">
                  <c:v>1.4282771772837111</c:v>
                </c:pt>
                <c:pt idx="92">
                  <c:v>1.4175210857768461</c:v>
                </c:pt>
                <c:pt idx="93">
                  <c:v>1.4882807088045633</c:v>
                </c:pt>
                <c:pt idx="94">
                  <c:v>1.5498355567778048</c:v>
                </c:pt>
                <c:pt idx="95">
                  <c:v>1.627503474129657</c:v>
                </c:pt>
                <c:pt idx="96">
                  <c:v>1.6722610666545361</c:v>
                </c:pt>
                <c:pt idx="97">
                  <c:v>1.5459862414762289</c:v>
                </c:pt>
                <c:pt idx="98">
                  <c:v>1.4948454348688105</c:v>
                </c:pt>
                <c:pt idx="99">
                  <c:v>1.4599502493680281</c:v>
                </c:pt>
                <c:pt idx="100">
                  <c:v>1.5973605624078735</c:v>
                </c:pt>
                <c:pt idx="101">
                  <c:v>1.7078649005909767</c:v>
                </c:pt>
                <c:pt idx="102">
                  <c:v>1.8217058013219942</c:v>
                </c:pt>
                <c:pt idx="103">
                  <c:v>1.8384800743810523</c:v>
                </c:pt>
                <c:pt idx="104">
                  <c:v>1.7567235671016355</c:v>
                </c:pt>
                <c:pt idx="105">
                  <c:v>1.7127699121657662</c:v>
                </c:pt>
                <c:pt idx="106">
                  <c:v>1.6823175710672722</c:v>
                </c:pt>
                <c:pt idx="107">
                  <c:v>1.8101331991479761</c:v>
                </c:pt>
                <c:pt idx="108">
                  <c:v>1.93826029032161</c:v>
                </c:pt>
                <c:pt idx="109">
                  <c:v>2.0988931154169292</c:v>
                </c:pt>
                <c:pt idx="110">
                  <c:v>2.0017489425677368</c:v>
                </c:pt>
                <c:pt idx="111">
                  <c:v>1.8650314169953635</c:v>
                </c:pt>
                <c:pt idx="112">
                  <c:v>1.9180251879606154</c:v>
                </c:pt>
                <c:pt idx="113">
                  <c:v>1.9637480286088189</c:v>
                </c:pt>
                <c:pt idx="114">
                  <c:v>2.0280198338571149</c:v>
                </c:pt>
                <c:pt idx="115">
                  <c:v>2.1695321362534461</c:v>
                </c:pt>
                <c:pt idx="116">
                  <c:v>2.3753679867937931</c:v>
                </c:pt>
                <c:pt idx="117">
                  <c:v>2.5061984558684482</c:v>
                </c:pt>
                <c:pt idx="118">
                  <c:v>2.3612274780776041</c:v>
                </c:pt>
                <c:pt idx="119">
                  <c:v>2.2712102828777998</c:v>
                </c:pt>
                <c:pt idx="120">
                  <c:v>2.3072401174719124</c:v>
                </c:pt>
                <c:pt idx="121">
                  <c:v>2.4191342907000246</c:v>
                </c:pt>
                <c:pt idx="122">
                  <c:v>2.5831999587630401</c:v>
                </c:pt>
                <c:pt idx="123">
                  <c:v>2.7977788378055002</c:v>
                </c:pt>
                <c:pt idx="124">
                  <c:v>2.7268011900400833</c:v>
                </c:pt>
                <c:pt idx="125">
                  <c:v>2.6267842126566743</c:v>
                </c:pt>
                <c:pt idx="126">
                  <c:v>2.6583500173145875</c:v>
                </c:pt>
                <c:pt idx="127">
                  <c:v>2.7031443909076285</c:v>
                </c:pt>
                <c:pt idx="128">
                  <c:v>2.9160027327964873</c:v>
                </c:pt>
                <c:pt idx="129">
                  <c:v>3.1607694357542191</c:v>
                </c:pt>
                <c:pt idx="130">
                  <c:v>3.4684174293849099</c:v>
                </c:pt>
                <c:pt idx="131">
                  <c:v>3.6099716954078569</c:v>
                </c:pt>
                <c:pt idx="132">
                  <c:v>3.4612831607618286</c:v>
                </c:pt>
                <c:pt idx="133">
                  <c:v>3.5333425082245244</c:v>
                </c:pt>
                <c:pt idx="134">
                  <c:v>3.687445275684087</c:v>
                </c:pt>
                <c:pt idx="135">
                  <c:v>3.8569524771485675</c:v>
                </c:pt>
                <c:pt idx="136">
                  <c:v>4.4621181631360303</c:v>
                </c:pt>
                <c:pt idx="137">
                  <c:v>4.7105354648975029</c:v>
                </c:pt>
                <c:pt idx="138">
                  <c:v>4.6003382457995032</c:v>
                </c:pt>
                <c:pt idx="139">
                  <c:v>4.3452712454593572</c:v>
                </c:pt>
                <c:pt idx="140">
                  <c:v>4.2946156517755085</c:v>
                </c:pt>
                <c:pt idx="141">
                  <c:v>4.3650740122084919</c:v>
                </c:pt>
                <c:pt idx="142">
                  <c:v>4.3990079809549956</c:v>
                </c:pt>
                <c:pt idx="143">
                  <c:v>4.5825888443067546</c:v>
                </c:pt>
                <c:pt idx="144">
                  <c:v>4.74381906602345</c:v>
                </c:pt>
                <c:pt idx="145">
                  <c:v>4.7615521176395363</c:v>
                </c:pt>
                <c:pt idx="146">
                  <c:v>4.4346303167539363</c:v>
                </c:pt>
                <c:pt idx="147">
                  <c:v>4.2954418213863619</c:v>
                </c:pt>
                <c:pt idx="148">
                  <c:v>4.2584579878533919</c:v>
                </c:pt>
                <c:pt idx="149">
                  <c:v>4.3534487945388847</c:v>
                </c:pt>
                <c:pt idx="150">
                  <c:v>4.0663834426903547</c:v>
                </c:pt>
                <c:pt idx="151">
                  <c:v>4.1544175368802252</c:v>
                </c:pt>
                <c:pt idx="152">
                  <c:v>3.9300476016504642</c:v>
                </c:pt>
                <c:pt idx="153">
                  <c:v>3.841984113344036</c:v>
                </c:pt>
                <c:pt idx="154">
                  <c:v>3.7697198046076004</c:v>
                </c:pt>
                <c:pt idx="155">
                  <c:v>3.9267337783495342</c:v>
                </c:pt>
                <c:pt idx="156">
                  <c:v>4.1575389474309672</c:v>
                </c:pt>
                <c:pt idx="157">
                  <c:v>4.4727016030890763</c:v>
                </c:pt>
                <c:pt idx="158">
                  <c:v>4.6162710765126267</c:v>
                </c:pt>
                <c:pt idx="159">
                  <c:v>4.6352157331081427</c:v>
                </c:pt>
                <c:pt idx="160">
                  <c:v>4.3834343106599265</c:v>
                </c:pt>
                <c:pt idx="161">
                  <c:v>4.2969100232464594</c:v>
                </c:pt>
                <c:pt idx="162">
                  <c:v>4.45655398527059</c:v>
                </c:pt>
                <c:pt idx="163">
                  <c:v>4.6502369607651035</c:v>
                </c:pt>
                <c:pt idx="164">
                  <c:v>4.5450372818739844</c:v>
                </c:pt>
                <c:pt idx="165">
                  <c:v>4.7600090910449717</c:v>
                </c:pt>
                <c:pt idx="166">
                  <c:v>4.661888722911617</c:v>
                </c:pt>
                <c:pt idx="167">
                  <c:v>4.3549685224492425</c:v>
                </c:pt>
                <c:pt idx="168">
                  <c:v>4.3088930083818289</c:v>
                </c:pt>
                <c:pt idx="169">
                  <c:v>4.2453868816955271</c:v>
                </c:pt>
                <c:pt idx="170">
                  <c:v>4.4254867689472235</c:v>
                </c:pt>
                <c:pt idx="171">
                  <c:v>4.4865464908032529</c:v>
                </c:pt>
                <c:pt idx="172">
                  <c:v>5.6626597996672086</c:v>
                </c:pt>
                <c:pt idx="173">
                  <c:v>5.0570881721789291</c:v>
                </c:pt>
                <c:pt idx="174">
                  <c:v>4.6286353659151853</c:v>
                </c:pt>
                <c:pt idx="175">
                  <c:v>4.2434029268636912</c:v>
                </c:pt>
                <c:pt idx="176">
                  <c:v>4.0600580918769191</c:v>
                </c:pt>
                <c:pt idx="177">
                  <c:v>4.0942512143695255</c:v>
                </c:pt>
                <c:pt idx="178">
                  <c:v>3.9212244374837755</c:v>
                </c:pt>
                <c:pt idx="179">
                  <c:v>3.5069561430014988</c:v>
                </c:pt>
                <c:pt idx="180">
                  <c:v>3.4327045209975484</c:v>
                </c:pt>
                <c:pt idx="181">
                  <c:v>3.1742075293294167</c:v>
                </c:pt>
                <c:pt idx="182">
                  <c:v>3.1784620964102608</c:v>
                </c:pt>
                <c:pt idx="183">
                  <c:v>3.3227390807712598</c:v>
                </c:pt>
                <c:pt idx="184">
                  <c:v>3.6042128623479379</c:v>
                </c:pt>
                <c:pt idx="185">
                  <c:v>3.7602886740665102</c:v>
                </c:pt>
                <c:pt idx="186">
                  <c:v>3.4909544609731062</c:v>
                </c:pt>
                <c:pt idx="187">
                  <c:v>3.9954993523297806</c:v>
                </c:pt>
                <c:pt idx="188">
                  <c:v>3.8851482964048105</c:v>
                </c:pt>
                <c:pt idx="189">
                  <c:v>3.5819609631336271</c:v>
                </c:pt>
                <c:pt idx="190">
                  <c:v>3.6873748517433738</c:v>
                </c:pt>
                <c:pt idx="191">
                  <c:v>4.1591270993028617</c:v>
                </c:pt>
                <c:pt idx="192">
                  <c:v>4.3256501878225597</c:v>
                </c:pt>
                <c:pt idx="193">
                  <c:v>4.6233058349981464</c:v>
                </c:pt>
                <c:pt idx="194">
                  <c:v>4.4368061833051504</c:v>
                </c:pt>
                <c:pt idx="195">
                  <c:v>4.1505853008056839</c:v>
                </c:pt>
                <c:pt idx="196">
                  <c:v>3.834514579756374</c:v>
                </c:pt>
                <c:pt idx="197">
                  <c:v>3.7187840642085876</c:v>
                </c:pt>
                <c:pt idx="198">
                  <c:v>3.6794184986102101</c:v>
                </c:pt>
                <c:pt idx="199">
                  <c:v>3.6502633349934732</c:v>
                </c:pt>
                <c:pt idx="200">
                  <c:v>3.7277006871368199</c:v>
                </c:pt>
                <c:pt idx="201">
                  <c:v>3.5887524400724717</c:v>
                </c:pt>
                <c:pt idx="202">
                  <c:v>3.3494691019088032</c:v>
                </c:pt>
                <c:pt idx="203">
                  <c:v>2.9621178781476201</c:v>
                </c:pt>
                <c:pt idx="204">
                  <c:v>2.7587952975362571</c:v>
                </c:pt>
                <c:pt idx="205">
                  <c:v>2.8012709512357636</c:v>
                </c:pt>
                <c:pt idx="206">
                  <c:v>2.8258679208286526</c:v>
                </c:pt>
                <c:pt idx="207">
                  <c:v>2.851703212197144</c:v>
                </c:pt>
                <c:pt idx="208">
                  <c:v>2.7618950527234136</c:v>
                </c:pt>
                <c:pt idx="209">
                  <c:v>2.551252146658507</c:v>
                </c:pt>
                <c:pt idx="210">
                  <c:v>2.3677441397729719</c:v>
                </c:pt>
                <c:pt idx="211">
                  <c:v>2.3200529045883522</c:v>
                </c:pt>
                <c:pt idx="212">
                  <c:v>2.3192985933913919</c:v>
                </c:pt>
                <c:pt idx="213">
                  <c:v>2.3307891265110912</c:v>
                </c:pt>
                <c:pt idx="214">
                  <c:v>2.3666873717031844</c:v>
                </c:pt>
                <c:pt idx="215">
                  <c:v>2.273296187693862</c:v>
                </c:pt>
                <c:pt idx="216">
                  <c:v>2.065327419362089</c:v>
                </c:pt>
                <c:pt idx="217">
                  <c:v>1.9917923237806376</c:v>
                </c:pt>
                <c:pt idx="218">
                  <c:v>1.8989577097439851</c:v>
                </c:pt>
                <c:pt idx="219">
                  <c:v>1.8563268017393719</c:v>
                </c:pt>
                <c:pt idx="220">
                  <c:v>1.8462859454290463</c:v>
                </c:pt>
                <c:pt idx="221">
                  <c:v>1.863138819315092</c:v>
                </c:pt>
                <c:pt idx="222">
                  <c:v>1.7611408353580928</c:v>
                </c:pt>
                <c:pt idx="223">
                  <c:v>1.6169233617175656</c:v>
                </c:pt>
                <c:pt idx="224">
                  <c:v>1.496561724505044</c:v>
                </c:pt>
                <c:pt idx="225">
                  <c:v>1.4379163025350852</c:v>
                </c:pt>
                <c:pt idx="226">
                  <c:v>1.4285447998001124</c:v>
                </c:pt>
                <c:pt idx="227">
                  <c:v>1.4438548290917896</c:v>
                </c:pt>
                <c:pt idx="228">
                  <c:v>1.4405684809022061</c:v>
                </c:pt>
                <c:pt idx="229">
                  <c:v>1.3841705776905908</c:v>
                </c:pt>
                <c:pt idx="230">
                  <c:v>1.0590199150985291</c:v>
                </c:pt>
                <c:pt idx="231">
                  <c:v>1.1689081813469047</c:v>
                </c:pt>
                <c:pt idx="232">
                  <c:v>1.0583472415061455</c:v>
                </c:pt>
                <c:pt idx="233">
                  <c:v>1.0388671888403715</c:v>
                </c:pt>
                <c:pt idx="234">
                  <c:v>1.0216511978822382</c:v>
                </c:pt>
                <c:pt idx="235">
                  <c:v>1.0345227925348965</c:v>
                </c:pt>
                <c:pt idx="236">
                  <c:v>1.0321247454405651</c:v>
                </c:pt>
                <c:pt idx="237">
                  <c:v>0.95507538125082381</c:v>
                </c:pt>
                <c:pt idx="238">
                  <c:v>0.90321586367776641</c:v>
                </c:pt>
                <c:pt idx="239">
                  <c:v>0.94877055356101792</c:v>
                </c:pt>
                <c:pt idx="240">
                  <c:v>0.98730987758040167</c:v>
                </c:pt>
                <c:pt idx="241">
                  <c:v>1.0123447021825469</c:v>
                </c:pt>
                <c:pt idx="242">
                  <c:v>1.02638294275982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14B-AB43-8036-F5493591F1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3711615"/>
        <c:axId val="532768799"/>
      </c:lineChart>
      <c:dateAx>
        <c:axId val="563711615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2768799"/>
        <c:crosses val="autoZero"/>
        <c:auto val="1"/>
        <c:lblOffset val="100"/>
        <c:baseTimeUnit val="days"/>
        <c:majorUnit val="1"/>
        <c:majorTimeUnit val="months"/>
      </c:dateAx>
      <c:valAx>
        <c:axId val="532768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37116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 kern="1200" spc="0" baseline="0">
                <a:solidFill>
                  <a:srgbClr val="000000"/>
                </a:solidFill>
                <a:effectLst/>
                <a:latin typeface="Calibri" panose="020F0502020204030204" pitchFamily="34" charset="0"/>
              </a:rPr>
              <a:t>Arc Elasticities Based on 5-day EMA (Indonesia, Jul 1, 2020 - Feb 28, 2021)</a:t>
            </a:r>
            <a:r>
              <a:rPr lang="en-GB" sz="1800" b="0" i="0" kern="1200" spc="0" baseline="0">
                <a:solidFill>
                  <a:srgbClr val="595959"/>
                </a:solidFill>
                <a:effectLst/>
                <a:latin typeface="Calibri" panose="020F0502020204030204" pitchFamily="34" charset="0"/>
              </a:rPr>
              <a:t>  </a:t>
            </a:r>
            <a:endParaRPr lang="en-ID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8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5"/>
          <c:order val="0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Sheet1!$A$170:$A$412</c:f>
              <c:numCache>
                <c:formatCode>d\-mmm</c:formatCode>
                <c:ptCount val="243"/>
                <c:pt idx="0">
                  <c:v>44013</c:v>
                </c:pt>
                <c:pt idx="1">
                  <c:v>44014</c:v>
                </c:pt>
                <c:pt idx="2">
                  <c:v>44015</c:v>
                </c:pt>
                <c:pt idx="3">
                  <c:v>44016</c:v>
                </c:pt>
                <c:pt idx="4">
                  <c:v>44017</c:v>
                </c:pt>
                <c:pt idx="5">
                  <c:v>44018</c:v>
                </c:pt>
                <c:pt idx="6">
                  <c:v>44019</c:v>
                </c:pt>
                <c:pt idx="7">
                  <c:v>44020</c:v>
                </c:pt>
                <c:pt idx="8">
                  <c:v>44021</c:v>
                </c:pt>
                <c:pt idx="9">
                  <c:v>44022</c:v>
                </c:pt>
                <c:pt idx="10">
                  <c:v>44023</c:v>
                </c:pt>
                <c:pt idx="11">
                  <c:v>44024</c:v>
                </c:pt>
                <c:pt idx="12">
                  <c:v>44025</c:v>
                </c:pt>
                <c:pt idx="13">
                  <c:v>44026</c:v>
                </c:pt>
                <c:pt idx="14">
                  <c:v>44027</c:v>
                </c:pt>
                <c:pt idx="15">
                  <c:v>44028</c:v>
                </c:pt>
                <c:pt idx="16">
                  <c:v>44029</c:v>
                </c:pt>
                <c:pt idx="17">
                  <c:v>44030</c:v>
                </c:pt>
                <c:pt idx="18">
                  <c:v>44031</c:v>
                </c:pt>
                <c:pt idx="19">
                  <c:v>44032</c:v>
                </c:pt>
                <c:pt idx="20">
                  <c:v>44033</c:v>
                </c:pt>
                <c:pt idx="21">
                  <c:v>44034</c:v>
                </c:pt>
                <c:pt idx="22">
                  <c:v>44035</c:v>
                </c:pt>
                <c:pt idx="23">
                  <c:v>44036</c:v>
                </c:pt>
                <c:pt idx="24">
                  <c:v>44037</c:v>
                </c:pt>
                <c:pt idx="25">
                  <c:v>44038</c:v>
                </c:pt>
                <c:pt idx="26">
                  <c:v>44039</c:v>
                </c:pt>
                <c:pt idx="27">
                  <c:v>44040</c:v>
                </c:pt>
                <c:pt idx="28">
                  <c:v>44041</c:v>
                </c:pt>
                <c:pt idx="29">
                  <c:v>44042</c:v>
                </c:pt>
                <c:pt idx="30">
                  <c:v>44043</c:v>
                </c:pt>
                <c:pt idx="31">
                  <c:v>44044</c:v>
                </c:pt>
                <c:pt idx="32">
                  <c:v>44045</c:v>
                </c:pt>
                <c:pt idx="33">
                  <c:v>44046</c:v>
                </c:pt>
                <c:pt idx="34">
                  <c:v>44047</c:v>
                </c:pt>
                <c:pt idx="35">
                  <c:v>44048</c:v>
                </c:pt>
                <c:pt idx="36">
                  <c:v>44049</c:v>
                </c:pt>
                <c:pt idx="37">
                  <c:v>44050</c:v>
                </c:pt>
                <c:pt idx="38">
                  <c:v>44051</c:v>
                </c:pt>
                <c:pt idx="39">
                  <c:v>44052</c:v>
                </c:pt>
                <c:pt idx="40">
                  <c:v>44053</c:v>
                </c:pt>
                <c:pt idx="41">
                  <c:v>44054</c:v>
                </c:pt>
                <c:pt idx="42">
                  <c:v>44055</c:v>
                </c:pt>
                <c:pt idx="43">
                  <c:v>44056</c:v>
                </c:pt>
                <c:pt idx="44">
                  <c:v>44057</c:v>
                </c:pt>
                <c:pt idx="45">
                  <c:v>44058</c:v>
                </c:pt>
                <c:pt idx="46">
                  <c:v>44059</c:v>
                </c:pt>
                <c:pt idx="47">
                  <c:v>44060</c:v>
                </c:pt>
                <c:pt idx="48">
                  <c:v>44061</c:v>
                </c:pt>
                <c:pt idx="49">
                  <c:v>44062</c:v>
                </c:pt>
                <c:pt idx="50">
                  <c:v>44063</c:v>
                </c:pt>
                <c:pt idx="51">
                  <c:v>44064</c:v>
                </c:pt>
                <c:pt idx="52">
                  <c:v>44065</c:v>
                </c:pt>
                <c:pt idx="53">
                  <c:v>44066</c:v>
                </c:pt>
                <c:pt idx="54">
                  <c:v>44067</c:v>
                </c:pt>
                <c:pt idx="55">
                  <c:v>44068</c:v>
                </c:pt>
                <c:pt idx="56">
                  <c:v>44069</c:v>
                </c:pt>
                <c:pt idx="57">
                  <c:v>44070</c:v>
                </c:pt>
                <c:pt idx="58">
                  <c:v>44071</c:v>
                </c:pt>
                <c:pt idx="59">
                  <c:v>44072</c:v>
                </c:pt>
                <c:pt idx="60">
                  <c:v>44073</c:v>
                </c:pt>
                <c:pt idx="61">
                  <c:v>44074</c:v>
                </c:pt>
                <c:pt idx="62">
                  <c:v>44075</c:v>
                </c:pt>
                <c:pt idx="63">
                  <c:v>44076</c:v>
                </c:pt>
                <c:pt idx="64">
                  <c:v>44077</c:v>
                </c:pt>
                <c:pt idx="65">
                  <c:v>44078</c:v>
                </c:pt>
                <c:pt idx="66">
                  <c:v>44079</c:v>
                </c:pt>
                <c:pt idx="67">
                  <c:v>44080</c:v>
                </c:pt>
                <c:pt idx="68">
                  <c:v>44081</c:v>
                </c:pt>
                <c:pt idx="69">
                  <c:v>44082</c:v>
                </c:pt>
                <c:pt idx="70">
                  <c:v>44083</c:v>
                </c:pt>
                <c:pt idx="71">
                  <c:v>44084</c:v>
                </c:pt>
                <c:pt idx="72">
                  <c:v>44085</c:v>
                </c:pt>
                <c:pt idx="73">
                  <c:v>44086</c:v>
                </c:pt>
                <c:pt idx="74">
                  <c:v>44087</c:v>
                </c:pt>
                <c:pt idx="75">
                  <c:v>44088</c:v>
                </c:pt>
                <c:pt idx="76">
                  <c:v>44089</c:v>
                </c:pt>
                <c:pt idx="77">
                  <c:v>44090</c:v>
                </c:pt>
                <c:pt idx="78">
                  <c:v>44091</c:v>
                </c:pt>
                <c:pt idx="79">
                  <c:v>44092</c:v>
                </c:pt>
                <c:pt idx="80">
                  <c:v>44093</c:v>
                </c:pt>
                <c:pt idx="81">
                  <c:v>44094</c:v>
                </c:pt>
                <c:pt idx="82">
                  <c:v>44095</c:v>
                </c:pt>
                <c:pt idx="83">
                  <c:v>44096</c:v>
                </c:pt>
                <c:pt idx="84">
                  <c:v>44097</c:v>
                </c:pt>
                <c:pt idx="85">
                  <c:v>44098</c:v>
                </c:pt>
                <c:pt idx="86">
                  <c:v>44099</c:v>
                </c:pt>
                <c:pt idx="87">
                  <c:v>44100</c:v>
                </c:pt>
                <c:pt idx="88">
                  <c:v>44101</c:v>
                </c:pt>
                <c:pt idx="89">
                  <c:v>44102</c:v>
                </c:pt>
                <c:pt idx="90">
                  <c:v>44103</c:v>
                </c:pt>
                <c:pt idx="91">
                  <c:v>44104</c:v>
                </c:pt>
                <c:pt idx="92">
                  <c:v>44105</c:v>
                </c:pt>
                <c:pt idx="93">
                  <c:v>44106</c:v>
                </c:pt>
                <c:pt idx="94">
                  <c:v>44107</c:v>
                </c:pt>
                <c:pt idx="95">
                  <c:v>44108</c:v>
                </c:pt>
                <c:pt idx="96">
                  <c:v>44109</c:v>
                </c:pt>
                <c:pt idx="97">
                  <c:v>44110</c:v>
                </c:pt>
                <c:pt idx="98">
                  <c:v>44111</c:v>
                </c:pt>
                <c:pt idx="99">
                  <c:v>44112</c:v>
                </c:pt>
                <c:pt idx="100">
                  <c:v>44113</c:v>
                </c:pt>
                <c:pt idx="101">
                  <c:v>44114</c:v>
                </c:pt>
                <c:pt idx="102">
                  <c:v>44115</c:v>
                </c:pt>
                <c:pt idx="103">
                  <c:v>44116</c:v>
                </c:pt>
                <c:pt idx="104">
                  <c:v>44117</c:v>
                </c:pt>
                <c:pt idx="105">
                  <c:v>44118</c:v>
                </c:pt>
                <c:pt idx="106">
                  <c:v>44119</c:v>
                </c:pt>
                <c:pt idx="107">
                  <c:v>44120</c:v>
                </c:pt>
                <c:pt idx="108">
                  <c:v>44121</c:v>
                </c:pt>
                <c:pt idx="109">
                  <c:v>44122</c:v>
                </c:pt>
                <c:pt idx="110">
                  <c:v>44123</c:v>
                </c:pt>
                <c:pt idx="111">
                  <c:v>44124</c:v>
                </c:pt>
                <c:pt idx="112">
                  <c:v>44125</c:v>
                </c:pt>
                <c:pt idx="113">
                  <c:v>44126</c:v>
                </c:pt>
                <c:pt idx="114">
                  <c:v>44127</c:v>
                </c:pt>
                <c:pt idx="115">
                  <c:v>44128</c:v>
                </c:pt>
                <c:pt idx="116">
                  <c:v>44129</c:v>
                </c:pt>
                <c:pt idx="117">
                  <c:v>44130</c:v>
                </c:pt>
                <c:pt idx="118">
                  <c:v>44131</c:v>
                </c:pt>
                <c:pt idx="119">
                  <c:v>44132</c:v>
                </c:pt>
                <c:pt idx="120">
                  <c:v>44133</c:v>
                </c:pt>
                <c:pt idx="121">
                  <c:v>44134</c:v>
                </c:pt>
                <c:pt idx="122">
                  <c:v>44135</c:v>
                </c:pt>
                <c:pt idx="123">
                  <c:v>44136</c:v>
                </c:pt>
                <c:pt idx="124">
                  <c:v>44137</c:v>
                </c:pt>
                <c:pt idx="125">
                  <c:v>44138</c:v>
                </c:pt>
                <c:pt idx="126">
                  <c:v>44139</c:v>
                </c:pt>
                <c:pt idx="127">
                  <c:v>44140</c:v>
                </c:pt>
                <c:pt idx="128">
                  <c:v>44141</c:v>
                </c:pt>
                <c:pt idx="129">
                  <c:v>44142</c:v>
                </c:pt>
                <c:pt idx="130">
                  <c:v>44143</c:v>
                </c:pt>
                <c:pt idx="131">
                  <c:v>44144</c:v>
                </c:pt>
                <c:pt idx="132">
                  <c:v>44145</c:v>
                </c:pt>
                <c:pt idx="133">
                  <c:v>44146</c:v>
                </c:pt>
                <c:pt idx="134">
                  <c:v>44147</c:v>
                </c:pt>
                <c:pt idx="135">
                  <c:v>44148</c:v>
                </c:pt>
                <c:pt idx="136">
                  <c:v>44149</c:v>
                </c:pt>
                <c:pt idx="137">
                  <c:v>44150</c:v>
                </c:pt>
                <c:pt idx="138">
                  <c:v>44151</c:v>
                </c:pt>
                <c:pt idx="139">
                  <c:v>44152</c:v>
                </c:pt>
                <c:pt idx="140">
                  <c:v>44153</c:v>
                </c:pt>
                <c:pt idx="141">
                  <c:v>44154</c:v>
                </c:pt>
                <c:pt idx="142">
                  <c:v>44155</c:v>
                </c:pt>
                <c:pt idx="143">
                  <c:v>44156</c:v>
                </c:pt>
                <c:pt idx="144">
                  <c:v>44157</c:v>
                </c:pt>
                <c:pt idx="145">
                  <c:v>44158</c:v>
                </c:pt>
                <c:pt idx="146">
                  <c:v>44159</c:v>
                </c:pt>
                <c:pt idx="147">
                  <c:v>44160</c:v>
                </c:pt>
                <c:pt idx="148">
                  <c:v>44161</c:v>
                </c:pt>
                <c:pt idx="149">
                  <c:v>44162</c:v>
                </c:pt>
                <c:pt idx="150">
                  <c:v>44163</c:v>
                </c:pt>
                <c:pt idx="151">
                  <c:v>44164</c:v>
                </c:pt>
                <c:pt idx="152">
                  <c:v>44165</c:v>
                </c:pt>
                <c:pt idx="153">
                  <c:v>44166</c:v>
                </c:pt>
                <c:pt idx="154">
                  <c:v>44167</c:v>
                </c:pt>
                <c:pt idx="155">
                  <c:v>44168</c:v>
                </c:pt>
                <c:pt idx="156">
                  <c:v>44169</c:v>
                </c:pt>
                <c:pt idx="157">
                  <c:v>44170</c:v>
                </c:pt>
                <c:pt idx="158">
                  <c:v>44171</c:v>
                </c:pt>
                <c:pt idx="159">
                  <c:v>44172</c:v>
                </c:pt>
                <c:pt idx="160">
                  <c:v>44173</c:v>
                </c:pt>
                <c:pt idx="161">
                  <c:v>44174</c:v>
                </c:pt>
                <c:pt idx="162">
                  <c:v>44175</c:v>
                </c:pt>
                <c:pt idx="163">
                  <c:v>44176</c:v>
                </c:pt>
                <c:pt idx="164">
                  <c:v>44177</c:v>
                </c:pt>
                <c:pt idx="165">
                  <c:v>44178</c:v>
                </c:pt>
                <c:pt idx="166">
                  <c:v>44179</c:v>
                </c:pt>
                <c:pt idx="167">
                  <c:v>44180</c:v>
                </c:pt>
                <c:pt idx="168">
                  <c:v>44181</c:v>
                </c:pt>
                <c:pt idx="169">
                  <c:v>44182</c:v>
                </c:pt>
                <c:pt idx="170">
                  <c:v>44183</c:v>
                </c:pt>
                <c:pt idx="171">
                  <c:v>44184</c:v>
                </c:pt>
                <c:pt idx="172">
                  <c:v>44185</c:v>
                </c:pt>
                <c:pt idx="173">
                  <c:v>44186</c:v>
                </c:pt>
                <c:pt idx="174">
                  <c:v>44187</c:v>
                </c:pt>
                <c:pt idx="175">
                  <c:v>44188</c:v>
                </c:pt>
                <c:pt idx="176">
                  <c:v>44189</c:v>
                </c:pt>
                <c:pt idx="177">
                  <c:v>44190</c:v>
                </c:pt>
                <c:pt idx="178">
                  <c:v>44191</c:v>
                </c:pt>
                <c:pt idx="179">
                  <c:v>44192</c:v>
                </c:pt>
                <c:pt idx="180">
                  <c:v>44193</c:v>
                </c:pt>
                <c:pt idx="181">
                  <c:v>44194</c:v>
                </c:pt>
                <c:pt idx="182">
                  <c:v>44195</c:v>
                </c:pt>
                <c:pt idx="183">
                  <c:v>44196</c:v>
                </c:pt>
                <c:pt idx="184">
                  <c:v>44197</c:v>
                </c:pt>
                <c:pt idx="185">
                  <c:v>44198</c:v>
                </c:pt>
                <c:pt idx="186">
                  <c:v>44199</c:v>
                </c:pt>
                <c:pt idx="187">
                  <c:v>44200</c:v>
                </c:pt>
                <c:pt idx="188">
                  <c:v>44201</c:v>
                </c:pt>
                <c:pt idx="189">
                  <c:v>44202</c:v>
                </c:pt>
                <c:pt idx="190">
                  <c:v>44203</c:v>
                </c:pt>
                <c:pt idx="191">
                  <c:v>44204</c:v>
                </c:pt>
                <c:pt idx="192">
                  <c:v>44205</c:v>
                </c:pt>
                <c:pt idx="193">
                  <c:v>44206</c:v>
                </c:pt>
                <c:pt idx="194">
                  <c:v>44207</c:v>
                </c:pt>
                <c:pt idx="195">
                  <c:v>44208</c:v>
                </c:pt>
                <c:pt idx="196">
                  <c:v>44209</c:v>
                </c:pt>
                <c:pt idx="197">
                  <c:v>44210</c:v>
                </c:pt>
                <c:pt idx="198">
                  <c:v>44211</c:v>
                </c:pt>
                <c:pt idx="199">
                  <c:v>44212</c:v>
                </c:pt>
                <c:pt idx="200">
                  <c:v>44213</c:v>
                </c:pt>
                <c:pt idx="201">
                  <c:v>44214</c:v>
                </c:pt>
                <c:pt idx="202">
                  <c:v>44215</c:v>
                </c:pt>
                <c:pt idx="203">
                  <c:v>44216</c:v>
                </c:pt>
                <c:pt idx="204">
                  <c:v>44217</c:v>
                </c:pt>
                <c:pt idx="205">
                  <c:v>44218</c:v>
                </c:pt>
                <c:pt idx="206">
                  <c:v>44219</c:v>
                </c:pt>
                <c:pt idx="207">
                  <c:v>44220</c:v>
                </c:pt>
                <c:pt idx="208">
                  <c:v>44221</c:v>
                </c:pt>
                <c:pt idx="209">
                  <c:v>44222</c:v>
                </c:pt>
                <c:pt idx="210">
                  <c:v>44223</c:v>
                </c:pt>
                <c:pt idx="211">
                  <c:v>44224</c:v>
                </c:pt>
                <c:pt idx="212">
                  <c:v>44225</c:v>
                </c:pt>
                <c:pt idx="213">
                  <c:v>44226</c:v>
                </c:pt>
                <c:pt idx="214">
                  <c:v>44227</c:v>
                </c:pt>
                <c:pt idx="215">
                  <c:v>44228</c:v>
                </c:pt>
                <c:pt idx="216">
                  <c:v>44229</c:v>
                </c:pt>
                <c:pt idx="217">
                  <c:v>44230</c:v>
                </c:pt>
                <c:pt idx="218">
                  <c:v>44231</c:v>
                </c:pt>
                <c:pt idx="219">
                  <c:v>44232</c:v>
                </c:pt>
                <c:pt idx="220">
                  <c:v>44233</c:v>
                </c:pt>
                <c:pt idx="221">
                  <c:v>44234</c:v>
                </c:pt>
                <c:pt idx="222">
                  <c:v>44235</c:v>
                </c:pt>
                <c:pt idx="223">
                  <c:v>44236</c:v>
                </c:pt>
                <c:pt idx="224">
                  <c:v>44237</c:v>
                </c:pt>
                <c:pt idx="225">
                  <c:v>44238</c:v>
                </c:pt>
                <c:pt idx="226">
                  <c:v>44239</c:v>
                </c:pt>
                <c:pt idx="227">
                  <c:v>44240</c:v>
                </c:pt>
                <c:pt idx="228">
                  <c:v>44241</c:v>
                </c:pt>
                <c:pt idx="229">
                  <c:v>44242</c:v>
                </c:pt>
                <c:pt idx="230">
                  <c:v>44243</c:v>
                </c:pt>
                <c:pt idx="231">
                  <c:v>44244</c:v>
                </c:pt>
                <c:pt idx="232">
                  <c:v>44245</c:v>
                </c:pt>
                <c:pt idx="233">
                  <c:v>44246</c:v>
                </c:pt>
                <c:pt idx="234">
                  <c:v>44247</c:v>
                </c:pt>
                <c:pt idx="235">
                  <c:v>44248</c:v>
                </c:pt>
                <c:pt idx="236">
                  <c:v>44249</c:v>
                </c:pt>
                <c:pt idx="237">
                  <c:v>44250</c:v>
                </c:pt>
                <c:pt idx="238">
                  <c:v>44251</c:v>
                </c:pt>
                <c:pt idx="239">
                  <c:v>44252</c:v>
                </c:pt>
                <c:pt idx="240">
                  <c:v>44253</c:v>
                </c:pt>
                <c:pt idx="241">
                  <c:v>44254</c:v>
                </c:pt>
                <c:pt idx="242">
                  <c:v>44255</c:v>
                </c:pt>
              </c:numCache>
            </c:numRef>
          </c:cat>
          <c:val>
            <c:numRef>
              <c:f>Sheet1!$G$170:$G$412</c:f>
              <c:numCache>
                <c:formatCode>0.00</c:formatCode>
                <c:ptCount val="243"/>
                <c:pt idx="0">
                  <c:v>2.7595371258224639</c:v>
                </c:pt>
                <c:pt idx="1">
                  <c:v>2.8485462607653984</c:v>
                </c:pt>
                <c:pt idx="2">
                  <c:v>3.0644885530200154</c:v>
                </c:pt>
                <c:pt idx="3">
                  <c:v>2.9524672779941525</c:v>
                </c:pt>
                <c:pt idx="4">
                  <c:v>2.9693976242616134</c:v>
                </c:pt>
                <c:pt idx="5">
                  <c:v>3.075625587664121</c:v>
                </c:pt>
                <c:pt idx="6">
                  <c:v>2.8542306949047083</c:v>
                </c:pt>
                <c:pt idx="7">
                  <c:v>2.7401270432166798</c:v>
                </c:pt>
                <c:pt idx="8">
                  <c:v>3.0441099634843791</c:v>
                </c:pt>
                <c:pt idx="9">
                  <c:v>3.7434622562039617</c:v>
                </c:pt>
                <c:pt idx="10">
                  <c:v>3.4871097243173428</c:v>
                </c:pt>
                <c:pt idx="11">
                  <c:v>3.3425797744208814</c:v>
                </c:pt>
                <c:pt idx="12">
                  <c:v>3.2384565000067727</c:v>
                </c:pt>
                <c:pt idx="13">
                  <c:v>2.9128600320637492</c:v>
                </c:pt>
                <c:pt idx="14">
                  <c:v>2.8779744452685652</c:v>
                </c:pt>
                <c:pt idx="15">
                  <c:v>2.8018611857709383</c:v>
                </c:pt>
                <c:pt idx="16">
                  <c:v>2.7715729177562349</c:v>
                </c:pt>
                <c:pt idx="17">
                  <c:v>2.6759296446992464</c:v>
                </c:pt>
                <c:pt idx="18">
                  <c:v>2.7693905685812128</c:v>
                </c:pt>
                <c:pt idx="19">
                  <c:v>2.7538287852924008</c:v>
                </c:pt>
                <c:pt idx="20">
                  <c:v>2.7625381083860967</c:v>
                </c:pt>
                <c:pt idx="21">
                  <c:v>2.7358767232081083</c:v>
                </c:pt>
                <c:pt idx="22">
                  <c:v>2.8308568067686748</c:v>
                </c:pt>
                <c:pt idx="23">
                  <c:v>2.8922777314151591</c:v>
                </c:pt>
                <c:pt idx="24">
                  <c:v>2.8423276066877037</c:v>
                </c:pt>
                <c:pt idx="25">
                  <c:v>2.8543736053476074</c:v>
                </c:pt>
                <c:pt idx="26">
                  <c:v>2.6564130031637534</c:v>
                </c:pt>
                <c:pt idx="27">
                  <c:v>2.5366785384310027</c:v>
                </c:pt>
                <c:pt idx="28">
                  <c:v>2.5637895000922417</c:v>
                </c:pt>
                <c:pt idx="29">
                  <c:v>2.8882798256876732</c:v>
                </c:pt>
                <c:pt idx="30">
                  <c:v>2.8485745617228546</c:v>
                </c:pt>
                <c:pt idx="31">
                  <c:v>2.8779087010748654</c:v>
                </c:pt>
                <c:pt idx="32">
                  <c:v>2.6540386988870228</c:v>
                </c:pt>
                <c:pt idx="33">
                  <c:v>2.4815101929973884</c:v>
                </c:pt>
                <c:pt idx="34">
                  <c:v>2.438235830693543</c:v>
                </c:pt>
                <c:pt idx="35">
                  <c:v>2.516639514776823</c:v>
                </c:pt>
                <c:pt idx="36">
                  <c:v>2.5094669437232335</c:v>
                </c:pt>
                <c:pt idx="37">
                  <c:v>2.5276609169996855</c:v>
                </c:pt>
                <c:pt idx="38">
                  <c:v>2.7997503554579226</c:v>
                </c:pt>
                <c:pt idx="39">
                  <c:v>2.875733243138169</c:v>
                </c:pt>
                <c:pt idx="40">
                  <c:v>2.7429189433610719</c:v>
                </c:pt>
                <c:pt idx="41">
                  <c:v>2.55742773892668</c:v>
                </c:pt>
                <c:pt idx="42">
                  <c:v>2.432542990348376</c:v>
                </c:pt>
                <c:pt idx="43">
                  <c:v>2.4524821942537276</c:v>
                </c:pt>
                <c:pt idx="44">
                  <c:v>2.5249672106901966</c:v>
                </c:pt>
                <c:pt idx="45">
                  <c:v>2.6525846414100558</c:v>
                </c:pt>
                <c:pt idx="46">
                  <c:v>2.7419170946547506</c:v>
                </c:pt>
                <c:pt idx="47">
                  <c:v>2.6803063601312354</c:v>
                </c:pt>
                <c:pt idx="48">
                  <c:v>2.5248946520128785</c:v>
                </c:pt>
                <c:pt idx="49">
                  <c:v>2.3567407953277661</c:v>
                </c:pt>
                <c:pt idx="50">
                  <c:v>2.3345275902603859</c:v>
                </c:pt>
                <c:pt idx="51">
                  <c:v>2.4604062408591676</c:v>
                </c:pt>
                <c:pt idx="52">
                  <c:v>2.5074080013212727</c:v>
                </c:pt>
                <c:pt idx="53">
                  <c:v>2.4883258791237144</c:v>
                </c:pt>
                <c:pt idx="54">
                  <c:v>3.1816401707362694</c:v>
                </c:pt>
                <c:pt idx="55">
                  <c:v>2.1014320581934243</c:v>
                </c:pt>
                <c:pt idx="56">
                  <c:v>2.3386911166525164</c:v>
                </c:pt>
                <c:pt idx="57">
                  <c:v>2.4328847468259154</c:v>
                </c:pt>
                <c:pt idx="58">
                  <c:v>2.6436046225934215</c:v>
                </c:pt>
                <c:pt idx="59">
                  <c:v>2.8778339453083759</c:v>
                </c:pt>
                <c:pt idx="60">
                  <c:v>3.1312954193640548</c:v>
                </c:pt>
                <c:pt idx="61">
                  <c:v>3.1169677352315293</c:v>
                </c:pt>
                <c:pt idx="62">
                  <c:v>3.0542359527012253</c:v>
                </c:pt>
                <c:pt idx="63">
                  <c:v>3.0141190925413173</c:v>
                </c:pt>
                <c:pt idx="64">
                  <c:v>3.083562281667656</c:v>
                </c:pt>
                <c:pt idx="65">
                  <c:v>3.3077150269230682</c:v>
                </c:pt>
                <c:pt idx="66">
                  <c:v>3.3156657000427798</c:v>
                </c:pt>
                <c:pt idx="67">
                  <c:v>3.2590978975501659</c:v>
                </c:pt>
                <c:pt idx="68">
                  <c:v>3.3163641310740508</c:v>
                </c:pt>
                <c:pt idx="69">
                  <c:v>3.1518470528808953</c:v>
                </c:pt>
                <c:pt idx="70">
                  <c:v>3.0892458482387406</c:v>
                </c:pt>
                <c:pt idx="71">
                  <c:v>3.1229103806947531</c:v>
                </c:pt>
                <c:pt idx="72">
                  <c:v>3.3114614814119392</c:v>
                </c:pt>
                <c:pt idx="73">
                  <c:v>3.3795850472797091</c:v>
                </c:pt>
                <c:pt idx="74">
                  <c:v>3.4310746184390051</c:v>
                </c:pt>
                <c:pt idx="75">
                  <c:v>3.3970742351956109</c:v>
                </c:pt>
                <c:pt idx="76">
                  <c:v>3.2097809548026013</c:v>
                </c:pt>
                <c:pt idx="77">
                  <c:v>3.1888112003364788</c:v>
                </c:pt>
                <c:pt idx="78">
                  <c:v>3.3004879716991891</c:v>
                </c:pt>
                <c:pt idx="79">
                  <c:v>3.2621735971497956</c:v>
                </c:pt>
                <c:pt idx="80">
                  <c:v>3.3004500730940238</c:v>
                </c:pt>
                <c:pt idx="81">
                  <c:v>3.3927487386574402</c:v>
                </c:pt>
                <c:pt idx="82">
                  <c:v>3.3872783609538124</c:v>
                </c:pt>
                <c:pt idx="83">
                  <c:v>3.4234976909309913</c:v>
                </c:pt>
                <c:pt idx="84">
                  <c:v>3.4038366437008549</c:v>
                </c:pt>
                <c:pt idx="85">
                  <c:v>3.4869266611619252</c:v>
                </c:pt>
                <c:pt idx="86">
                  <c:v>3.5722776183172176</c:v>
                </c:pt>
                <c:pt idx="87">
                  <c:v>3.6630579035774904</c:v>
                </c:pt>
                <c:pt idx="88">
                  <c:v>3.617916781220115</c:v>
                </c:pt>
                <c:pt idx="89">
                  <c:v>3.4109474527810097</c:v>
                </c:pt>
                <c:pt idx="90">
                  <c:v>3.1702465521303016</c:v>
                </c:pt>
                <c:pt idx="91">
                  <c:v>3.1317612592651858</c:v>
                </c:pt>
                <c:pt idx="92">
                  <c:v>3.1685454163671607</c:v>
                </c:pt>
                <c:pt idx="93">
                  <c:v>3.1537414577951721</c:v>
                </c:pt>
                <c:pt idx="94">
                  <c:v>3.1694739584029104</c:v>
                </c:pt>
                <c:pt idx="95">
                  <c:v>3.0922129663021658</c:v>
                </c:pt>
                <c:pt idx="96">
                  <c:v>3.0288078132037763</c:v>
                </c:pt>
                <c:pt idx="97">
                  <c:v>2.8884903544944476</c:v>
                </c:pt>
                <c:pt idx="98">
                  <c:v>2.8942234786836041</c:v>
                </c:pt>
                <c:pt idx="99">
                  <c:v>3.0049225098103149</c:v>
                </c:pt>
                <c:pt idx="100">
                  <c:v>3.1412472254284389</c:v>
                </c:pt>
                <c:pt idx="101">
                  <c:v>3.0417502211371299</c:v>
                </c:pt>
                <c:pt idx="102">
                  <c:v>3.0147596717484872</c:v>
                </c:pt>
                <c:pt idx="103">
                  <c:v>3.0350889422068881</c:v>
                </c:pt>
                <c:pt idx="104">
                  <c:v>2.7580212932228783</c:v>
                </c:pt>
                <c:pt idx="105">
                  <c:v>2.7163377033823068</c:v>
                </c:pt>
                <c:pt idx="106">
                  <c:v>2.7322475518329359</c:v>
                </c:pt>
                <c:pt idx="107">
                  <c:v>2.7991409029408354</c:v>
                </c:pt>
                <c:pt idx="108">
                  <c:v>2.8108159119280263</c:v>
                </c:pt>
                <c:pt idx="109">
                  <c:v>2.81102990922472</c:v>
                </c:pt>
                <c:pt idx="110">
                  <c:v>2.7610626504784026</c:v>
                </c:pt>
                <c:pt idx="111">
                  <c:v>2.5630104252061505</c:v>
                </c:pt>
                <c:pt idx="112">
                  <c:v>2.4778227644579705</c:v>
                </c:pt>
                <c:pt idx="113">
                  <c:v>2.5595280751662663</c:v>
                </c:pt>
                <c:pt idx="114">
                  <c:v>2.6421347980631755</c:v>
                </c:pt>
                <c:pt idx="115">
                  <c:v>2.6764398117461106</c:v>
                </c:pt>
                <c:pt idx="116">
                  <c:v>2.629779516355272</c:v>
                </c:pt>
                <c:pt idx="117">
                  <c:v>2.5230642635419747</c:v>
                </c:pt>
                <c:pt idx="118">
                  <c:v>2.3426197606073074</c:v>
                </c:pt>
                <c:pt idx="119">
                  <c:v>2.2818912230422121</c:v>
                </c:pt>
                <c:pt idx="120">
                  <c:v>2.3424968073110173</c:v>
                </c:pt>
                <c:pt idx="121">
                  <c:v>2.2832130366473282</c:v>
                </c:pt>
                <c:pt idx="122">
                  <c:v>2.104986816062604</c:v>
                </c:pt>
                <c:pt idx="123">
                  <c:v>2.034814133915122</c:v>
                </c:pt>
                <c:pt idx="124">
                  <c:v>1.8960029000238374</c:v>
                </c:pt>
                <c:pt idx="125">
                  <c:v>1.7869123088057848</c:v>
                </c:pt>
                <c:pt idx="126">
                  <c:v>1.7843084694399458</c:v>
                </c:pt>
                <c:pt idx="127">
                  <c:v>1.8570848635101593</c:v>
                </c:pt>
                <c:pt idx="128">
                  <c:v>2.7923921272493466</c:v>
                </c:pt>
                <c:pt idx="129">
                  <c:v>1.8517851437673643</c:v>
                </c:pt>
                <c:pt idx="130">
                  <c:v>2.0703313681314608</c:v>
                </c:pt>
                <c:pt idx="131">
                  <c:v>2.1360398062758206</c:v>
                </c:pt>
                <c:pt idx="132">
                  <c:v>1.9759572688295082</c:v>
                </c:pt>
                <c:pt idx="133">
                  <c:v>2.048054485423116</c:v>
                </c:pt>
                <c:pt idx="134">
                  <c:v>2.0908175162404534</c:v>
                </c:pt>
                <c:pt idx="135">
                  <c:v>2.1933910311614531</c:v>
                </c:pt>
                <c:pt idx="136">
                  <c:v>2.5002410020885253</c:v>
                </c:pt>
                <c:pt idx="137">
                  <c:v>2.663038744616383</c:v>
                </c:pt>
                <c:pt idx="138">
                  <c:v>2.5433846968140426</c:v>
                </c:pt>
                <c:pt idx="139">
                  <c:v>2.3530996418859065</c:v>
                </c:pt>
                <c:pt idx="140">
                  <c:v>2.2754897087205652</c:v>
                </c:pt>
                <c:pt idx="141">
                  <c:v>2.3062120000376445</c:v>
                </c:pt>
                <c:pt idx="142">
                  <c:v>2.4211228263041975</c:v>
                </c:pt>
                <c:pt idx="143">
                  <c:v>2.4907916255480815</c:v>
                </c:pt>
                <c:pt idx="144">
                  <c:v>2.5693065146560508</c:v>
                </c:pt>
                <c:pt idx="145">
                  <c:v>2.4995241842290126</c:v>
                </c:pt>
                <c:pt idx="146">
                  <c:v>2.4641211468156148</c:v>
                </c:pt>
                <c:pt idx="147">
                  <c:v>2.3915481936488865</c:v>
                </c:pt>
                <c:pt idx="148">
                  <c:v>2.5801117025312692</c:v>
                </c:pt>
                <c:pt idx="149">
                  <c:v>2.5884882988573548</c:v>
                </c:pt>
                <c:pt idx="150">
                  <c:v>2.7499040593345305</c:v>
                </c:pt>
                <c:pt idx="151">
                  <c:v>2.7772453387215288</c:v>
                </c:pt>
                <c:pt idx="152">
                  <c:v>2.9370476380828432</c:v>
                </c:pt>
                <c:pt idx="153">
                  <c:v>2.7484796841082013</c:v>
                </c:pt>
                <c:pt idx="154">
                  <c:v>2.7015627641133078</c:v>
                </c:pt>
                <c:pt idx="155">
                  <c:v>2.7408695638073257</c:v>
                </c:pt>
                <c:pt idx="156">
                  <c:v>3.2423230888090218</c:v>
                </c:pt>
                <c:pt idx="157">
                  <c:v>3.1271629316608962</c:v>
                </c:pt>
                <c:pt idx="158">
                  <c:v>3.0819006814330345</c:v>
                </c:pt>
                <c:pt idx="159">
                  <c:v>3.0551570505942673</c:v>
                </c:pt>
                <c:pt idx="160">
                  <c:v>2.975159208031501</c:v>
                </c:pt>
                <c:pt idx="161">
                  <c:v>2.8405861154660506</c:v>
                </c:pt>
                <c:pt idx="162">
                  <c:v>2.8713542811786001</c:v>
                </c:pt>
                <c:pt idx="163">
                  <c:v>2.8810633975499482</c:v>
                </c:pt>
                <c:pt idx="164">
                  <c:v>2.9255072077975317</c:v>
                </c:pt>
                <c:pt idx="165">
                  <c:v>2.9603199618637359</c:v>
                </c:pt>
                <c:pt idx="166">
                  <c:v>2.9447568858497122</c:v>
                </c:pt>
                <c:pt idx="167">
                  <c:v>2.8179349797107762</c:v>
                </c:pt>
                <c:pt idx="168">
                  <c:v>2.8280035058000537</c:v>
                </c:pt>
                <c:pt idx="169">
                  <c:v>2.9225868223776739</c:v>
                </c:pt>
                <c:pt idx="170">
                  <c:v>3.0747542885486991</c:v>
                </c:pt>
                <c:pt idx="171">
                  <c:v>3.0646778619237374</c:v>
                </c:pt>
                <c:pt idx="172">
                  <c:v>3.2123268595160086</c:v>
                </c:pt>
                <c:pt idx="173">
                  <c:v>3.1842463157910901</c:v>
                </c:pt>
                <c:pt idx="174">
                  <c:v>3.1380876626196996</c:v>
                </c:pt>
                <c:pt idx="175">
                  <c:v>3.0260416127366789</c:v>
                </c:pt>
                <c:pt idx="176">
                  <c:v>3.1185930390035166</c:v>
                </c:pt>
                <c:pt idx="177">
                  <c:v>3.1252356877603678</c:v>
                </c:pt>
                <c:pt idx="178">
                  <c:v>3.1308948254042286</c:v>
                </c:pt>
                <c:pt idx="179">
                  <c:v>3.0521488225348543</c:v>
                </c:pt>
                <c:pt idx="180">
                  <c:v>2.9635133249957248</c:v>
                </c:pt>
                <c:pt idx="181">
                  <c:v>2.8031292330143964</c:v>
                </c:pt>
                <c:pt idx="182">
                  <c:v>2.9837025166856814</c:v>
                </c:pt>
                <c:pt idx="183">
                  <c:v>3.1088414707053333</c:v>
                </c:pt>
                <c:pt idx="184">
                  <c:v>3.1932065283762943</c:v>
                </c:pt>
                <c:pt idx="185">
                  <c:v>3.2401767877590237</c:v>
                </c:pt>
                <c:pt idx="186">
                  <c:v>3.143040107602971</c:v>
                </c:pt>
                <c:pt idx="187">
                  <c:v>3.0278959080938832</c:v>
                </c:pt>
                <c:pt idx="188">
                  <c:v>2.9293853306939863</c:v>
                </c:pt>
                <c:pt idx="189">
                  <c:v>2.9527000032714037</c:v>
                </c:pt>
                <c:pt idx="190">
                  <c:v>3.1510903377487782</c:v>
                </c:pt>
                <c:pt idx="191">
                  <c:v>3.3352873053365975</c:v>
                </c:pt>
                <c:pt idx="192">
                  <c:v>3.6181343093491534</c:v>
                </c:pt>
                <c:pt idx="193">
                  <c:v>3.7165722279131868</c:v>
                </c:pt>
                <c:pt idx="194">
                  <c:v>3.7168634773450209</c:v>
                </c:pt>
                <c:pt idx="195">
                  <c:v>3.5841975450049679</c:v>
                </c:pt>
                <c:pt idx="196">
                  <c:v>3.6617089236818754</c:v>
                </c:pt>
                <c:pt idx="197">
                  <c:v>3.8577372628285733</c:v>
                </c:pt>
                <c:pt idx="198">
                  <c:v>4.0080611165486708</c:v>
                </c:pt>
                <c:pt idx="199">
                  <c:v>4.249336662485474</c:v>
                </c:pt>
                <c:pt idx="200">
                  <c:v>4.5633597049363432</c:v>
                </c:pt>
                <c:pt idx="201">
                  <c:v>4.3914559940712738</c:v>
                </c:pt>
                <c:pt idx="202">
                  <c:v>4.000289395759582</c:v>
                </c:pt>
                <c:pt idx="203">
                  <c:v>3.8878904336967413</c:v>
                </c:pt>
                <c:pt idx="204">
                  <c:v>4.0643319762038184</c:v>
                </c:pt>
                <c:pt idx="205">
                  <c:v>4.0642413132993269</c:v>
                </c:pt>
                <c:pt idx="206">
                  <c:v>4.2753493807625844</c:v>
                </c:pt>
                <c:pt idx="207">
                  <c:v>4.2317605063588779</c:v>
                </c:pt>
                <c:pt idx="208">
                  <c:v>4.1438892410963408</c:v>
                </c:pt>
                <c:pt idx="209">
                  <c:v>3.8716264029134613</c:v>
                </c:pt>
                <c:pt idx="210">
                  <c:v>4.0308530700134479</c:v>
                </c:pt>
                <c:pt idx="211">
                  <c:v>3.9946140659553846</c:v>
                </c:pt>
                <c:pt idx="212">
                  <c:v>4.1509541562037358</c:v>
                </c:pt>
                <c:pt idx="213">
                  <c:v>4.2505284261815071</c:v>
                </c:pt>
                <c:pt idx="214">
                  <c:v>4.3780859843048843</c:v>
                </c:pt>
                <c:pt idx="215">
                  <c:v>4.1774864331671013</c:v>
                </c:pt>
                <c:pt idx="216">
                  <c:v>3.9283419903538412</c:v>
                </c:pt>
                <c:pt idx="217">
                  <c:v>3.6911863432492833</c:v>
                </c:pt>
                <c:pt idx="218">
                  <c:v>3.6944658321811188</c:v>
                </c:pt>
                <c:pt idx="219">
                  <c:v>3.6300749310053826</c:v>
                </c:pt>
                <c:pt idx="220">
                  <c:v>3.6111802021650869</c:v>
                </c:pt>
                <c:pt idx="221">
                  <c:v>3.6310782054915398</c:v>
                </c:pt>
                <c:pt idx="222">
                  <c:v>3.500654482457414</c:v>
                </c:pt>
                <c:pt idx="223">
                  <c:v>3.1482578698624049</c:v>
                </c:pt>
                <c:pt idx="224">
                  <c:v>2.9575242004810143</c:v>
                </c:pt>
                <c:pt idx="225">
                  <c:v>2.834851356149592</c:v>
                </c:pt>
                <c:pt idx="226">
                  <c:v>2.7159560299077734</c:v>
                </c:pt>
                <c:pt idx="227">
                  <c:v>2.7744609619953331</c:v>
                </c:pt>
                <c:pt idx="228">
                  <c:v>2.7079348549635007</c:v>
                </c:pt>
                <c:pt idx="229">
                  <c:v>3.0859375254049231</c:v>
                </c:pt>
                <c:pt idx="230">
                  <c:v>2.0481341373097197</c:v>
                </c:pt>
                <c:pt idx="231">
                  <c:v>2.3315868226897285</c:v>
                </c:pt>
                <c:pt idx="232">
                  <c:v>2.4821462126157647</c:v>
                </c:pt>
                <c:pt idx="233">
                  <c:v>2.5155539746183524</c:v>
                </c:pt>
                <c:pt idx="234">
                  <c:v>2.6839009100660682</c:v>
                </c:pt>
                <c:pt idx="235">
                  <c:v>2.5474214756582496</c:v>
                </c:pt>
                <c:pt idx="236">
                  <c:v>2.3830016545784587</c:v>
                </c:pt>
                <c:pt idx="237">
                  <c:v>2.5428106006209115</c:v>
                </c:pt>
                <c:pt idx="238">
                  <c:v>2.6061563475717211</c:v>
                </c:pt>
                <c:pt idx="239">
                  <c:v>2.4348636657555214</c:v>
                </c:pt>
                <c:pt idx="240">
                  <c:v>2.4083009128575954</c:v>
                </c:pt>
                <c:pt idx="241">
                  <c:v>2.36358384841341</c:v>
                </c:pt>
                <c:pt idx="242">
                  <c:v>2.14459663487519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20B-5D41-B18D-69F03093D0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8968287"/>
        <c:axId val="563490383"/>
      </c:lineChart>
      <c:dateAx>
        <c:axId val="468968287"/>
        <c:scaling>
          <c:orientation val="minMax"/>
        </c:scaling>
        <c:delete val="0"/>
        <c:axPos val="b"/>
        <c:numFmt formatCode="d\-mmm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3490383"/>
        <c:crosses val="autoZero"/>
        <c:auto val="1"/>
        <c:lblOffset val="100"/>
        <c:baseTimeUnit val="days"/>
        <c:majorUnit val="1"/>
        <c:majorTimeUnit val="months"/>
      </c:dateAx>
      <c:valAx>
        <c:axId val="563490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9682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52450</xdr:colOff>
      <xdr:row>2</xdr:row>
      <xdr:rowOff>76200</xdr:rowOff>
    </xdr:from>
    <xdr:to>
      <xdr:col>23</xdr:col>
      <xdr:colOff>800100</xdr:colOff>
      <xdr:row>34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DF6F6AC-3485-B041-8661-4D6CB022E9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39750</xdr:colOff>
      <xdr:row>35</xdr:row>
      <xdr:rowOff>127000</xdr:rowOff>
    </xdr:from>
    <xdr:to>
      <xdr:col>24</xdr:col>
      <xdr:colOff>39370</xdr:colOff>
      <xdr:row>53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5C9BE90-926B-9C48-AA33-3747912BA0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46100</xdr:colOff>
      <xdr:row>56</xdr:row>
      <xdr:rowOff>139700</xdr:rowOff>
    </xdr:from>
    <xdr:to>
      <xdr:col>24</xdr:col>
      <xdr:colOff>45720</xdr:colOff>
      <xdr:row>74</xdr:row>
      <xdr:rowOff>139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0274313-8BB6-D64D-8494-7D4EACEA8A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27050</xdr:colOff>
      <xdr:row>76</xdr:row>
      <xdr:rowOff>177800</xdr:rowOff>
    </xdr:from>
    <xdr:to>
      <xdr:col>24</xdr:col>
      <xdr:colOff>26670</xdr:colOff>
      <xdr:row>94</xdr:row>
      <xdr:rowOff>1778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C4AB345-1EB8-654D-BFA4-49753EFC3B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539750</xdr:colOff>
      <xdr:row>98</xdr:row>
      <xdr:rowOff>50800</xdr:rowOff>
    </xdr:from>
    <xdr:to>
      <xdr:col>24</xdr:col>
      <xdr:colOff>39370</xdr:colOff>
      <xdr:row>116</xdr:row>
      <xdr:rowOff>508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2A53F07-3E38-5F49-AA5B-4D15A2B8F7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463550</xdr:colOff>
      <xdr:row>120</xdr:row>
      <xdr:rowOff>38100</xdr:rowOff>
    </xdr:from>
    <xdr:to>
      <xdr:col>23</xdr:col>
      <xdr:colOff>788670</xdr:colOff>
      <xdr:row>138</xdr:row>
      <xdr:rowOff>381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5F34110-3EE7-8E4E-B2A8-B7BCAA589E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349250</xdr:colOff>
      <xdr:row>143</xdr:row>
      <xdr:rowOff>101600</xdr:rowOff>
    </xdr:from>
    <xdr:to>
      <xdr:col>23</xdr:col>
      <xdr:colOff>674370</xdr:colOff>
      <xdr:row>161</xdr:row>
      <xdr:rowOff>1016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E429A3D-3710-D84F-BA31-A40952CC2F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A5EFC-B5C7-9942-80FA-8CD86C0E208A}">
  <dimension ref="A1:G412"/>
  <sheetViews>
    <sheetView tabSelected="1" topLeftCell="A33" workbookViewId="0">
      <selection activeCell="H38" sqref="H38"/>
    </sheetView>
  </sheetViews>
  <sheetFormatPr baseColWidth="10" defaultRowHeight="16" x14ac:dyDescent="0.2"/>
  <sheetData>
    <row r="1" spans="1:7" x14ac:dyDescent="0.2">
      <c r="A1" s="5" t="s">
        <v>7</v>
      </c>
      <c r="B1" s="3"/>
    </row>
    <row r="2" spans="1:7" x14ac:dyDescent="0.2">
      <c r="B2" s="2"/>
      <c r="C2" s="2"/>
      <c r="D2" s="2"/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7" spans="1:7" x14ac:dyDescent="0.2">
      <c r="A7" s="1">
        <v>43850</v>
      </c>
      <c r="B7" s="4"/>
      <c r="C7" s="4"/>
      <c r="D7" s="4"/>
      <c r="E7" s="4"/>
      <c r="F7" s="4"/>
      <c r="G7" s="4"/>
    </row>
    <row r="8" spans="1:7" x14ac:dyDescent="0.2">
      <c r="A8" s="1">
        <v>43851</v>
      </c>
      <c r="B8" s="4"/>
      <c r="C8" s="4"/>
      <c r="D8" s="4"/>
      <c r="E8" s="4"/>
      <c r="F8" s="4"/>
      <c r="G8" s="4"/>
    </row>
    <row r="9" spans="1:7" x14ac:dyDescent="0.2">
      <c r="A9" s="1">
        <v>43852</v>
      </c>
      <c r="B9" s="4"/>
      <c r="C9" s="4"/>
      <c r="D9" s="4"/>
      <c r="E9" s="4"/>
      <c r="F9" s="4"/>
      <c r="G9" s="4"/>
    </row>
    <row r="10" spans="1:7" x14ac:dyDescent="0.2">
      <c r="A10" s="1">
        <v>43853</v>
      </c>
      <c r="B10" s="4"/>
      <c r="C10" s="4"/>
      <c r="D10" s="4"/>
      <c r="E10" s="4"/>
      <c r="F10" s="4"/>
      <c r="G10" s="4"/>
    </row>
    <row r="11" spans="1:7" x14ac:dyDescent="0.2">
      <c r="A11" s="1">
        <v>43854</v>
      </c>
      <c r="B11" s="4"/>
      <c r="C11" s="4"/>
      <c r="D11" s="4"/>
      <c r="E11" s="4"/>
      <c r="F11" s="4"/>
      <c r="G11" s="4"/>
    </row>
    <row r="12" spans="1:7" x14ac:dyDescent="0.2">
      <c r="A12" s="1">
        <v>43855</v>
      </c>
      <c r="B12" s="4"/>
      <c r="C12" s="4"/>
      <c r="D12" s="4"/>
      <c r="E12" s="4"/>
      <c r="F12" s="4">
        <v>0.27499999999999991</v>
      </c>
      <c r="G12" s="4"/>
    </row>
    <row r="13" spans="1:7" x14ac:dyDescent="0.2">
      <c r="A13" s="1">
        <v>43856</v>
      </c>
      <c r="B13" s="4"/>
      <c r="C13" s="4"/>
      <c r="D13" s="4"/>
      <c r="E13" s="4"/>
      <c r="F13" s="4">
        <v>1.2642201834862379</v>
      </c>
      <c r="G13" s="4"/>
    </row>
    <row r="14" spans="1:7" x14ac:dyDescent="0.2">
      <c r="A14" s="1">
        <v>43857</v>
      </c>
      <c r="B14" s="4"/>
      <c r="C14" s="4"/>
      <c r="D14" s="4"/>
      <c r="E14" s="4"/>
      <c r="F14" s="4">
        <v>0.8368421052631585</v>
      </c>
      <c r="G14" s="4"/>
    </row>
    <row r="15" spans="1:7" x14ac:dyDescent="0.2">
      <c r="A15" s="1">
        <v>43858</v>
      </c>
      <c r="B15" s="4"/>
      <c r="C15" s="4"/>
      <c r="D15" s="4"/>
      <c r="E15" s="4"/>
      <c r="F15" s="4">
        <v>0.57849117174959885</v>
      </c>
      <c r="G15" s="4"/>
    </row>
    <row r="16" spans="1:7" x14ac:dyDescent="0.2">
      <c r="A16" s="1">
        <v>43859</v>
      </c>
      <c r="B16" s="4">
        <v>0.57894736842105288</v>
      </c>
      <c r="C16" s="4"/>
      <c r="D16" s="4"/>
      <c r="E16" s="4"/>
      <c r="F16" s="4">
        <v>0.40789873417721517</v>
      </c>
      <c r="G16" s="4"/>
    </row>
    <row r="17" spans="1:7" x14ac:dyDescent="0.2">
      <c r="A17" s="1">
        <v>43860</v>
      </c>
      <c r="B17" s="4">
        <v>0.99999999999999967</v>
      </c>
      <c r="C17" s="4"/>
      <c r="D17" s="4"/>
      <c r="E17" s="4"/>
      <c r="F17" s="4">
        <v>0.69222657186226733</v>
      </c>
      <c r="G17" s="4"/>
    </row>
    <row r="18" spans="1:7" x14ac:dyDescent="0.2">
      <c r="A18" s="1">
        <v>43861</v>
      </c>
      <c r="B18" s="4">
        <v>1.2445414847161573</v>
      </c>
      <c r="C18" s="4"/>
      <c r="D18" s="4"/>
      <c r="E18" s="4"/>
      <c r="F18" s="4">
        <v>0.88606697568351389</v>
      </c>
      <c r="G18" s="4"/>
    </row>
    <row r="19" spans="1:7" x14ac:dyDescent="0.2">
      <c r="A19" s="1">
        <v>43862</v>
      </c>
      <c r="B19" s="4">
        <v>0.82608695652173969</v>
      </c>
      <c r="C19" s="4"/>
      <c r="D19" s="4"/>
      <c r="E19" s="4"/>
      <c r="F19" s="4">
        <v>1.0106728148594892</v>
      </c>
      <c r="G19" s="4"/>
    </row>
    <row r="20" spans="1:7" x14ac:dyDescent="0.2">
      <c r="A20" s="1">
        <v>43863</v>
      </c>
      <c r="B20" s="4">
        <v>0.56940063091482629</v>
      </c>
      <c r="C20" s="4">
        <v>1.4413793103448274</v>
      </c>
      <c r="D20" s="4"/>
      <c r="E20" s="4"/>
      <c r="F20" s="4">
        <v>0.6817493884674265</v>
      </c>
      <c r="G20" s="4"/>
    </row>
    <row r="21" spans="1:7" x14ac:dyDescent="0.2">
      <c r="A21" s="1">
        <v>43864</v>
      </c>
      <c r="B21" s="4">
        <v>0.39959939909864728</v>
      </c>
      <c r="C21" s="4">
        <v>1.2642201834862379</v>
      </c>
      <c r="D21" s="4">
        <v>0.27499999999999991</v>
      </c>
      <c r="E21" s="4"/>
      <c r="F21" s="4">
        <v>1.3000416100882985</v>
      </c>
      <c r="G21" s="4"/>
    </row>
    <row r="22" spans="1:7" x14ac:dyDescent="0.2">
      <c r="A22" s="1">
        <v>43865</v>
      </c>
      <c r="B22" s="4">
        <v>0.28280213557676703</v>
      </c>
      <c r="C22" s="4">
        <v>1.4773869346733677</v>
      </c>
      <c r="D22" s="4">
        <v>0.2080000000000003</v>
      </c>
      <c r="E22" s="4"/>
      <c r="F22" s="4">
        <v>1.2652613720631436</v>
      </c>
      <c r="G22" s="4"/>
    </row>
    <row r="23" spans="1:7" x14ac:dyDescent="0.2">
      <c r="A23" s="1">
        <v>43866</v>
      </c>
      <c r="B23" s="4">
        <v>0.20081382444644177</v>
      </c>
      <c r="C23" s="4">
        <v>0.95884892086330864</v>
      </c>
      <c r="D23" s="4">
        <v>0.15584415584415606</v>
      </c>
      <c r="E23" s="4"/>
      <c r="F23" s="4">
        <v>0.84073648961503222</v>
      </c>
      <c r="G23" s="4"/>
    </row>
    <row r="24" spans="1:7" x14ac:dyDescent="0.2">
      <c r="A24" s="1">
        <v>43867</v>
      </c>
      <c r="B24" s="4">
        <v>0.14267586782318414</v>
      </c>
      <c r="C24" s="4">
        <v>0.65304690925032838</v>
      </c>
      <c r="D24" s="4">
        <v>0.11574468085106354</v>
      </c>
      <c r="E24" s="4">
        <v>0.62857142857142834</v>
      </c>
      <c r="F24" s="4">
        <v>0.97905136901362577</v>
      </c>
      <c r="G24" s="4"/>
    </row>
    <row r="25" spans="1:7" x14ac:dyDescent="0.2">
      <c r="A25" s="1">
        <v>43868</v>
      </c>
      <c r="B25" s="4">
        <v>0.10127105745317486</v>
      </c>
      <c r="C25" s="4">
        <v>0.79444029089920576</v>
      </c>
      <c r="D25" s="4">
        <v>8.5273492286114319E-2</v>
      </c>
      <c r="E25" s="4">
        <v>1.2204081632653059</v>
      </c>
      <c r="F25" s="4">
        <v>0.65926231383351674</v>
      </c>
      <c r="G25" s="4"/>
    </row>
    <row r="26" spans="1:7" x14ac:dyDescent="0.2">
      <c r="A26" s="1">
        <v>43869</v>
      </c>
      <c r="B26" s="4">
        <v>3.8817631323880568</v>
      </c>
      <c r="C26" s="4">
        <v>0.88918595622337349</v>
      </c>
      <c r="D26" s="4">
        <v>6.2366589327146726E-2</v>
      </c>
      <c r="E26" s="4">
        <v>0.81176470588235261</v>
      </c>
      <c r="F26" s="4">
        <v>0.44990481121427656</v>
      </c>
      <c r="G26" s="4"/>
    </row>
    <row r="27" spans="1:7" x14ac:dyDescent="0.2">
      <c r="A27" s="1">
        <v>43870</v>
      </c>
      <c r="B27" s="4">
        <v>2.2791483499666083</v>
      </c>
      <c r="C27" s="4">
        <v>0.60533371888225818</v>
      </c>
      <c r="D27" s="4">
        <v>4.5313221486839909E-2</v>
      </c>
      <c r="E27" s="4">
        <v>0.56258992805755403</v>
      </c>
      <c r="F27" s="4">
        <v>0.30936974224084857</v>
      </c>
      <c r="G27" s="4"/>
    </row>
    <row r="28" spans="1:7" x14ac:dyDescent="0.2">
      <c r="A28" s="1">
        <v>43871</v>
      </c>
      <c r="B28" s="4">
        <v>1.4451679201467387</v>
      </c>
      <c r="C28" s="4">
        <v>0.41893395435805325</v>
      </c>
      <c r="D28" s="4">
        <v>3.2728202505752882E-2</v>
      </c>
      <c r="E28" s="4">
        <v>3.2894433781190013</v>
      </c>
      <c r="F28" s="4">
        <v>0.21362080299924374</v>
      </c>
      <c r="G28" s="4"/>
    </row>
    <row r="29" spans="1:7" x14ac:dyDescent="0.2">
      <c r="A29" s="1">
        <v>43872</v>
      </c>
      <c r="B29" s="4">
        <v>0.95292159516318298</v>
      </c>
      <c r="C29" s="4">
        <v>0.29241549932744293</v>
      </c>
      <c r="D29" s="4">
        <v>2.3513003248686649E-2</v>
      </c>
      <c r="E29" s="4">
        <v>2.4408482949752988</v>
      </c>
      <c r="F29" s="4">
        <v>0.61772224173971346</v>
      </c>
      <c r="G29" s="4"/>
    </row>
    <row r="30" spans="1:7" x14ac:dyDescent="0.2">
      <c r="A30" s="1">
        <v>43873</v>
      </c>
      <c r="B30" s="4">
        <v>0.64206052024342064</v>
      </c>
      <c r="C30" s="4">
        <v>0.99961219645217003</v>
      </c>
      <c r="D30" s="4">
        <v>1.6812070088035064E-2</v>
      </c>
      <c r="E30" s="4">
        <v>1.4929878869448192</v>
      </c>
      <c r="F30" s="4">
        <v>0.42049731846296778</v>
      </c>
      <c r="G30" s="4"/>
    </row>
    <row r="31" spans="1:7" x14ac:dyDescent="0.2">
      <c r="A31" s="1">
        <v>43874</v>
      </c>
      <c r="B31" s="4">
        <v>0.43797379692668237</v>
      </c>
      <c r="C31" s="4">
        <v>0.67322153422796471</v>
      </c>
      <c r="D31" s="4">
        <v>1.1969450451249029E-2</v>
      </c>
      <c r="E31" s="4">
        <v>1.4964898557325756</v>
      </c>
      <c r="F31" s="4">
        <v>0.77465693136290781</v>
      </c>
      <c r="G31" s="4"/>
    </row>
    <row r="32" spans="1:7" x14ac:dyDescent="0.2">
      <c r="A32" s="1">
        <v>43875</v>
      </c>
      <c r="B32" s="4">
        <v>0.30086896680368092</v>
      </c>
      <c r="C32" s="4">
        <v>0.46036240380802834</v>
      </c>
      <c r="D32" s="4">
        <v>8.4889858849744784E-3</v>
      </c>
      <c r="E32" s="4">
        <v>0.97972905649958275</v>
      </c>
      <c r="F32" s="4">
        <v>1.0103506587519093</v>
      </c>
      <c r="G32" s="4"/>
    </row>
    <row r="33" spans="1:7" x14ac:dyDescent="0.2">
      <c r="A33" s="1">
        <v>43876</v>
      </c>
      <c r="B33" s="4">
        <v>0.20748893109092106</v>
      </c>
      <c r="C33" s="4">
        <v>0.31748595145577896</v>
      </c>
      <c r="D33" s="4">
        <v>5.9997409431050653E-3</v>
      </c>
      <c r="E33" s="4">
        <v>0.66152714155264924</v>
      </c>
      <c r="F33" s="4">
        <v>0.67760823651635138</v>
      </c>
      <c r="G33" s="4"/>
    </row>
    <row r="34" spans="1:7" x14ac:dyDescent="0.2">
      <c r="A34" s="1">
        <v>43877</v>
      </c>
      <c r="B34" s="4">
        <v>0.14337199270351436</v>
      </c>
      <c r="C34" s="4">
        <v>0.21995265605528155</v>
      </c>
      <c r="D34" s="4">
        <v>4.2271811412479569E-3</v>
      </c>
      <c r="E34" s="4">
        <v>0.45416627791018965</v>
      </c>
      <c r="F34" s="4">
        <v>0.45900489638268827</v>
      </c>
      <c r="G34" s="4"/>
    </row>
    <row r="35" spans="1:7" x14ac:dyDescent="0.2">
      <c r="A35" s="1">
        <v>43878</v>
      </c>
      <c r="B35" s="4">
        <v>0.83628064272067815</v>
      </c>
      <c r="C35" s="4">
        <v>0.15271933910425681</v>
      </c>
      <c r="D35" s="4">
        <v>2.969886106166024E-3</v>
      </c>
      <c r="E35" s="4">
        <v>0.31462908326587868</v>
      </c>
      <c r="F35" s="4">
        <v>0.31278012212063239</v>
      </c>
      <c r="G35" s="4"/>
    </row>
    <row r="36" spans="1:7" x14ac:dyDescent="0.2">
      <c r="A36" s="1">
        <v>43879</v>
      </c>
      <c r="B36" s="4">
        <v>0.56422697332018146</v>
      </c>
      <c r="C36" s="4">
        <v>0.10612056787002913</v>
      </c>
      <c r="D36" s="4">
        <v>2.0811944970299929E-3</v>
      </c>
      <c r="E36" s="4">
        <v>0.21898525433843918</v>
      </c>
      <c r="F36" s="4">
        <v>0.21388050617561674</v>
      </c>
      <c r="G36" s="4"/>
    </row>
    <row r="37" spans="1:7" x14ac:dyDescent="0.2">
      <c r="A37" s="1">
        <v>43880</v>
      </c>
      <c r="B37" s="4">
        <v>0.38382507753611683</v>
      </c>
      <c r="C37" s="4">
        <v>7.3734321457210095E-2</v>
      </c>
      <c r="D37" s="4">
        <v>1.4550210230577982E-3</v>
      </c>
      <c r="E37" s="4">
        <v>0.15273971518248017</v>
      </c>
      <c r="F37" s="4">
        <v>0.14653512272497526</v>
      </c>
      <c r="G37" s="4"/>
    </row>
    <row r="38" spans="1:7" x14ac:dyDescent="0.2">
      <c r="A38" s="1">
        <v>43881</v>
      </c>
      <c r="B38" s="4">
        <v>0.26237253295564678</v>
      </c>
      <c r="C38" s="4">
        <v>5.1201109789161647E-2</v>
      </c>
      <c r="D38" s="4">
        <v>1.0150737000546334E-3</v>
      </c>
      <c r="E38" s="4">
        <v>0.10659720406569584</v>
      </c>
      <c r="F38" s="4">
        <v>0.10049070151339473</v>
      </c>
      <c r="G38" s="4"/>
    </row>
    <row r="39" spans="1:7" x14ac:dyDescent="0.2">
      <c r="A39" s="1">
        <v>43882</v>
      </c>
      <c r="B39" s="4">
        <v>0.17984567232724508</v>
      </c>
      <c r="C39" s="4">
        <v>3.5522091537546589E-2</v>
      </c>
      <c r="D39" s="4">
        <v>7.0676548674076752E-4</v>
      </c>
      <c r="E39" s="4">
        <v>7.4370362137101964E-2</v>
      </c>
      <c r="F39" s="4">
        <v>9.3869332602259519</v>
      </c>
      <c r="G39" s="4"/>
    </row>
    <row r="40" spans="1:7" x14ac:dyDescent="0.2">
      <c r="A40" s="1">
        <v>43883</v>
      </c>
      <c r="B40" s="4">
        <v>0.12345482604476375</v>
      </c>
      <c r="C40" s="4">
        <v>2.461823728189658E-2</v>
      </c>
      <c r="D40" s="4">
        <v>21.438380713409401</v>
      </c>
      <c r="E40" s="4">
        <v>5.1842061620386654E-2</v>
      </c>
      <c r="F40" s="4">
        <v>5.5730754110397518</v>
      </c>
      <c r="G40" s="4"/>
    </row>
    <row r="41" spans="1:7" x14ac:dyDescent="0.2">
      <c r="A41" s="1">
        <v>43884</v>
      </c>
      <c r="B41" s="4">
        <v>8.4797432294896433E-2</v>
      </c>
      <c r="C41" s="4">
        <v>1.7042061596733542E-2</v>
      </c>
      <c r="D41" s="4">
        <v>31.005893041925983</v>
      </c>
      <c r="E41" s="4">
        <v>0.77611721142579193</v>
      </c>
      <c r="F41" s="4">
        <v>3.3604226931100833</v>
      </c>
      <c r="G41" s="4"/>
    </row>
    <row r="42" spans="1:7" x14ac:dyDescent="0.2">
      <c r="A42" s="1">
        <v>43885</v>
      </c>
      <c r="B42" s="4">
        <v>5.825015928669542E-2</v>
      </c>
      <c r="C42" s="4">
        <v>1.1783790410255452E-2</v>
      </c>
      <c r="D42" s="4">
        <v>18.426855455431461</v>
      </c>
      <c r="E42" s="4">
        <v>0.52530753178139922</v>
      </c>
      <c r="F42" s="4">
        <v>7.7298626597411886</v>
      </c>
      <c r="G42" s="4"/>
    </row>
    <row r="43" spans="1:7" x14ac:dyDescent="0.2">
      <c r="A43" s="1">
        <v>43886</v>
      </c>
      <c r="B43" s="4">
        <v>4.0004599660097354E-2</v>
      </c>
      <c r="C43" s="4">
        <v>8.1386217436657162E-3</v>
      </c>
      <c r="D43" s="4">
        <v>16.290724066773819</v>
      </c>
      <c r="E43" s="4">
        <v>0.3584305446172843</v>
      </c>
      <c r="F43" s="4">
        <v>4.4846533993224984</v>
      </c>
      <c r="G43" s="4"/>
    </row>
    <row r="44" spans="1:7" x14ac:dyDescent="0.2">
      <c r="A44" s="1">
        <v>43887</v>
      </c>
      <c r="B44" s="4">
        <v>1.8411398848145142</v>
      </c>
      <c r="C44" s="4">
        <v>1.2886983964902403</v>
      </c>
      <c r="D44" s="4">
        <v>12.534544528148006</v>
      </c>
      <c r="E44" s="4">
        <v>1.7733620838457471</v>
      </c>
      <c r="F44" s="4">
        <v>4.2580149056914403</v>
      </c>
      <c r="G44" s="4"/>
    </row>
    <row r="45" spans="1:7" x14ac:dyDescent="0.2">
      <c r="A45" s="1">
        <v>43888</v>
      </c>
      <c r="B45" s="4">
        <v>3.7434305221234667</v>
      </c>
      <c r="C45" s="4">
        <v>3.2796147245597824</v>
      </c>
      <c r="D45" s="4">
        <v>9.4059676205326443</v>
      </c>
      <c r="E45" s="4">
        <v>4.6035235032145092</v>
      </c>
      <c r="F45" s="4">
        <v>2.662447103205194</v>
      </c>
      <c r="G45" s="4"/>
    </row>
    <row r="46" spans="1:7" x14ac:dyDescent="0.2">
      <c r="A46" s="1">
        <v>43889</v>
      </c>
      <c r="B46" s="4">
        <v>15.642351974016325</v>
      </c>
      <c r="C46" s="4">
        <v>13.876269198596461</v>
      </c>
      <c r="D46" s="4">
        <v>12.321786238068526</v>
      </c>
      <c r="E46" s="4">
        <v>5.0977591207899131</v>
      </c>
      <c r="F46" s="4">
        <v>2.3960626562835508</v>
      </c>
      <c r="G46" s="4"/>
    </row>
    <row r="47" spans="1:7" x14ac:dyDescent="0.2">
      <c r="A47" s="1">
        <v>43890</v>
      </c>
      <c r="B47" s="4">
        <v>15.241016637339158</v>
      </c>
      <c r="C47" s="4">
        <v>9.9804497119381814</v>
      </c>
      <c r="D47" s="4">
        <v>11.108905510218152</v>
      </c>
      <c r="E47" s="4">
        <v>6.8997640754630725</v>
      </c>
      <c r="F47" s="4">
        <v>1.5590073978226691</v>
      </c>
      <c r="G47" s="4"/>
    </row>
    <row r="48" spans="1:7" x14ac:dyDescent="0.2">
      <c r="A48" s="1">
        <v>43891</v>
      </c>
      <c r="B48" s="4">
        <v>18.513167562251724</v>
      </c>
      <c r="C48" s="4">
        <v>16.650589487348146</v>
      </c>
      <c r="D48" s="4">
        <v>9.5386417884792767</v>
      </c>
      <c r="E48" s="4">
        <v>8.4623334235457079</v>
      </c>
      <c r="F48" s="4">
        <v>1.0318993196416282</v>
      </c>
      <c r="G48" s="4"/>
    </row>
    <row r="49" spans="1:7" x14ac:dyDescent="0.2">
      <c r="A49" s="1">
        <v>43892</v>
      </c>
      <c r="B49" s="4">
        <v>12.869243392788412</v>
      </c>
      <c r="C49" s="4">
        <v>10.587073473069996</v>
      </c>
      <c r="D49" s="4">
        <v>11.657017501194751</v>
      </c>
      <c r="E49" s="4">
        <v>6.2139403627772012</v>
      </c>
      <c r="F49" s="4">
        <v>1.1309863250438297</v>
      </c>
      <c r="G49" s="4"/>
    </row>
    <row r="50" spans="1:7" x14ac:dyDescent="0.2">
      <c r="A50" s="1">
        <v>43893</v>
      </c>
      <c r="B50" s="4">
        <v>13.043672897154087</v>
      </c>
      <c r="C50" s="4">
        <v>8.9429307132507709</v>
      </c>
      <c r="D50" s="4">
        <v>9.1737467968456627</v>
      </c>
      <c r="E50" s="4">
        <v>9.0846008872713409</v>
      </c>
      <c r="F50" s="4">
        <v>0.754989055187272</v>
      </c>
      <c r="G50" s="4"/>
    </row>
    <row r="51" spans="1:7" x14ac:dyDescent="0.2">
      <c r="A51" s="1">
        <v>43894</v>
      </c>
      <c r="B51" s="4">
        <v>10.343868969711965</v>
      </c>
      <c r="C51" s="4">
        <v>8.6547313641859933</v>
      </c>
      <c r="D51" s="4">
        <v>8.4055952716540308</v>
      </c>
      <c r="E51" s="4">
        <v>12.126202109004257</v>
      </c>
      <c r="F51" s="4">
        <v>12.966186912034603</v>
      </c>
      <c r="G51" s="4"/>
    </row>
    <row r="52" spans="1:7" x14ac:dyDescent="0.2">
      <c r="A52" s="1">
        <v>43895</v>
      </c>
      <c r="B52" s="4">
        <v>11.554631040678263</v>
      </c>
      <c r="C52" s="4">
        <v>9.815355198093755</v>
      </c>
      <c r="D52" s="4">
        <v>8.1819698732707344</v>
      </c>
      <c r="E52" s="4">
        <v>13.046241377265094</v>
      </c>
      <c r="F52" s="4">
        <v>7.1115913925209187</v>
      </c>
      <c r="G52" s="4"/>
    </row>
    <row r="53" spans="1:7" x14ac:dyDescent="0.2">
      <c r="A53" s="1">
        <v>43896</v>
      </c>
      <c r="B53" s="4">
        <v>14.439579614463405</v>
      </c>
      <c r="C53" s="4">
        <v>13.12999342551114</v>
      </c>
      <c r="D53" s="4">
        <v>8.3575368827048191</v>
      </c>
      <c r="E53" s="4">
        <v>11.627579422640586</v>
      </c>
      <c r="F53" s="4">
        <v>14.459746679459698</v>
      </c>
      <c r="G53" s="4"/>
    </row>
    <row r="54" spans="1:7" x14ac:dyDescent="0.2">
      <c r="A54" s="1">
        <v>43897</v>
      </c>
      <c r="B54" s="4">
        <v>15.10961855271754</v>
      </c>
      <c r="C54" s="4">
        <v>17.493002818241564</v>
      </c>
      <c r="D54" s="4">
        <v>7.8753539701496607</v>
      </c>
      <c r="E54" s="4">
        <v>9.6379090261866018</v>
      </c>
      <c r="F54" s="4">
        <v>7.8205572861836892</v>
      </c>
      <c r="G54" s="4">
        <v>0.43999999999999989</v>
      </c>
    </row>
    <row r="55" spans="1:7" x14ac:dyDescent="0.2">
      <c r="A55" s="1">
        <v>43898</v>
      </c>
      <c r="B55" s="4">
        <v>11.24210893463894</v>
      </c>
      <c r="C55" s="4">
        <v>12.897116597447161</v>
      </c>
      <c r="D55" s="4">
        <v>8.6732089593328947</v>
      </c>
      <c r="E55" s="4">
        <v>9.7040316156664108</v>
      </c>
      <c r="F55" s="4">
        <v>4.6811942909445454</v>
      </c>
      <c r="G55" s="4">
        <v>0.89253731343283571</v>
      </c>
    </row>
    <row r="56" spans="1:7" x14ac:dyDescent="0.2">
      <c r="A56" s="1">
        <v>43899</v>
      </c>
      <c r="B56" s="4">
        <v>16.200295602273282</v>
      </c>
      <c r="C56" s="4">
        <v>8.1130765514069747</v>
      </c>
      <c r="D56" s="4">
        <v>8.9965249930782161</v>
      </c>
      <c r="E56" s="4">
        <v>8.0336522954898868</v>
      </c>
      <c r="F56" s="4">
        <v>20.816328503972517</v>
      </c>
      <c r="G56" s="4">
        <v>0.61607142857142894</v>
      </c>
    </row>
    <row r="57" spans="1:7" x14ac:dyDescent="0.2">
      <c r="A57" s="1">
        <v>43900</v>
      </c>
      <c r="B57" s="4">
        <v>13.497435919613036</v>
      </c>
      <c r="C57" s="4">
        <v>9.022467489582505</v>
      </c>
      <c r="D57" s="4">
        <v>9.1232004725434308</v>
      </c>
      <c r="E57" s="4">
        <v>6.7754816486856591</v>
      </c>
      <c r="F57" s="4">
        <v>20.119774603436177</v>
      </c>
      <c r="G57" s="4">
        <v>3.6891997761611641</v>
      </c>
    </row>
    <row r="58" spans="1:7" x14ac:dyDescent="0.2">
      <c r="A58" s="1">
        <v>43901</v>
      </c>
      <c r="B58" s="4">
        <v>12.487221352017125</v>
      </c>
      <c r="C58" s="4">
        <v>7.6034413305059889</v>
      </c>
      <c r="D58" s="4">
        <v>7.0760887013661327</v>
      </c>
      <c r="E58" s="4">
        <v>8.6856825513019995</v>
      </c>
      <c r="F58" s="4">
        <v>10.269289250793868</v>
      </c>
      <c r="G58" s="4">
        <v>2.0186849315068485</v>
      </c>
    </row>
    <row r="59" spans="1:7" x14ac:dyDescent="0.2">
      <c r="A59" s="1">
        <v>43902</v>
      </c>
      <c r="B59" s="4">
        <v>12.371729560510506</v>
      </c>
      <c r="C59" s="4">
        <v>8.0641305283295939</v>
      </c>
      <c r="D59" s="4">
        <v>7.973320305815264</v>
      </c>
      <c r="E59" s="4">
        <v>11.395569190337545</v>
      </c>
      <c r="F59" s="4">
        <v>14.079411993199852</v>
      </c>
      <c r="G59" s="4">
        <v>3.708670088026373</v>
      </c>
    </row>
    <row r="60" spans="1:7" x14ac:dyDescent="0.2">
      <c r="A60" s="1">
        <v>43903</v>
      </c>
      <c r="B60" s="4">
        <v>12.014764092509658</v>
      </c>
      <c r="C60" s="4">
        <v>13.158041638609882</v>
      </c>
      <c r="D60" s="4">
        <v>8.3350567999649297</v>
      </c>
      <c r="E60" s="4">
        <v>13.693337130742666</v>
      </c>
      <c r="F60" s="4">
        <v>13.749102667658518</v>
      </c>
      <c r="G60" s="4">
        <v>2.0921242888402629</v>
      </c>
    </row>
    <row r="61" spans="1:7" x14ac:dyDescent="0.2">
      <c r="A61" s="1">
        <v>43904</v>
      </c>
      <c r="B61" s="4">
        <v>12.147798943977733</v>
      </c>
      <c r="C61" s="4">
        <v>12.662026397595021</v>
      </c>
      <c r="D61" s="4">
        <v>7.8796400868372052</v>
      </c>
      <c r="E61" s="4">
        <v>13.749653373913793</v>
      </c>
      <c r="F61" s="4">
        <v>14.636769699857798</v>
      </c>
      <c r="G61" s="4">
        <v>5.1633079190335645</v>
      </c>
    </row>
    <row r="62" spans="1:7" x14ac:dyDescent="0.2">
      <c r="A62" s="1">
        <v>43905</v>
      </c>
      <c r="B62" s="4">
        <v>11.480177859113452</v>
      </c>
      <c r="C62" s="4">
        <v>11.58708461741208</v>
      </c>
      <c r="D62" s="4">
        <v>8.1962096583723678</v>
      </c>
      <c r="E62" s="4">
        <v>12.197396558975628</v>
      </c>
      <c r="F62" s="4">
        <v>8.6184660390645629</v>
      </c>
      <c r="G62" s="4">
        <v>4.8319877048489879</v>
      </c>
    </row>
    <row r="63" spans="1:7" x14ac:dyDescent="0.2">
      <c r="A63" s="1">
        <v>43906</v>
      </c>
      <c r="B63" s="4">
        <v>10.866967708892441</v>
      </c>
      <c r="C63" s="4">
        <v>11.777529802144036</v>
      </c>
      <c r="D63" s="4">
        <v>7.3162185574867094</v>
      </c>
      <c r="E63" s="4">
        <v>9.6754930027426678</v>
      </c>
      <c r="F63" s="4">
        <v>5.1789764598948826</v>
      </c>
      <c r="G63" s="4">
        <v>4.8933230222605131</v>
      </c>
    </row>
    <row r="64" spans="1:7" x14ac:dyDescent="0.2">
      <c r="A64" s="1">
        <v>43907</v>
      </c>
      <c r="B64" s="4">
        <v>10.929142893795373</v>
      </c>
      <c r="C64" s="4">
        <v>11.400271794134634</v>
      </c>
      <c r="D64" s="4">
        <v>7.4689746356234377</v>
      </c>
      <c r="E64" s="4">
        <v>8.6276378805490168</v>
      </c>
      <c r="F64" s="4">
        <v>22.02979058323028</v>
      </c>
      <c r="G64" s="4">
        <v>4.4735913728154033</v>
      </c>
    </row>
    <row r="65" spans="1:7" x14ac:dyDescent="0.2">
      <c r="A65" s="1">
        <v>43908</v>
      </c>
      <c r="B65" s="4">
        <v>9.824629322845059</v>
      </c>
      <c r="C65" s="4">
        <v>10.307728572864132</v>
      </c>
      <c r="D65" s="4">
        <v>6.8789245662380614</v>
      </c>
      <c r="E65" s="4">
        <v>8.6638707119994756</v>
      </c>
      <c r="F65" s="4">
        <v>17.05215051945369</v>
      </c>
      <c r="G65" s="4">
        <v>4.6111937155709048</v>
      </c>
    </row>
    <row r="66" spans="1:7" x14ac:dyDescent="0.2">
      <c r="A66" s="1">
        <v>43909</v>
      </c>
      <c r="B66" s="4">
        <v>9.645258908165399</v>
      </c>
      <c r="C66" s="4">
        <v>8.9356842341171046</v>
      </c>
      <c r="D66" s="4">
        <v>6.726576572898499</v>
      </c>
      <c r="E66" s="4">
        <v>8.9332805457892857</v>
      </c>
      <c r="F66" s="4">
        <v>36.107425547174806</v>
      </c>
      <c r="G66" s="4">
        <v>4.9728068510556298</v>
      </c>
    </row>
    <row r="67" spans="1:7" x14ac:dyDescent="0.2">
      <c r="A67" s="1">
        <v>43910</v>
      </c>
      <c r="B67" s="4">
        <v>10.122654450229836</v>
      </c>
      <c r="C67" s="4">
        <v>18.40500162439568</v>
      </c>
      <c r="D67" s="4">
        <v>6.9777220880271953</v>
      </c>
      <c r="E67" s="4">
        <v>9.4583923253339979</v>
      </c>
      <c r="F67" s="4">
        <v>28.097266369340677</v>
      </c>
      <c r="G67" s="4">
        <v>4.2972444540382586</v>
      </c>
    </row>
    <row r="68" spans="1:7" x14ac:dyDescent="0.2">
      <c r="A68" s="1">
        <v>43911</v>
      </c>
      <c r="B68" s="4">
        <v>9.2401210646355008</v>
      </c>
      <c r="C68" s="4">
        <v>15.985443335893162</v>
      </c>
      <c r="D68" s="4">
        <v>7.1235078799048637</v>
      </c>
      <c r="E68" s="4">
        <v>9.2545836996455151</v>
      </c>
      <c r="F68" s="4">
        <v>13.728133396404267</v>
      </c>
      <c r="G68" s="4">
        <v>4.215346937170743</v>
      </c>
    </row>
    <row r="69" spans="1:7" x14ac:dyDescent="0.2">
      <c r="A69" s="1">
        <v>43912</v>
      </c>
      <c r="B69" s="4">
        <v>8.8345416670948289</v>
      </c>
      <c r="C69" s="4">
        <v>12.734247248040761</v>
      </c>
      <c r="D69" s="4">
        <v>7.140257743498994</v>
      </c>
      <c r="E69" s="4">
        <v>9.2048556762992604</v>
      </c>
      <c r="F69" s="4">
        <v>7.8421262191387173</v>
      </c>
      <c r="G69" s="4">
        <v>3.6587262700056353</v>
      </c>
    </row>
    <row r="70" spans="1:7" x14ac:dyDescent="0.2">
      <c r="A70" s="1">
        <v>43913</v>
      </c>
      <c r="B70" s="4">
        <v>7.7479177053860537</v>
      </c>
      <c r="C70" s="4">
        <v>10.657119716666816</v>
      </c>
      <c r="D70" s="4">
        <v>6.4916573173904339</v>
      </c>
      <c r="E70" s="4">
        <v>8.5131440747625735</v>
      </c>
      <c r="F70" s="4">
        <v>26.265718502172792</v>
      </c>
      <c r="G70" s="4">
        <v>3.2808413699038961</v>
      </c>
    </row>
    <row r="71" spans="1:7" x14ac:dyDescent="0.2">
      <c r="A71" s="1">
        <v>43914</v>
      </c>
      <c r="B71" s="4">
        <v>10.04102063089673</v>
      </c>
      <c r="C71" s="4">
        <v>10.152866239689731</v>
      </c>
      <c r="D71" s="4">
        <v>5.6872870699245777</v>
      </c>
      <c r="E71" s="4">
        <v>8.175550972454511</v>
      </c>
      <c r="F71" s="4">
        <v>22.254417284606234</v>
      </c>
      <c r="G71" s="4">
        <v>2.030723386132391</v>
      </c>
    </row>
    <row r="72" spans="1:7" x14ac:dyDescent="0.2">
      <c r="A72" s="1">
        <v>43915</v>
      </c>
      <c r="B72" s="4">
        <v>8.8825840665616962</v>
      </c>
      <c r="C72" s="4">
        <v>7.7968040403765686</v>
      </c>
      <c r="D72" s="4">
        <v>5.262533570612411</v>
      </c>
      <c r="E72" s="4">
        <v>9.4475742701614873</v>
      </c>
      <c r="F72" s="4">
        <v>18.00176392447317</v>
      </c>
      <c r="G72" s="4">
        <v>2.8646345997158504</v>
      </c>
    </row>
    <row r="73" spans="1:7" x14ac:dyDescent="0.2">
      <c r="A73" s="1">
        <v>43916</v>
      </c>
      <c r="B73" s="4">
        <v>8.4727346919493609</v>
      </c>
      <c r="C73" s="4">
        <v>8.1771146049312851</v>
      </c>
      <c r="D73" s="4">
        <v>4.8944804236552537</v>
      </c>
      <c r="E73" s="4">
        <v>9.5039239598383691</v>
      </c>
      <c r="F73" s="4">
        <v>15.927568159917552</v>
      </c>
      <c r="G73" s="4">
        <v>4.4604975229290265</v>
      </c>
    </row>
    <row r="74" spans="1:7" x14ac:dyDescent="0.2">
      <c r="A74" s="1">
        <v>43917</v>
      </c>
      <c r="B74" s="4">
        <v>8.8319713531569857</v>
      </c>
      <c r="C74" s="4">
        <v>8.4905837025235122</v>
      </c>
      <c r="D74" s="4">
        <v>4.8507762549562266</v>
      </c>
      <c r="E74" s="4">
        <v>9.4350235488878003</v>
      </c>
      <c r="F74" s="4">
        <v>11.048119916659989</v>
      </c>
      <c r="G74" s="4">
        <v>4.3696874012926976</v>
      </c>
    </row>
    <row r="75" spans="1:7" x14ac:dyDescent="0.2">
      <c r="A75" s="1">
        <v>43918</v>
      </c>
      <c r="B75" s="4">
        <v>8.5171541024725865</v>
      </c>
      <c r="C75" s="4">
        <v>8.5268898406540661</v>
      </c>
      <c r="D75" s="4">
        <v>4.6686697694704371</v>
      </c>
      <c r="E75" s="4">
        <v>9.3643934269373474</v>
      </c>
      <c r="F75" s="4">
        <v>12.917473746642834</v>
      </c>
      <c r="G75" s="4">
        <v>2.6490763799044093</v>
      </c>
    </row>
    <row r="76" spans="1:7" x14ac:dyDescent="0.2">
      <c r="A76" s="1">
        <v>43919</v>
      </c>
      <c r="B76" s="4">
        <v>8.657400302789739</v>
      </c>
      <c r="C76" s="4">
        <v>7.0794576722843079</v>
      </c>
      <c r="D76" s="4">
        <v>4.4764495082284208</v>
      </c>
      <c r="E76" s="4">
        <v>8.9569310057756724</v>
      </c>
      <c r="F76" s="4">
        <v>13.2102640561613</v>
      </c>
      <c r="G76" s="4">
        <v>2.7390133983723062</v>
      </c>
    </row>
    <row r="77" spans="1:7" x14ac:dyDescent="0.2">
      <c r="A77" s="1">
        <v>43920</v>
      </c>
      <c r="B77" s="4">
        <v>6.9665265492160291</v>
      </c>
      <c r="C77" s="4">
        <v>6.4752738751139844</v>
      </c>
      <c r="D77" s="4">
        <v>4.105245511993143</v>
      </c>
      <c r="E77" s="4">
        <v>8.0034521318425913</v>
      </c>
      <c r="F77" s="4">
        <v>12.803030725488675</v>
      </c>
      <c r="G77" s="4">
        <v>4.0304859172739453</v>
      </c>
    </row>
    <row r="78" spans="1:7" x14ac:dyDescent="0.2">
      <c r="A78" s="1">
        <v>43921</v>
      </c>
      <c r="B78" s="4">
        <v>7.0463572605358262</v>
      </c>
      <c r="C78" s="4">
        <v>5.9210587112154451</v>
      </c>
      <c r="D78" s="4">
        <v>3.5622973009960992</v>
      </c>
      <c r="E78" s="4">
        <v>7.2615415084884729</v>
      </c>
      <c r="F78" s="4">
        <v>11.575272627373613</v>
      </c>
      <c r="G78" s="4">
        <v>3.3927979745942536</v>
      </c>
    </row>
    <row r="79" spans="1:7" x14ac:dyDescent="0.2">
      <c r="A79" s="1">
        <v>43922</v>
      </c>
      <c r="B79" s="4">
        <v>8.6188240661922588</v>
      </c>
      <c r="C79" s="4">
        <v>5.7898776205285154</v>
      </c>
      <c r="D79" s="4">
        <v>3.1999724794594786</v>
      </c>
      <c r="E79" s="4">
        <v>7.6883204264742204</v>
      </c>
      <c r="F79" s="4">
        <v>11.318099911702513</v>
      </c>
      <c r="G79" s="4">
        <v>3.2369956835370903</v>
      </c>
    </row>
    <row r="80" spans="1:7" x14ac:dyDescent="0.2">
      <c r="A80" s="1">
        <v>43923</v>
      </c>
      <c r="B80" s="4">
        <v>7.696306858594121</v>
      </c>
      <c r="C80" s="4">
        <v>5.8188748572710693</v>
      </c>
      <c r="D80" s="4">
        <v>3.1044816751356343</v>
      </c>
      <c r="E80" s="4">
        <v>7.7535958630995596</v>
      </c>
      <c r="F80" s="4">
        <v>10.890606831445718</v>
      </c>
      <c r="G80" s="4">
        <v>2.8331564361331103</v>
      </c>
    </row>
    <row r="81" spans="1:7" x14ac:dyDescent="0.2">
      <c r="A81" s="1">
        <v>43924</v>
      </c>
      <c r="B81" s="4">
        <v>5.7327365918335058</v>
      </c>
      <c r="C81" s="4">
        <v>5.6943734207018997</v>
      </c>
      <c r="D81" s="4">
        <v>2.9908321207538271</v>
      </c>
      <c r="E81" s="4">
        <v>7.7243837272370754</v>
      </c>
      <c r="F81" s="4">
        <v>10.503671379427507</v>
      </c>
      <c r="G81" s="4">
        <v>3.1000313694030281</v>
      </c>
    </row>
    <row r="82" spans="1:7" x14ac:dyDescent="0.2">
      <c r="A82" s="1">
        <v>43925</v>
      </c>
      <c r="B82" s="4">
        <v>5.9292336563642314</v>
      </c>
      <c r="C82" s="4">
        <v>5.4637527816007081</v>
      </c>
      <c r="D82" s="4">
        <v>2.8762295260589945</v>
      </c>
      <c r="E82" s="4">
        <v>7.3977959672633</v>
      </c>
      <c r="F82" s="4">
        <v>10.089946991802091</v>
      </c>
      <c r="G82" s="4">
        <v>2.630349685249751</v>
      </c>
    </row>
    <row r="83" spans="1:7" x14ac:dyDescent="0.2">
      <c r="A83" s="1">
        <v>43926</v>
      </c>
      <c r="B83" s="4">
        <v>5.4934021577577008</v>
      </c>
      <c r="C83" s="4">
        <v>5.1754528821484875</v>
      </c>
      <c r="D83" s="4">
        <v>2.8234416493733479</v>
      </c>
      <c r="E83" s="4">
        <v>7.0018946216996847</v>
      </c>
      <c r="F83" s="4">
        <v>9.9346779120069648</v>
      </c>
      <c r="G83" s="4">
        <v>2.7673884478387576</v>
      </c>
    </row>
    <row r="84" spans="1:7" x14ac:dyDescent="0.2">
      <c r="A84" s="1">
        <v>43927</v>
      </c>
      <c r="B84" s="4">
        <v>4.2191846657328984</v>
      </c>
      <c r="C84" s="4">
        <v>4.3000102494907297</v>
      </c>
      <c r="D84" s="4">
        <v>2.6733551332621719</v>
      </c>
      <c r="E84" s="4">
        <v>6.1810766243774431</v>
      </c>
      <c r="F84" s="4">
        <v>9.5995204674481265</v>
      </c>
      <c r="G84" s="4">
        <v>1.7794539066179818</v>
      </c>
    </row>
    <row r="85" spans="1:7" x14ac:dyDescent="0.2">
      <c r="A85" s="1">
        <v>43928</v>
      </c>
      <c r="B85" s="4">
        <v>4.1894412589511489</v>
      </c>
      <c r="C85" s="4">
        <v>3.7747218582226529</v>
      </c>
      <c r="D85" s="4">
        <v>2.4266246038970167</v>
      </c>
      <c r="E85" s="4">
        <v>5.4091528849498998</v>
      </c>
      <c r="F85" s="4">
        <v>8.4101727257125098</v>
      </c>
      <c r="G85" s="4">
        <v>3.7223206809999323</v>
      </c>
    </row>
    <row r="86" spans="1:7" x14ac:dyDescent="0.2">
      <c r="A86" s="1">
        <v>43929</v>
      </c>
      <c r="B86" s="4">
        <v>4.0605987153530387</v>
      </c>
      <c r="C86" s="4">
        <v>3.46153930714891</v>
      </c>
      <c r="D86" s="4">
        <v>2.1551967112939119</v>
      </c>
      <c r="E86" s="4">
        <v>5.5412413420263107</v>
      </c>
      <c r="F86" s="4">
        <v>7.805658731792338</v>
      </c>
      <c r="G86" s="4">
        <v>2.3498351686062495</v>
      </c>
    </row>
    <row r="87" spans="1:7" x14ac:dyDescent="0.2">
      <c r="A87" s="1">
        <v>43930</v>
      </c>
      <c r="B87" s="4">
        <v>3.9763724825826712</v>
      </c>
      <c r="C87" s="4">
        <v>3.4739389526625666</v>
      </c>
      <c r="D87" s="4">
        <v>2.118288352513237</v>
      </c>
      <c r="E87" s="4">
        <v>5.5478594064319511</v>
      </c>
      <c r="F87" s="4">
        <v>7.4422125101093792</v>
      </c>
      <c r="G87" s="4">
        <v>2.6135990926354973</v>
      </c>
    </row>
    <row r="88" spans="1:7" x14ac:dyDescent="0.2">
      <c r="A88" s="1">
        <v>43931</v>
      </c>
      <c r="B88" s="4">
        <v>4.004504440872017</v>
      </c>
      <c r="C88" s="4">
        <v>3.5244704247750054</v>
      </c>
      <c r="D88" s="4">
        <v>2.1499302998510701</v>
      </c>
      <c r="E88" s="4">
        <v>5.3161992164279726</v>
      </c>
      <c r="F88" s="4">
        <v>6.9856542115414424</v>
      </c>
      <c r="G88" s="4">
        <v>4.2849736710408868</v>
      </c>
    </row>
    <row r="89" spans="1:7" x14ac:dyDescent="0.2">
      <c r="A89" s="1">
        <v>43932</v>
      </c>
      <c r="B89" s="4">
        <v>3.993994917451511</v>
      </c>
      <c r="C89" s="4">
        <v>3.2424785174362505</v>
      </c>
      <c r="D89" s="4">
        <v>2.1143291464279028</v>
      </c>
      <c r="E89" s="4">
        <v>4.9888196004152956</v>
      </c>
      <c r="F89" s="4">
        <v>6.8815184379273804</v>
      </c>
      <c r="G89" s="4">
        <v>2.6861413885079117</v>
      </c>
    </row>
    <row r="90" spans="1:7" x14ac:dyDescent="0.2">
      <c r="A90" s="1">
        <v>43933</v>
      </c>
      <c r="B90" s="4">
        <v>3.5565140819295769</v>
      </c>
      <c r="C90" s="4">
        <v>2.747886200415973</v>
      </c>
      <c r="D90" s="4">
        <v>2.2098793555999059</v>
      </c>
      <c r="E90" s="4">
        <v>4.5424821418561736</v>
      </c>
      <c r="F90" s="4">
        <v>6.4137451808134571</v>
      </c>
      <c r="G90" s="4">
        <v>4.7303063162528085</v>
      </c>
    </row>
    <row r="91" spans="1:7" x14ac:dyDescent="0.2">
      <c r="A91" s="1">
        <v>43934</v>
      </c>
      <c r="B91" s="4">
        <v>2.800365582638694</v>
      </c>
      <c r="C91" s="4">
        <v>2.3613546729208488</v>
      </c>
      <c r="D91" s="4">
        <v>2.1558268511731278</v>
      </c>
      <c r="E91" s="4">
        <v>3.9950309420881323</v>
      </c>
      <c r="F91" s="4">
        <v>6.0198217006328942</v>
      </c>
      <c r="G91" s="4">
        <v>2.9493766974248601</v>
      </c>
    </row>
    <row r="92" spans="1:7" x14ac:dyDescent="0.2">
      <c r="A92" s="1">
        <v>43935</v>
      </c>
      <c r="B92" s="4">
        <v>2.6352571091750461</v>
      </c>
      <c r="C92" s="4">
        <v>2.0080205980830543</v>
      </c>
      <c r="D92" s="4">
        <v>1.9536364425375505</v>
      </c>
      <c r="E92" s="4">
        <v>3.5963398157049551</v>
      </c>
      <c r="F92" s="4">
        <v>5.5466667830534977</v>
      </c>
      <c r="G92" s="4">
        <v>3.0588885515962403</v>
      </c>
    </row>
    <row r="93" spans="1:7" x14ac:dyDescent="0.2">
      <c r="A93" s="1">
        <v>43936</v>
      </c>
      <c r="B93" s="4">
        <v>3.3338651092501177</v>
      </c>
      <c r="C93" s="4">
        <v>1.8628400451041716</v>
      </c>
      <c r="D93" s="4">
        <v>1.7875419248250635</v>
      </c>
      <c r="E93" s="4">
        <v>3.5112105173633967</v>
      </c>
      <c r="F93" s="4">
        <v>4.9125778613380247</v>
      </c>
      <c r="G93" s="4">
        <v>2.9563456464855697</v>
      </c>
    </row>
    <row r="94" spans="1:7" x14ac:dyDescent="0.2">
      <c r="A94" s="1">
        <v>43937</v>
      </c>
      <c r="B94" s="4">
        <v>2.9208175223141457</v>
      </c>
      <c r="C94" s="4">
        <v>1.8445242912802684</v>
      </c>
      <c r="D94" s="4">
        <v>1.6253797951097761</v>
      </c>
      <c r="E94" s="4">
        <v>3.4614376269338045</v>
      </c>
      <c r="F94" s="4">
        <v>4.5453684442141169</v>
      </c>
      <c r="G94" s="4">
        <v>2.9051758899707862</v>
      </c>
    </row>
    <row r="95" spans="1:7" x14ac:dyDescent="0.2">
      <c r="A95" s="1">
        <v>43938</v>
      </c>
      <c r="B95" s="4">
        <v>2.6454903264723351</v>
      </c>
      <c r="C95" s="4">
        <v>1.9344971043607415</v>
      </c>
      <c r="D95" s="4">
        <v>1.7001523459538681</v>
      </c>
      <c r="E95" s="4">
        <v>3.587804165188174</v>
      </c>
      <c r="F95" s="4">
        <v>4.4182709922044285</v>
      </c>
      <c r="G95" s="4">
        <v>3.0999454908364386</v>
      </c>
    </row>
    <row r="96" spans="1:7" x14ac:dyDescent="0.2">
      <c r="A96" s="1">
        <v>43939</v>
      </c>
      <c r="B96" s="4">
        <v>1.8449872419872961</v>
      </c>
      <c r="C96" s="4">
        <v>2.0319309796543048</v>
      </c>
      <c r="D96" s="4">
        <v>1.6957789749340793</v>
      </c>
      <c r="E96" s="4">
        <v>3.6801215816646322</v>
      </c>
      <c r="F96" s="4">
        <v>4.475538585550936</v>
      </c>
      <c r="G96" s="4">
        <v>3.2470740051668643</v>
      </c>
    </row>
    <row r="97" spans="1:7" x14ac:dyDescent="0.2">
      <c r="A97" s="1">
        <v>43940</v>
      </c>
      <c r="B97" s="4">
        <v>1.9205429647910996</v>
      </c>
      <c r="C97" s="4">
        <v>1.8494337801572747</v>
      </c>
      <c r="D97" s="4">
        <v>1.6879031442222872</v>
      </c>
      <c r="E97" s="4">
        <v>3.6106885942385603</v>
      </c>
      <c r="F97" s="4">
        <v>4.3313373199121932</v>
      </c>
      <c r="G97" s="4">
        <v>3.0430331496494789</v>
      </c>
    </row>
    <row r="98" spans="1:7" x14ac:dyDescent="0.2">
      <c r="A98" s="1">
        <v>43941</v>
      </c>
      <c r="B98" s="4">
        <v>1.4724940492635044</v>
      </c>
      <c r="C98" s="4">
        <v>1.5876347627169809</v>
      </c>
      <c r="D98" s="4">
        <v>1.6074111433718354</v>
      </c>
      <c r="E98" s="4">
        <v>3.473879054372488</v>
      </c>
      <c r="F98" s="4">
        <v>4.1117763313544238</v>
      </c>
      <c r="G98" s="4">
        <v>2.8893033707695031</v>
      </c>
    </row>
    <row r="99" spans="1:7" x14ac:dyDescent="0.2">
      <c r="A99" s="1">
        <v>43942</v>
      </c>
      <c r="B99" s="4">
        <v>1.5318884054083415</v>
      </c>
      <c r="C99" s="4">
        <v>1.4172807379089205</v>
      </c>
      <c r="D99" s="4">
        <v>1.4262350598323623</v>
      </c>
      <c r="E99" s="4">
        <v>3.1561539339984921</v>
      </c>
      <c r="F99" s="4">
        <v>3.9084740806243183</v>
      </c>
      <c r="G99" s="4">
        <v>2.37934715848814</v>
      </c>
    </row>
    <row r="100" spans="1:7" x14ac:dyDescent="0.2">
      <c r="A100" s="1">
        <v>43943</v>
      </c>
      <c r="B100" s="4">
        <v>1.7242769637698154</v>
      </c>
      <c r="C100" s="4">
        <v>1.3957969727906301</v>
      </c>
      <c r="D100" s="4">
        <v>1.3811923273024782</v>
      </c>
      <c r="E100" s="4">
        <v>3.1604215796303587</v>
      </c>
      <c r="F100" s="4">
        <v>3.6577889715762253</v>
      </c>
      <c r="G100" s="4">
        <v>2.5553646058780766</v>
      </c>
    </row>
    <row r="101" spans="1:7" x14ac:dyDescent="0.2">
      <c r="A101" s="1">
        <v>43944</v>
      </c>
      <c r="B101" s="4">
        <v>1.6245904909170112</v>
      </c>
      <c r="C101" s="4">
        <v>1.4028669887146639</v>
      </c>
      <c r="D101" s="4">
        <v>1.4507610477911299</v>
      </c>
      <c r="E101" s="4">
        <v>3.1148085649932233</v>
      </c>
      <c r="F101" s="4">
        <v>3.403502884248903</v>
      </c>
      <c r="G101" s="4">
        <v>2.3998099602685428</v>
      </c>
    </row>
    <row r="102" spans="1:7" x14ac:dyDescent="0.2">
      <c r="A102" s="1">
        <v>43945</v>
      </c>
      <c r="B102" s="4">
        <v>1.5073429933982059</v>
      </c>
      <c r="C102" s="4">
        <v>1.4023467670219616</v>
      </c>
      <c r="D102" s="4">
        <v>1.3801322934153708</v>
      </c>
      <c r="E102" s="4">
        <v>3.215793549190181</v>
      </c>
      <c r="F102" s="4">
        <v>3.4293381737305557</v>
      </c>
      <c r="G102" s="4">
        <v>2.4704885083711448</v>
      </c>
    </row>
    <row r="103" spans="1:7" x14ac:dyDescent="0.2">
      <c r="A103" s="1">
        <v>43946</v>
      </c>
      <c r="B103" s="4">
        <v>1.4632067137196403</v>
      </c>
      <c r="C103" s="4">
        <v>1.3437255946963109</v>
      </c>
      <c r="D103" s="4">
        <v>1.3907177195924803</v>
      </c>
      <c r="E103" s="4">
        <v>3.1807562379789913</v>
      </c>
      <c r="F103" s="4">
        <v>3.4799471203141152</v>
      </c>
      <c r="G103" s="4">
        <v>2.682907717011461</v>
      </c>
    </row>
    <row r="104" spans="1:7" x14ac:dyDescent="0.2">
      <c r="A104" s="1">
        <v>43947</v>
      </c>
      <c r="B104" s="4">
        <v>1.3752698821582374</v>
      </c>
      <c r="C104" s="4">
        <v>1.2406446048844966</v>
      </c>
      <c r="D104" s="4">
        <v>1.2924805496129663</v>
      </c>
      <c r="E104" s="4">
        <v>3.0941822607930969</v>
      </c>
      <c r="F104" s="4">
        <v>3.7845701658774806</v>
      </c>
      <c r="G104" s="4">
        <v>2.6888672722261879</v>
      </c>
    </row>
    <row r="105" spans="1:7" x14ac:dyDescent="0.2">
      <c r="A105" s="1">
        <v>43948</v>
      </c>
      <c r="B105" s="4">
        <v>1.0209347141421672</v>
      </c>
      <c r="C105" s="4">
        <v>1.0293646894075759</v>
      </c>
      <c r="D105" s="4">
        <v>1.2218796195073656</v>
      </c>
      <c r="E105" s="4">
        <v>2.7737406982527788</v>
      </c>
      <c r="F105" s="4">
        <v>3.703151186456922</v>
      </c>
      <c r="G105" s="4">
        <v>2.388793471125557</v>
      </c>
    </row>
    <row r="106" spans="1:7" x14ac:dyDescent="0.2">
      <c r="A106" s="1">
        <v>43949</v>
      </c>
      <c r="B106" s="4">
        <v>0.98499622316878965</v>
      </c>
      <c r="C106" s="4">
        <v>0.91521751958204001</v>
      </c>
      <c r="D106" s="4">
        <v>1.0841518084027362</v>
      </c>
      <c r="E106" s="4">
        <v>2.5028732981296713</v>
      </c>
      <c r="F106" s="4">
        <v>3.5019555241382689</v>
      </c>
      <c r="G106" s="4">
        <v>2.0499926009077534</v>
      </c>
    </row>
    <row r="107" spans="1:7" x14ac:dyDescent="0.2">
      <c r="A107" s="1">
        <v>43950</v>
      </c>
      <c r="B107" s="4">
        <v>0.92606209326199418</v>
      </c>
      <c r="C107" s="4">
        <v>0.87191366580576901</v>
      </c>
      <c r="D107" s="4">
        <v>1.0478007478111544</v>
      </c>
      <c r="E107" s="4">
        <v>2.5562594304229664</v>
      </c>
      <c r="F107" s="4">
        <v>3.108683068843475</v>
      </c>
      <c r="G107" s="4">
        <v>2.2730462705654531</v>
      </c>
    </row>
    <row r="108" spans="1:7" x14ac:dyDescent="0.2">
      <c r="A108" s="1">
        <v>43951</v>
      </c>
      <c r="B108" s="4">
        <v>1.0378789561103154</v>
      </c>
      <c r="C108" s="4">
        <v>0.87835180692543369</v>
      </c>
      <c r="D108" s="4">
        <v>1.0229188077835925</v>
      </c>
      <c r="E108" s="4">
        <v>2.5792453278420981</v>
      </c>
      <c r="F108" s="4">
        <v>2.7716673605196704</v>
      </c>
      <c r="G108" s="4">
        <v>2.0591463244244714</v>
      </c>
    </row>
    <row r="109" spans="1:7" x14ac:dyDescent="0.2">
      <c r="A109" s="1">
        <v>43952</v>
      </c>
      <c r="B109" s="4">
        <v>0.9689069073424168</v>
      </c>
      <c r="C109" s="4">
        <v>0.91514338650358007</v>
      </c>
      <c r="D109" s="4">
        <v>0.9733132065741128</v>
      </c>
      <c r="E109" s="4">
        <v>2.7107303571035466</v>
      </c>
      <c r="F109" s="4">
        <v>2.9239481271805983</v>
      </c>
      <c r="G109" s="4">
        <v>2.0999179042656051</v>
      </c>
    </row>
    <row r="110" spans="1:7" x14ac:dyDescent="0.2">
      <c r="A110" s="1">
        <v>43953</v>
      </c>
      <c r="B110" s="4">
        <v>0.80466192230975297</v>
      </c>
      <c r="C110" s="4">
        <v>0.80094378822203549</v>
      </c>
      <c r="D110" s="4">
        <v>0.95506703787843283</v>
      </c>
      <c r="E110" s="4">
        <v>2.6894016650848225</v>
      </c>
      <c r="F110" s="4">
        <v>3.0144192956035103</v>
      </c>
      <c r="G110" s="4">
        <v>2.2924319117056036</v>
      </c>
    </row>
    <row r="111" spans="1:7" x14ac:dyDescent="0.2">
      <c r="A111" s="1">
        <v>43954</v>
      </c>
      <c r="B111" s="4">
        <v>0.73160804938032353</v>
      </c>
      <c r="C111" s="4">
        <v>0.69516960614188517</v>
      </c>
      <c r="D111" s="4">
        <v>0.93308449224292134</v>
      </c>
      <c r="E111" s="4">
        <v>2.6188980346148796</v>
      </c>
      <c r="F111" s="4">
        <v>2.8829946688123469</v>
      </c>
      <c r="G111" s="4">
        <v>2.1073458845215063</v>
      </c>
    </row>
    <row r="112" spans="1:7" x14ac:dyDescent="0.2">
      <c r="A112" s="1">
        <v>43955</v>
      </c>
      <c r="B112" s="4">
        <v>0.55556505273099188</v>
      </c>
      <c r="C112" s="4">
        <v>0.60245429037623532</v>
      </c>
      <c r="D112" s="4">
        <v>0.83944032169315819</v>
      </c>
      <c r="E112" s="4">
        <v>2.2945360645066026</v>
      </c>
      <c r="F112" s="4">
        <v>2.9514051707020159</v>
      </c>
      <c r="G112" s="4">
        <v>2.0950358219444345</v>
      </c>
    </row>
    <row r="113" spans="1:7" x14ac:dyDescent="0.2">
      <c r="A113" s="1">
        <v>43956</v>
      </c>
      <c r="B113" s="4">
        <v>0.51391109164945203</v>
      </c>
      <c r="C113" s="4">
        <v>0.54253822437276045</v>
      </c>
      <c r="D113" s="4">
        <v>0.75165241656580062</v>
      </c>
      <c r="E113" s="4">
        <v>2.0359886511668788</v>
      </c>
      <c r="F113" s="4">
        <v>2.8928639578752096</v>
      </c>
      <c r="G113" s="4">
        <v>2.1667064082836993</v>
      </c>
    </row>
    <row r="114" spans="1:7" x14ac:dyDescent="0.2">
      <c r="A114" s="1">
        <v>43957</v>
      </c>
      <c r="B114" s="4">
        <v>0.62411551729294512</v>
      </c>
      <c r="C114" s="4">
        <v>0.55658627498277335</v>
      </c>
      <c r="D114" s="4">
        <v>0.6710996558937381</v>
      </c>
      <c r="E114" s="4">
        <v>1.9339784737835837</v>
      </c>
      <c r="F114" s="4">
        <v>2.4225353214782288</v>
      </c>
      <c r="G114" s="4">
        <v>2.3711832814631677</v>
      </c>
    </row>
    <row r="115" spans="1:7" x14ac:dyDescent="0.2">
      <c r="A115" s="1">
        <v>43958</v>
      </c>
      <c r="B115" s="4">
        <v>1.5288329140099566</v>
      </c>
      <c r="C115" s="4">
        <v>0.63563293136784249</v>
      </c>
      <c r="D115" s="4">
        <v>0.67599117309613665</v>
      </c>
      <c r="E115" s="4">
        <v>1.9125522394992835</v>
      </c>
      <c r="F115" s="4">
        <v>2.3053893994252199</v>
      </c>
      <c r="G115" s="4">
        <v>2.2592204434195233</v>
      </c>
    </row>
    <row r="116" spans="1:7" x14ac:dyDescent="0.2">
      <c r="A116" s="1">
        <v>43959</v>
      </c>
      <c r="B116" s="4">
        <v>1.1519522225819527</v>
      </c>
      <c r="C116" s="4">
        <v>0.67376203678459623</v>
      </c>
      <c r="D116" s="4">
        <v>0.67319838946178689</v>
      </c>
      <c r="E116" s="4">
        <v>1.9174637232265899</v>
      </c>
      <c r="F116" s="4">
        <v>2.2170351959284287</v>
      </c>
      <c r="G116" s="4">
        <v>2.1216673180802168</v>
      </c>
    </row>
    <row r="117" spans="1:7" x14ac:dyDescent="0.2">
      <c r="A117" s="1">
        <v>43960</v>
      </c>
      <c r="B117" s="4">
        <v>0.9264996775549208</v>
      </c>
      <c r="C117" s="4">
        <v>0.70850711431505831</v>
      </c>
      <c r="D117" s="4">
        <v>0.66036597160872013</v>
      </c>
      <c r="E117" s="4">
        <v>1.9046606108260933</v>
      </c>
      <c r="F117" s="4">
        <v>2.4020863456545034</v>
      </c>
      <c r="G117" s="4">
        <v>2.0206086872618672</v>
      </c>
    </row>
    <row r="118" spans="1:7" x14ac:dyDescent="0.2">
      <c r="A118" s="1">
        <v>43961</v>
      </c>
      <c r="B118" s="4">
        <v>0.7330296859492661</v>
      </c>
      <c r="C118" s="4">
        <v>0.61189574579981765</v>
      </c>
      <c r="D118" s="4">
        <v>0.61387892526734911</v>
      </c>
      <c r="E118" s="4">
        <v>1.7735947084267398</v>
      </c>
      <c r="F118" s="4">
        <v>2.3778845974036278</v>
      </c>
      <c r="G118" s="4">
        <v>2.3044924338520172</v>
      </c>
    </row>
    <row r="119" spans="1:7" x14ac:dyDescent="0.2">
      <c r="A119" s="1">
        <v>43962</v>
      </c>
      <c r="B119" s="4">
        <v>0.50775713274199352</v>
      </c>
      <c r="C119" s="4">
        <v>0.483889424426663</v>
      </c>
      <c r="D119" s="4">
        <v>0.53888506269270098</v>
      </c>
      <c r="E119" s="4">
        <v>1.5346720198885639</v>
      </c>
      <c r="F119" s="4">
        <v>2.3760513154203844</v>
      </c>
      <c r="G119" s="4">
        <v>2.2078824540812465</v>
      </c>
    </row>
    <row r="120" spans="1:7" x14ac:dyDescent="0.2">
      <c r="A120" s="1">
        <v>43963</v>
      </c>
      <c r="B120" s="4">
        <v>0.45223630871418929</v>
      </c>
      <c r="C120" s="4">
        <v>0.51892271936662704</v>
      </c>
      <c r="D120" s="4">
        <v>0.48020882928540781</v>
      </c>
      <c r="E120" s="4">
        <v>1.4052479732930752</v>
      </c>
      <c r="F120" s="4">
        <v>2.2798284467292582</v>
      </c>
      <c r="G120" s="4">
        <v>1.8652884612079363</v>
      </c>
    </row>
    <row r="121" spans="1:7" x14ac:dyDescent="0.2">
      <c r="A121" s="1">
        <v>43964</v>
      </c>
      <c r="B121" s="4">
        <v>0.48352708836546593</v>
      </c>
      <c r="C121" s="4">
        <v>0.51489825313848181</v>
      </c>
      <c r="D121" s="4">
        <v>0.54739197852679422</v>
      </c>
      <c r="E121" s="4">
        <v>1.5255410731367443</v>
      </c>
      <c r="F121" s="4">
        <v>2.0413057735791278</v>
      </c>
      <c r="G121" s="4">
        <v>2.0766940384540447</v>
      </c>
    </row>
    <row r="122" spans="1:7" x14ac:dyDescent="0.2">
      <c r="A122" s="1">
        <v>43965</v>
      </c>
      <c r="B122" s="4">
        <v>0.44523658250955545</v>
      </c>
      <c r="C122" s="4">
        <v>0.54133168712410373</v>
      </c>
      <c r="D122" s="4">
        <v>0.5101870365612472</v>
      </c>
      <c r="E122" s="4">
        <v>1.571188380594595</v>
      </c>
      <c r="F122" s="4">
        <v>1.9807436292903304</v>
      </c>
      <c r="G122" s="4">
        <v>2.5479576590598896</v>
      </c>
    </row>
    <row r="123" spans="1:7" x14ac:dyDescent="0.2">
      <c r="A123" s="1">
        <v>43966</v>
      </c>
      <c r="B123" s="4">
        <v>0.44608053093109168</v>
      </c>
      <c r="C123" s="4">
        <v>0.55554144954647955</v>
      </c>
      <c r="D123" s="4">
        <v>0.5028938055498885</v>
      </c>
      <c r="E123" s="4">
        <v>1.5825917733806434</v>
      </c>
      <c r="F123" s="4">
        <v>1.9192762821694977</v>
      </c>
      <c r="G123" s="4">
        <v>2.6214131157289007</v>
      </c>
    </row>
    <row r="124" spans="1:7" x14ac:dyDescent="0.2">
      <c r="A124" s="1">
        <v>43967</v>
      </c>
      <c r="B124" s="4">
        <v>0.43397971353484349</v>
      </c>
      <c r="C124" s="4">
        <v>0.50368821290335719</v>
      </c>
      <c r="D124" s="4">
        <v>0.46569082181459037</v>
      </c>
      <c r="E124" s="4">
        <v>1.4774492329957383</v>
      </c>
      <c r="F124" s="4">
        <v>2.0544659600543995</v>
      </c>
      <c r="G124" s="4">
        <v>2.5213519995709714</v>
      </c>
    </row>
    <row r="125" spans="1:7" x14ac:dyDescent="0.2">
      <c r="A125" s="1">
        <v>43968</v>
      </c>
      <c r="B125" s="4">
        <v>0.39033889427659679</v>
      </c>
      <c r="C125" s="4">
        <v>0.461823090255566</v>
      </c>
      <c r="D125" s="4">
        <v>0.45557457088725017</v>
      </c>
      <c r="E125" s="4">
        <v>1.390363145216907</v>
      </c>
      <c r="F125" s="4">
        <v>2.0135748169329504</v>
      </c>
      <c r="G125" s="4">
        <v>2.5049628310767091</v>
      </c>
    </row>
    <row r="126" spans="1:7" x14ac:dyDescent="0.2">
      <c r="A126" s="1">
        <v>43969</v>
      </c>
      <c r="B126" s="4">
        <v>0.26948917668188871</v>
      </c>
      <c r="C126" s="4">
        <v>0.3828730765419785</v>
      </c>
      <c r="D126" s="4">
        <v>0.41660351201709289</v>
      </c>
      <c r="E126" s="4">
        <v>1.2600435387549083</v>
      </c>
      <c r="F126" s="4">
        <v>2.2401190309960604</v>
      </c>
      <c r="G126" s="4">
        <v>2.4161015676776478</v>
      </c>
    </row>
    <row r="127" spans="1:7" x14ac:dyDescent="0.2">
      <c r="A127" s="1">
        <v>43970</v>
      </c>
      <c r="B127" s="4">
        <v>0.30902898304272414</v>
      </c>
      <c r="C127" s="4">
        <v>0.36736992595191947</v>
      </c>
      <c r="D127" s="4">
        <v>0.35407311021017351</v>
      </c>
      <c r="E127" s="4">
        <v>1.1349556928809004</v>
      </c>
      <c r="F127" s="4">
        <v>1.8538738061788698</v>
      </c>
      <c r="G127" s="4">
        <v>2.3570905593084022</v>
      </c>
    </row>
    <row r="128" spans="1:7" x14ac:dyDescent="0.2">
      <c r="A128" s="1">
        <v>43971</v>
      </c>
      <c r="B128" s="4">
        <v>0.33650511291308038</v>
      </c>
      <c r="C128" s="4">
        <v>0.4191316282151078</v>
      </c>
      <c r="D128" s="4">
        <v>0.37299322233528737</v>
      </c>
      <c r="E128" s="4">
        <v>1.1725755144284129</v>
      </c>
      <c r="F128" s="4">
        <v>1.91126226167013</v>
      </c>
      <c r="G128" s="4">
        <v>2.2917684627896655</v>
      </c>
    </row>
    <row r="129" spans="1:7" x14ac:dyDescent="0.2">
      <c r="A129" s="1">
        <v>43972</v>
      </c>
      <c r="B129" s="4">
        <v>0.32496091086659562</v>
      </c>
      <c r="C129" s="4">
        <v>0.44324612946278941</v>
      </c>
      <c r="D129" s="4">
        <v>0.36159555251735825</v>
      </c>
      <c r="E129" s="4">
        <v>1.2707328821900497</v>
      </c>
      <c r="F129" s="4">
        <v>1.9131205285420003</v>
      </c>
      <c r="G129" s="4">
        <v>2.5466722046310872</v>
      </c>
    </row>
    <row r="130" spans="1:7" x14ac:dyDescent="0.2">
      <c r="A130" s="1">
        <v>43973</v>
      </c>
      <c r="B130" s="4">
        <v>0.29659357687052762</v>
      </c>
      <c r="C130" s="4">
        <v>0.39778730604338269</v>
      </c>
      <c r="D130" s="4">
        <v>0.35071839719902231</v>
      </c>
      <c r="E130" s="4">
        <v>1.28087007353701</v>
      </c>
      <c r="F130" s="4">
        <v>1.8953180067275452</v>
      </c>
      <c r="G130" s="4">
        <v>3.0954992726583632</v>
      </c>
    </row>
    <row r="131" spans="1:7" x14ac:dyDescent="0.2">
      <c r="A131" s="1">
        <v>43974</v>
      </c>
      <c r="B131" s="4">
        <v>0.3011069702072231</v>
      </c>
      <c r="C131" s="4">
        <v>0.40708467898366568</v>
      </c>
      <c r="D131" s="4">
        <v>0.34574237993369283</v>
      </c>
      <c r="E131" s="4">
        <v>1.2635661709234072</v>
      </c>
      <c r="F131" s="4">
        <v>1.8163689902046933</v>
      </c>
      <c r="G131" s="4">
        <v>2.9264252300043192</v>
      </c>
    </row>
    <row r="132" spans="1:7" x14ac:dyDescent="0.2">
      <c r="A132" s="1">
        <v>43975</v>
      </c>
      <c r="B132" s="4">
        <v>0.26608887413402249</v>
      </c>
      <c r="C132" s="4">
        <v>0.36824228159774586</v>
      </c>
      <c r="D132" s="4">
        <v>0.34592522607514381</v>
      </c>
      <c r="E132" s="4">
        <v>1.1699598640611171</v>
      </c>
      <c r="F132" s="4">
        <v>1.860712348504072</v>
      </c>
      <c r="G132" s="4">
        <v>3.2349627700870207</v>
      </c>
    </row>
    <row r="133" spans="1:7" x14ac:dyDescent="0.2">
      <c r="A133" s="1">
        <v>43976</v>
      </c>
      <c r="B133" s="4">
        <v>0.18745586178938978</v>
      </c>
      <c r="C133" s="4">
        <v>0.31121925424310465</v>
      </c>
      <c r="D133" s="4">
        <v>0.32303393858682267</v>
      </c>
      <c r="E133" s="4">
        <v>1.0228921164271516</v>
      </c>
      <c r="F133" s="4">
        <v>1.9391422466629613</v>
      </c>
      <c r="G133" s="4">
        <v>2.82606103567365</v>
      </c>
    </row>
    <row r="134" spans="1:7" x14ac:dyDescent="0.2">
      <c r="A134" s="1">
        <v>43977</v>
      </c>
      <c r="B134" s="4">
        <v>0.20644611825386475</v>
      </c>
      <c r="C134" s="4">
        <v>0.30543623344780024</v>
      </c>
      <c r="D134" s="4">
        <v>0.26842292180460403</v>
      </c>
      <c r="E134" s="4">
        <v>0.89980766938300716</v>
      </c>
      <c r="F134" s="4">
        <v>1.6943835145415844</v>
      </c>
      <c r="G134" s="4">
        <v>2.4914451556740862</v>
      </c>
    </row>
    <row r="135" spans="1:7" x14ac:dyDescent="0.2">
      <c r="A135" s="1">
        <v>43978</v>
      </c>
      <c r="B135" s="4">
        <v>0.20333990415671158</v>
      </c>
      <c r="C135" s="4">
        <v>0.2863700825759144</v>
      </c>
      <c r="D135" s="4">
        <v>0.24901437538653071</v>
      </c>
      <c r="E135" s="4">
        <v>0.85989992234121038</v>
      </c>
      <c r="F135" s="4">
        <v>1.7879840200949506</v>
      </c>
      <c r="G135" s="4">
        <v>2.1845052809270271</v>
      </c>
    </row>
    <row r="136" spans="1:7" x14ac:dyDescent="0.2">
      <c r="A136" s="1">
        <v>43979</v>
      </c>
      <c r="B136" s="4">
        <v>0.17993563449847796</v>
      </c>
      <c r="C136" s="4">
        <v>0.27204938210371765</v>
      </c>
      <c r="D136" s="4">
        <v>0.26909024181989427</v>
      </c>
      <c r="E136" s="4">
        <v>0.84141364986984535</v>
      </c>
      <c r="F136" s="4">
        <v>1.6202929184840691</v>
      </c>
      <c r="G136" s="4">
        <v>2.330170713506257</v>
      </c>
    </row>
    <row r="137" spans="1:7" x14ac:dyDescent="0.2">
      <c r="A137" s="1">
        <v>43980</v>
      </c>
      <c r="B137" s="4">
        <v>1.0841560462764734</v>
      </c>
      <c r="C137" s="4">
        <v>0.35126518308685134</v>
      </c>
      <c r="D137" s="4">
        <v>0.28471507004253216</v>
      </c>
      <c r="E137" s="4">
        <v>0.85552499793455039</v>
      </c>
      <c r="F137" s="4">
        <v>1.5937301256632412</v>
      </c>
      <c r="G137" s="4">
        <v>2.4116174292356436</v>
      </c>
    </row>
    <row r="138" spans="1:7" x14ac:dyDescent="0.2">
      <c r="A138" s="1">
        <v>43981</v>
      </c>
      <c r="B138" s="4">
        <v>0.88058657809774599</v>
      </c>
      <c r="C138" s="4">
        <v>0.40440631013557982</v>
      </c>
      <c r="D138" s="4">
        <v>0.28217257755485275</v>
      </c>
      <c r="E138" s="4">
        <v>0.85324447793186275</v>
      </c>
      <c r="F138" s="4">
        <v>1.6161037281150077</v>
      </c>
      <c r="G138" s="4">
        <v>2.4389986159968147</v>
      </c>
    </row>
    <row r="139" spans="1:7" x14ac:dyDescent="0.2">
      <c r="A139" s="1">
        <v>43982</v>
      </c>
      <c r="B139" s="4">
        <v>1.1115331256745966</v>
      </c>
      <c r="C139" s="4">
        <v>0.3368186890934185</v>
      </c>
      <c r="D139" s="4">
        <v>0.26322826736203309</v>
      </c>
      <c r="E139" s="4">
        <v>0.81479300712815017</v>
      </c>
      <c r="F139" s="4">
        <v>1.5435037360413102</v>
      </c>
      <c r="G139" s="4">
        <v>2.2947832703962896</v>
      </c>
    </row>
    <row r="140" spans="1:7" x14ac:dyDescent="0.2">
      <c r="A140" s="1">
        <v>43983</v>
      </c>
      <c r="B140" s="4">
        <v>0.76732485297989106</v>
      </c>
      <c r="C140" s="4">
        <v>0.30285219431922744</v>
      </c>
      <c r="D140" s="4">
        <v>0.24007698478885792</v>
      </c>
      <c r="E140" s="4">
        <v>0.72520298001698358</v>
      </c>
      <c r="F140" s="4">
        <v>1.6372313580032805</v>
      </c>
      <c r="G140" s="4">
        <v>2.3662681208358594</v>
      </c>
    </row>
    <row r="141" spans="1:7" x14ac:dyDescent="0.2">
      <c r="A141" s="1">
        <v>43984</v>
      </c>
      <c r="B141" s="4">
        <v>0.58703601017620766</v>
      </c>
      <c r="C141" s="4">
        <v>0.25264967505726377</v>
      </c>
      <c r="D141" s="4">
        <v>0.19311181235017444</v>
      </c>
      <c r="E141" s="4">
        <v>0.65870402202312184</v>
      </c>
      <c r="F141" s="4">
        <v>1.7637650716415814</v>
      </c>
      <c r="G141" s="4">
        <v>2.1214771716015557</v>
      </c>
    </row>
    <row r="142" spans="1:7" x14ac:dyDescent="0.2">
      <c r="A142" s="1">
        <v>43985</v>
      </c>
      <c r="B142" s="4">
        <v>0.1656556618324253</v>
      </c>
      <c r="C142" s="4">
        <v>0.24951984042164296</v>
      </c>
      <c r="D142" s="4">
        <v>0.187206208550491</v>
      </c>
      <c r="E142" s="4">
        <v>0.67335585533959086</v>
      </c>
      <c r="F142" s="4">
        <v>1.5496927314947251</v>
      </c>
      <c r="G142" s="4">
        <v>2.1254621465102908</v>
      </c>
    </row>
    <row r="143" spans="1:7" x14ac:dyDescent="0.2">
      <c r="A143" s="1">
        <v>43986</v>
      </c>
      <c r="B143" s="4">
        <v>0.18706053462847658</v>
      </c>
      <c r="C143" s="4">
        <v>0.26012462170518319</v>
      </c>
      <c r="D143" s="4">
        <v>0.18415978888770684</v>
      </c>
      <c r="E143" s="4">
        <v>0.69065228527101696</v>
      </c>
      <c r="F143" s="4">
        <v>1.6686444464412424</v>
      </c>
      <c r="G143" s="4">
        <v>2.2072089727288366</v>
      </c>
    </row>
    <row r="144" spans="1:7" x14ac:dyDescent="0.2">
      <c r="A144" s="1">
        <v>43987</v>
      </c>
      <c r="B144" s="4">
        <v>0.3292237947967277</v>
      </c>
      <c r="C144" s="4">
        <v>0.29448567931829756</v>
      </c>
      <c r="D144" s="4">
        <v>0.15606787911318756</v>
      </c>
      <c r="E144" s="4">
        <v>0.68198756074060396</v>
      </c>
      <c r="F144" s="4">
        <v>1.4812555980591291</v>
      </c>
      <c r="G144" s="4">
        <v>2.1357823849154047</v>
      </c>
    </row>
    <row r="145" spans="1:7" x14ac:dyDescent="0.2">
      <c r="A145" s="1">
        <v>43988</v>
      </c>
      <c r="B145" s="4">
        <v>0.38787744338346064</v>
      </c>
      <c r="C145" s="4">
        <v>0.29432453065473702</v>
      </c>
      <c r="D145" s="4">
        <v>0.20041973050798081</v>
      </c>
      <c r="E145" s="4">
        <v>0.65840892793993677</v>
      </c>
      <c r="F145" s="4">
        <v>1.4961798922854892</v>
      </c>
      <c r="G145" s="4">
        <v>2.2165015672074313</v>
      </c>
    </row>
    <row r="146" spans="1:7" x14ac:dyDescent="0.2">
      <c r="A146" s="1">
        <v>43989</v>
      </c>
      <c r="B146" s="4">
        <v>0.41962030305059589</v>
      </c>
      <c r="C146" s="4">
        <v>0.26937599103828774</v>
      </c>
      <c r="D146" s="4">
        <v>0.18464364243176476</v>
      </c>
      <c r="E146" s="4">
        <v>0.6232142255835732</v>
      </c>
      <c r="F146" s="4">
        <v>1.7279234308437634</v>
      </c>
      <c r="G146" s="4">
        <v>2.584177120682376</v>
      </c>
    </row>
    <row r="147" spans="1:7" x14ac:dyDescent="0.2">
      <c r="A147" s="1">
        <v>43990</v>
      </c>
      <c r="B147" s="4">
        <v>0.3702859854896024</v>
      </c>
      <c r="C147" s="4">
        <v>0.23214484140349051</v>
      </c>
      <c r="D147" s="4">
        <v>0.16073357105173949</v>
      </c>
      <c r="E147" s="4">
        <v>0.54814775283669759</v>
      </c>
      <c r="F147" s="4">
        <v>1.8759226552666159</v>
      </c>
      <c r="G147" s="4">
        <v>2.4477997437312893</v>
      </c>
    </row>
    <row r="148" spans="1:7" x14ac:dyDescent="0.2">
      <c r="A148" s="1">
        <v>43991</v>
      </c>
      <c r="B148" s="4">
        <v>0.27809107193685911</v>
      </c>
      <c r="C148" s="4">
        <v>0.24043215314156702</v>
      </c>
      <c r="D148" s="4">
        <v>0.16056042899166426</v>
      </c>
      <c r="E148" s="4">
        <v>0.48545529400024895</v>
      </c>
      <c r="F148" s="4">
        <v>1.6920772716594834</v>
      </c>
      <c r="G148" s="4">
        <v>2.5403692958115931</v>
      </c>
    </row>
    <row r="149" spans="1:7" x14ac:dyDescent="0.2">
      <c r="A149" s="1">
        <v>43992</v>
      </c>
      <c r="B149" s="4">
        <v>0.28948880420680861</v>
      </c>
      <c r="C149" s="4">
        <v>0.23866526416275</v>
      </c>
      <c r="D149" s="4">
        <v>0.16134096607322757</v>
      </c>
      <c r="E149" s="4">
        <v>0.50645508857937716</v>
      </c>
      <c r="F149" s="4">
        <v>1.5616994561989583</v>
      </c>
      <c r="G149" s="4">
        <v>2.7953753497982885</v>
      </c>
    </row>
    <row r="150" spans="1:7" x14ac:dyDescent="0.2">
      <c r="A150" s="1">
        <v>43993</v>
      </c>
      <c r="B150" s="4">
        <v>0.32297445531281443</v>
      </c>
      <c r="C150" s="4">
        <v>0.29591029589623896</v>
      </c>
      <c r="D150" s="4">
        <v>0.14675946701769618</v>
      </c>
      <c r="E150" s="4">
        <v>0.53089190692215915</v>
      </c>
      <c r="F150" s="4">
        <v>1.466935472300573</v>
      </c>
      <c r="G150" s="4">
        <v>3.1448093693413353</v>
      </c>
    </row>
    <row r="151" spans="1:7" x14ac:dyDescent="0.2">
      <c r="A151" s="1">
        <v>43994</v>
      </c>
      <c r="B151" s="4">
        <v>0.32144304540812935</v>
      </c>
      <c r="C151" s="4">
        <v>0.26184918080300706</v>
      </c>
      <c r="D151" s="4">
        <v>0.17117103046259216</v>
      </c>
      <c r="E151" s="4">
        <v>0.55465658036066268</v>
      </c>
      <c r="F151" s="4">
        <v>1.4793889342434423</v>
      </c>
      <c r="G151" s="4">
        <v>3.0723695070775436</v>
      </c>
    </row>
    <row r="152" spans="1:7" x14ac:dyDescent="0.2">
      <c r="A152" s="1">
        <v>43995</v>
      </c>
      <c r="B152" s="4">
        <v>0.39142166486954832</v>
      </c>
      <c r="C152" s="4">
        <v>0.26165980039306203</v>
      </c>
      <c r="D152" s="4">
        <v>0.14629144182914353</v>
      </c>
      <c r="E152" s="4">
        <v>0.54082462954622723</v>
      </c>
      <c r="F152" s="4">
        <v>1.5211640129504596</v>
      </c>
      <c r="G152" s="4">
        <v>3.1394590847525015</v>
      </c>
    </row>
    <row r="153" spans="1:7" x14ac:dyDescent="0.2">
      <c r="A153" s="1">
        <v>43996</v>
      </c>
      <c r="B153" s="4">
        <v>0.38534384582799758</v>
      </c>
      <c r="C153" s="4">
        <v>0.23687194513648055</v>
      </c>
      <c r="D153" s="4">
        <v>0.16534339431757344</v>
      </c>
      <c r="E153" s="4">
        <v>0.53803337840592536</v>
      </c>
      <c r="F153" s="4">
        <v>1.556262955219909</v>
      </c>
      <c r="G153" s="4">
        <v>3.0642059354657656</v>
      </c>
    </row>
    <row r="154" spans="1:7" x14ac:dyDescent="0.2">
      <c r="A154" s="1">
        <v>43997</v>
      </c>
      <c r="B154" s="4">
        <v>0.35474980654952715</v>
      </c>
      <c r="C154" s="4">
        <v>0.2068599137337846</v>
      </c>
      <c r="D154" s="4">
        <v>0.1769474248448985</v>
      </c>
      <c r="E154" s="4">
        <v>0.50958542706181897</v>
      </c>
      <c r="F154" s="4">
        <v>1.6550197978201722</v>
      </c>
      <c r="G154" s="4">
        <v>2.8455951623695666</v>
      </c>
    </row>
    <row r="155" spans="1:7" x14ac:dyDescent="0.2">
      <c r="A155" s="1">
        <v>43998</v>
      </c>
      <c r="B155" s="4">
        <v>0.25410662965003084</v>
      </c>
      <c r="C155" s="4">
        <v>0.23382102671906199</v>
      </c>
      <c r="D155" s="4">
        <v>0.17783791857207326</v>
      </c>
      <c r="E155" s="4">
        <v>0.47969949829259634</v>
      </c>
      <c r="F155" s="4">
        <v>1.6305841481836356</v>
      </c>
      <c r="G155" s="4">
        <v>2.8444827939987398</v>
      </c>
    </row>
    <row r="156" spans="1:7" x14ac:dyDescent="0.2">
      <c r="A156" s="1">
        <v>43999</v>
      </c>
      <c r="B156" s="4">
        <v>0.24220257732515449</v>
      </c>
      <c r="C156" s="4">
        <v>0.24403236394895306</v>
      </c>
      <c r="D156" s="4">
        <v>0.1607931523570359</v>
      </c>
      <c r="E156" s="4">
        <v>0.49765830471450268</v>
      </c>
      <c r="F156" s="4">
        <v>1.5338331973311414</v>
      </c>
      <c r="G156" s="4">
        <v>2.9107157686043172</v>
      </c>
    </row>
    <row r="157" spans="1:7" x14ac:dyDescent="0.2">
      <c r="A157" s="1">
        <v>44000</v>
      </c>
      <c r="B157" s="4">
        <v>0.26177228654230222</v>
      </c>
      <c r="C157" s="4">
        <v>0.31104559062103987</v>
      </c>
      <c r="D157" s="4">
        <v>0.17307939339661488</v>
      </c>
      <c r="E157" s="4">
        <v>0.52027642076657765</v>
      </c>
      <c r="F157" s="4">
        <v>1.6957666506125475</v>
      </c>
      <c r="G157" s="4">
        <v>2.8662806174267756</v>
      </c>
    </row>
    <row r="158" spans="1:7" x14ac:dyDescent="0.2">
      <c r="A158" s="1">
        <v>44001</v>
      </c>
      <c r="B158" s="4">
        <v>0.24002544034809209</v>
      </c>
      <c r="C158" s="4">
        <v>0.40503361226232737</v>
      </c>
      <c r="D158" s="4">
        <v>0.1822843528127108</v>
      </c>
      <c r="E158" s="4">
        <v>0.52083738521102185</v>
      </c>
      <c r="F158" s="4">
        <v>1.6841761985081756</v>
      </c>
      <c r="G158" s="4">
        <v>3.0927566291427913</v>
      </c>
    </row>
    <row r="159" spans="1:7" x14ac:dyDescent="0.2">
      <c r="A159" s="1">
        <v>44002</v>
      </c>
      <c r="B159" s="4">
        <v>0.34942727713665145</v>
      </c>
      <c r="C159" s="4">
        <v>0.42530311761468415</v>
      </c>
      <c r="D159" s="4">
        <v>9.2466433388324817E-2</v>
      </c>
      <c r="E159" s="4">
        <v>0.52418568409836452</v>
      </c>
      <c r="F159" s="4">
        <v>1.6718827355727697</v>
      </c>
      <c r="G159" s="4">
        <v>2.9581780684616419</v>
      </c>
    </row>
    <row r="160" spans="1:7" x14ac:dyDescent="0.2">
      <c r="A160" s="1">
        <v>44003</v>
      </c>
      <c r="B160" s="4">
        <v>0.37053272219610328</v>
      </c>
      <c r="C160" s="4">
        <v>0.46154816273585747</v>
      </c>
      <c r="D160" s="4">
        <v>0.11550262442021116</v>
      </c>
      <c r="E160" s="4">
        <v>0.51997376912783322</v>
      </c>
      <c r="F160" s="4">
        <v>1.9841991001072568</v>
      </c>
      <c r="G160" s="4">
        <v>3.0175073603852578</v>
      </c>
    </row>
    <row r="161" spans="1:7" x14ac:dyDescent="0.2">
      <c r="A161" s="1">
        <v>44004</v>
      </c>
      <c r="B161" s="4">
        <v>0.24978978482519867</v>
      </c>
      <c r="C161" s="4">
        <v>0.44766083510282279</v>
      </c>
      <c r="D161" s="4">
        <v>0.12311878282101073</v>
      </c>
      <c r="E161" s="4">
        <v>0.46629204072126162</v>
      </c>
      <c r="F161" s="4">
        <v>2.0823465443069069</v>
      </c>
      <c r="G161" s="4">
        <v>2.7254050722558514</v>
      </c>
    </row>
    <row r="162" spans="1:7" x14ac:dyDescent="0.2">
      <c r="A162" s="1">
        <v>44005</v>
      </c>
      <c r="B162" s="4">
        <v>0.27378231543808756</v>
      </c>
      <c r="C162" s="4">
        <v>0.43010088898684196</v>
      </c>
      <c r="D162" s="4">
        <v>0.12787943056267839</v>
      </c>
      <c r="E162" s="4">
        <v>0.4226306038782503</v>
      </c>
      <c r="F162" s="4">
        <v>2.0293573046903228</v>
      </c>
      <c r="G162" s="4">
        <v>2.60505130603359</v>
      </c>
    </row>
    <row r="163" spans="1:7" x14ac:dyDescent="0.2">
      <c r="A163" s="1">
        <v>44006</v>
      </c>
      <c r="B163" s="4">
        <v>0.30314978762111194</v>
      </c>
      <c r="C163" s="4">
        <v>0.4407274417524269</v>
      </c>
      <c r="D163" s="4">
        <v>0.10907114029760055</v>
      </c>
      <c r="E163" s="4">
        <v>0.43850967458021767</v>
      </c>
      <c r="F163" s="4">
        <v>1.9659301612611428</v>
      </c>
      <c r="G163" s="4">
        <v>2.5974808463525068</v>
      </c>
    </row>
    <row r="164" spans="1:7" x14ac:dyDescent="0.2">
      <c r="A164" s="1">
        <v>44007</v>
      </c>
      <c r="B164" s="4">
        <v>0.22985153966338934</v>
      </c>
      <c r="C164" s="4">
        <v>0.45960916518629502</v>
      </c>
      <c r="D164" s="4">
        <v>0.19281929134683279</v>
      </c>
      <c r="E164" s="4">
        <v>0.44795906407221353</v>
      </c>
      <c r="F164" s="4">
        <v>2.0982710318836442</v>
      </c>
      <c r="G164" s="4">
        <v>2.6316533655997461</v>
      </c>
    </row>
    <row r="165" spans="1:7" x14ac:dyDescent="0.2">
      <c r="A165" s="1">
        <v>44008</v>
      </c>
      <c r="B165" s="4">
        <v>0.15404041192475607</v>
      </c>
      <c r="C165" s="4">
        <v>0.43270567807283755</v>
      </c>
      <c r="D165" s="4">
        <v>0.19097827508132303</v>
      </c>
      <c r="E165" s="4">
        <v>0.43596478933822452</v>
      </c>
      <c r="F165" s="4">
        <v>2.257601512094789</v>
      </c>
      <c r="G165" s="4">
        <v>2.6936571829194316</v>
      </c>
    </row>
    <row r="166" spans="1:7" x14ac:dyDescent="0.2">
      <c r="A166" s="1">
        <v>44009</v>
      </c>
      <c r="B166" s="4">
        <v>0.3766811477894722</v>
      </c>
      <c r="C166" s="4">
        <v>0.47044689767836911</v>
      </c>
      <c r="D166" s="4">
        <v>0.18148289945443455</v>
      </c>
      <c r="E166" s="4">
        <v>0.41847501505439311</v>
      </c>
      <c r="F166" s="4">
        <v>2.4213361618468676</v>
      </c>
      <c r="G166" s="4">
        <v>2.7694131046002801</v>
      </c>
    </row>
    <row r="167" spans="1:7" x14ac:dyDescent="0.2">
      <c r="A167" s="1">
        <v>44010</v>
      </c>
      <c r="B167" s="4">
        <v>0.25222653121092597</v>
      </c>
      <c r="C167" s="4">
        <v>0.38249114713318488</v>
      </c>
      <c r="D167" s="4">
        <v>0.15855377998068551</v>
      </c>
      <c r="E167" s="4">
        <v>0.39848371128653987</v>
      </c>
      <c r="F167" s="4">
        <v>2.6084259818741455</v>
      </c>
      <c r="G167" s="4">
        <v>2.9172949363301832</v>
      </c>
    </row>
    <row r="168" spans="1:7" x14ac:dyDescent="0.2">
      <c r="A168" s="1">
        <v>44011</v>
      </c>
      <c r="B168" s="4">
        <v>0.16899849323136792</v>
      </c>
      <c r="C168" s="4">
        <v>0.32562634995590545</v>
      </c>
      <c r="D168" s="4">
        <v>0.14318767546570826</v>
      </c>
      <c r="E168" s="4">
        <v>0.38171677746118843</v>
      </c>
      <c r="F168" s="4">
        <v>2.7228180563247046</v>
      </c>
      <c r="G168" s="4">
        <v>2.8505562152682473</v>
      </c>
    </row>
    <row r="169" spans="1:7" x14ac:dyDescent="0.2">
      <c r="A169" s="1">
        <v>44012</v>
      </c>
      <c r="B169" s="4">
        <v>0.36076389888690485</v>
      </c>
      <c r="C169" s="4">
        <v>0.35079334382375743</v>
      </c>
      <c r="D169" s="4">
        <v>0.12286832859192118</v>
      </c>
      <c r="E169" s="4">
        <v>0.33491701723421669</v>
      </c>
      <c r="F169" s="4">
        <v>2.7078883106744236</v>
      </c>
      <c r="G169" s="4">
        <v>2.7055773670703998</v>
      </c>
    </row>
    <row r="170" spans="1:7" x14ac:dyDescent="0.2">
      <c r="A170" s="1">
        <v>44013</v>
      </c>
      <c r="B170" s="4">
        <v>0.34588689111439613</v>
      </c>
      <c r="C170" s="4">
        <v>0.35959758658482949</v>
      </c>
      <c r="D170" s="4">
        <v>0.11283589781341255</v>
      </c>
      <c r="E170" s="4">
        <v>0.35468874693683344</v>
      </c>
      <c r="F170" s="4">
        <v>2.5742571172672775</v>
      </c>
      <c r="G170" s="4">
        <v>2.7595371258224639</v>
      </c>
    </row>
    <row r="171" spans="1:7" x14ac:dyDescent="0.2">
      <c r="A171" s="1">
        <v>44014</v>
      </c>
      <c r="B171" s="4">
        <v>0.44037348159757234</v>
      </c>
      <c r="C171" s="4">
        <v>0.37591853199272185</v>
      </c>
      <c r="D171" s="4">
        <v>0.11491047055978197</v>
      </c>
      <c r="E171" s="4">
        <v>0.34819007778595834</v>
      </c>
      <c r="F171" s="4">
        <v>2.648761833272034</v>
      </c>
      <c r="G171" s="4">
        <v>2.8485462607653984</v>
      </c>
    </row>
    <row r="172" spans="1:7" x14ac:dyDescent="0.2">
      <c r="A172" s="1">
        <v>44015</v>
      </c>
      <c r="B172" s="4">
        <v>0.45899628284531757</v>
      </c>
      <c r="C172" s="4">
        <v>0.37198354958386887</v>
      </c>
      <c r="D172" s="4">
        <v>0.12064064915868979</v>
      </c>
      <c r="E172" s="4">
        <v>0.35043499928456023</v>
      </c>
      <c r="F172" s="4">
        <v>2.9170608694572104</v>
      </c>
      <c r="G172" s="4">
        <v>3.0644885530200154</v>
      </c>
    </row>
    <row r="173" spans="1:7" x14ac:dyDescent="0.2">
      <c r="A173" s="1">
        <v>44016</v>
      </c>
      <c r="B173" s="4">
        <v>0.46097974081956206</v>
      </c>
      <c r="C173" s="4">
        <v>0.36333279377581562</v>
      </c>
      <c r="D173" s="4">
        <v>0.12951812920596109</v>
      </c>
      <c r="E173" s="4">
        <v>0.34356555214165596</v>
      </c>
      <c r="F173" s="4">
        <v>3.0553154601143175</v>
      </c>
      <c r="G173" s="4">
        <v>2.9524672779941525</v>
      </c>
    </row>
    <row r="174" spans="1:7" x14ac:dyDescent="0.2">
      <c r="A174" s="1">
        <v>44017</v>
      </c>
      <c r="B174" s="4">
        <v>0.30848177564214158</v>
      </c>
      <c r="C174" s="4">
        <v>0.30826861720304843</v>
      </c>
      <c r="D174" s="4">
        <v>0.1383608227435269</v>
      </c>
      <c r="E174" s="4">
        <v>0.33525644161450413</v>
      </c>
      <c r="F174" s="4">
        <v>3.1044396837960813</v>
      </c>
      <c r="G174" s="4">
        <v>2.9693976242616134</v>
      </c>
    </row>
    <row r="175" spans="1:7" x14ac:dyDescent="0.2">
      <c r="A175" s="1">
        <v>44018</v>
      </c>
      <c r="B175" s="4">
        <v>0.20658752898438951</v>
      </c>
      <c r="C175" s="4">
        <v>0.26628667231741704</v>
      </c>
      <c r="D175" s="4">
        <v>0.13508190849082599</v>
      </c>
      <c r="E175" s="4">
        <v>0.29768833882470175</v>
      </c>
      <c r="F175" s="4">
        <v>3.2309679390170318</v>
      </c>
      <c r="G175" s="4">
        <v>3.075625587664121</v>
      </c>
    </row>
    <row r="176" spans="1:7" x14ac:dyDescent="0.2">
      <c r="A176" s="1">
        <v>44019</v>
      </c>
      <c r="B176" s="4">
        <v>0.42849711489813602</v>
      </c>
      <c r="C176" s="4">
        <v>0.28539963198845936</v>
      </c>
      <c r="D176" s="4">
        <v>0.13665813637761665</v>
      </c>
      <c r="E176" s="4">
        <v>0.30111499522056723</v>
      </c>
      <c r="F176" s="4">
        <v>3.0231544018474281</v>
      </c>
      <c r="G176" s="4">
        <v>2.8542306949047083</v>
      </c>
    </row>
    <row r="177" spans="1:7" x14ac:dyDescent="0.2">
      <c r="A177" s="1">
        <v>44020</v>
      </c>
      <c r="B177" s="4">
        <v>0.40574224804130399</v>
      </c>
      <c r="C177" s="4">
        <v>0.30057211327116423</v>
      </c>
      <c r="D177" s="4">
        <v>0.12213846628035355</v>
      </c>
      <c r="E177" s="4">
        <v>0.33126413448325726</v>
      </c>
      <c r="F177" s="4">
        <v>2.9287540207784883</v>
      </c>
      <c r="G177" s="4">
        <v>2.7401270432166798</v>
      </c>
    </row>
    <row r="178" spans="1:7" x14ac:dyDescent="0.2">
      <c r="A178" s="1">
        <v>44021</v>
      </c>
      <c r="B178" s="4">
        <v>0.40112431713946167</v>
      </c>
      <c r="C178" s="4">
        <v>0.32362667854942373</v>
      </c>
      <c r="D178" s="4">
        <v>0.12512288816805447</v>
      </c>
      <c r="E178" s="4">
        <v>0.33218072726190551</v>
      </c>
      <c r="F178" s="4">
        <v>2.9381975119243302</v>
      </c>
      <c r="G178" s="4">
        <v>3.0441099634843791</v>
      </c>
    </row>
    <row r="179" spans="1:7" x14ac:dyDescent="0.2">
      <c r="A179" s="1">
        <v>44022</v>
      </c>
      <c r="B179" s="4">
        <v>0.44556304758363202</v>
      </c>
      <c r="C179" s="4">
        <v>0.32647462877646638</v>
      </c>
      <c r="D179" s="4">
        <v>0.13208161551313025</v>
      </c>
      <c r="E179" s="4">
        <v>0.35105728563283689</v>
      </c>
      <c r="F179" s="4">
        <v>3.2153930093627023</v>
      </c>
      <c r="G179" s="4">
        <v>3.7434622562039617</v>
      </c>
    </row>
    <row r="180" spans="1:7" x14ac:dyDescent="0.2">
      <c r="A180" s="1">
        <v>44023</v>
      </c>
      <c r="B180" s="4">
        <v>0.47155804278228391</v>
      </c>
      <c r="C180" s="4">
        <v>0.3240789974427673</v>
      </c>
      <c r="D180" s="4">
        <v>0.15103220674594531</v>
      </c>
      <c r="E180" s="4">
        <v>0.36827575068647495</v>
      </c>
      <c r="F180" s="4">
        <v>3.2690520419061131</v>
      </c>
      <c r="G180" s="4">
        <v>3.4871097243173428</v>
      </c>
    </row>
    <row r="181" spans="1:7" x14ac:dyDescent="0.2">
      <c r="A181" s="1">
        <v>44024</v>
      </c>
      <c r="B181" s="4">
        <v>0.31549529347300137</v>
      </c>
      <c r="C181" s="4">
        <v>0.28649053740014757</v>
      </c>
      <c r="D181" s="4">
        <v>0.1440133933664848</v>
      </c>
      <c r="E181" s="4">
        <v>0.35224421204996664</v>
      </c>
      <c r="F181" s="4">
        <v>3.4286661032671213</v>
      </c>
      <c r="G181" s="4">
        <v>3.3425797744208814</v>
      </c>
    </row>
    <row r="182" spans="1:7" x14ac:dyDescent="0.2">
      <c r="A182" s="1">
        <v>44025</v>
      </c>
      <c r="B182" s="4">
        <v>0.21123807256500107</v>
      </c>
      <c r="C182" s="4">
        <v>0.23661646644102796</v>
      </c>
      <c r="D182" s="4">
        <v>0.15005494741520206</v>
      </c>
      <c r="E182" s="4">
        <v>0.3188592526559621</v>
      </c>
      <c r="F182" s="4">
        <v>3.4406407060244293</v>
      </c>
      <c r="G182" s="4">
        <v>3.2384565000067727</v>
      </c>
    </row>
    <row r="183" spans="1:7" x14ac:dyDescent="0.2">
      <c r="A183" s="1">
        <v>44026</v>
      </c>
      <c r="B183" s="4">
        <v>0.53922917411668503</v>
      </c>
      <c r="C183" s="4">
        <v>0.27498424736561311</v>
      </c>
      <c r="D183" s="4">
        <v>0.13942485823187484</v>
      </c>
      <c r="E183" s="4">
        <v>0.2816191025041167</v>
      </c>
      <c r="F183" s="4">
        <v>3.3904384396869323</v>
      </c>
      <c r="G183" s="4">
        <v>2.9128600320637492</v>
      </c>
    </row>
    <row r="184" spans="1:7" x14ac:dyDescent="0.2">
      <c r="A184" s="1">
        <v>44027</v>
      </c>
      <c r="B184" s="4">
        <v>0.36063066084052986</v>
      </c>
      <c r="C184" s="4">
        <v>0.28381536483778613</v>
      </c>
      <c r="D184" s="4">
        <v>0.11979201769044716</v>
      </c>
      <c r="E184" s="4">
        <v>0.32614896762644413</v>
      </c>
      <c r="F184" s="4">
        <v>3.3176815223479776</v>
      </c>
      <c r="G184" s="4">
        <v>2.8779744452685652</v>
      </c>
    </row>
    <row r="185" spans="1:7" x14ac:dyDescent="0.2">
      <c r="A185" s="1">
        <v>44028</v>
      </c>
      <c r="B185" s="4">
        <v>0.51666265144229206</v>
      </c>
      <c r="C185" s="4">
        <v>0.34228501627142122</v>
      </c>
      <c r="D185" s="4">
        <v>0.11793259410949648</v>
      </c>
      <c r="E185" s="4">
        <v>0.34865938826442644</v>
      </c>
      <c r="F185" s="4">
        <v>3.2929768861652291</v>
      </c>
      <c r="G185" s="4">
        <v>2.8018611857709383</v>
      </c>
    </row>
    <row r="186" spans="1:7" x14ac:dyDescent="0.2">
      <c r="A186" s="1">
        <v>44029</v>
      </c>
      <c r="B186" s="4">
        <v>0.48697049008321286</v>
      </c>
      <c r="C186" s="4">
        <v>0.39593266216940509</v>
      </c>
      <c r="D186" s="4">
        <v>0.13276212246542096</v>
      </c>
      <c r="E186" s="4">
        <v>0.38079886534183444</v>
      </c>
      <c r="F186" s="4">
        <v>3.3785493524449124</v>
      </c>
      <c r="G186" s="4">
        <v>2.7715729177562349</v>
      </c>
    </row>
    <row r="187" spans="1:7" x14ac:dyDescent="0.2">
      <c r="A187" s="1">
        <v>44030</v>
      </c>
      <c r="B187" s="4">
        <v>0.57721823107596681</v>
      </c>
      <c r="C187" s="4">
        <v>0.4168314846081817</v>
      </c>
      <c r="D187" s="4">
        <v>0.14319660041795798</v>
      </c>
      <c r="E187" s="4">
        <v>0.38977297036661035</v>
      </c>
      <c r="F187" s="4">
        <v>3.494350284570892</v>
      </c>
      <c r="G187" s="4">
        <v>2.6759296446992464</v>
      </c>
    </row>
    <row r="188" spans="1:7" x14ac:dyDescent="0.2">
      <c r="A188" s="1">
        <v>44031</v>
      </c>
      <c r="B188" s="4">
        <v>0.38594058955798966</v>
      </c>
      <c r="C188" s="4">
        <v>0.33712718547657589</v>
      </c>
      <c r="D188" s="4">
        <v>0.15469575472455785</v>
      </c>
      <c r="E188" s="4">
        <v>0.37029771124325322</v>
      </c>
      <c r="F188" s="4">
        <v>3.6018452192624575</v>
      </c>
      <c r="G188" s="4">
        <v>2.7693905685812128</v>
      </c>
    </row>
    <row r="189" spans="1:7" x14ac:dyDescent="0.2">
      <c r="A189" s="1">
        <v>44032</v>
      </c>
      <c r="B189" s="4">
        <v>0.25827529234872809</v>
      </c>
      <c r="C189" s="4">
        <v>0.29770427177893921</v>
      </c>
      <c r="D189" s="4">
        <v>0.15532992437643811</v>
      </c>
      <c r="E189" s="4">
        <v>0.34303000834284675</v>
      </c>
      <c r="F189" s="4">
        <v>3.5263457927988879</v>
      </c>
      <c r="G189" s="4">
        <v>2.7538287852924008</v>
      </c>
    </row>
    <row r="190" spans="1:7" x14ac:dyDescent="0.2">
      <c r="A190" s="1">
        <v>44033</v>
      </c>
      <c r="B190" s="4">
        <v>0.83235795930927958</v>
      </c>
      <c r="C190" s="4">
        <v>0.35090726166017416</v>
      </c>
      <c r="D190" s="4">
        <v>0.14933382113045365</v>
      </c>
      <c r="E190" s="4">
        <v>0.30968012917420068</v>
      </c>
      <c r="F190" s="4">
        <v>3.391489362416193</v>
      </c>
      <c r="G190" s="4">
        <v>2.7625381083860967</v>
      </c>
    </row>
    <row r="191" spans="1:7" x14ac:dyDescent="0.2">
      <c r="A191" s="1">
        <v>44034</v>
      </c>
      <c r="B191" s="4">
        <v>0.72127970698105981</v>
      </c>
      <c r="C191" s="4">
        <v>0.36718511312138308</v>
      </c>
      <c r="D191" s="4">
        <v>0.13069750399716318</v>
      </c>
      <c r="E191" s="4">
        <v>0.36162975709445411</v>
      </c>
      <c r="F191" s="4">
        <v>3.1987132664984439</v>
      </c>
      <c r="G191" s="4">
        <v>2.7358767232081083</v>
      </c>
    </row>
    <row r="192" spans="1:7" x14ac:dyDescent="0.2">
      <c r="A192" s="1">
        <v>44035</v>
      </c>
      <c r="B192" s="4">
        <v>0.82676002161551265</v>
      </c>
      <c r="C192" s="4">
        <v>0.41213805915105567</v>
      </c>
      <c r="D192" s="4">
        <v>0.15493393411402767</v>
      </c>
      <c r="E192" s="4">
        <v>0.38868885533756448</v>
      </c>
      <c r="F192" s="4">
        <v>3.1561665429222265</v>
      </c>
      <c r="G192" s="4">
        <v>2.8308568067686748</v>
      </c>
    </row>
    <row r="193" spans="1:7" x14ac:dyDescent="0.2">
      <c r="A193" s="1">
        <v>44036</v>
      </c>
      <c r="B193" s="4">
        <v>0.85702927995902245</v>
      </c>
      <c r="C193" s="4">
        <v>0.51479589541551063</v>
      </c>
      <c r="D193" s="4">
        <v>0.17775784579148943</v>
      </c>
      <c r="E193" s="4">
        <v>0.41157074513945535</v>
      </c>
      <c r="F193" s="4">
        <v>3.2263623358229805</v>
      </c>
      <c r="G193" s="4">
        <v>2.8922777314151591</v>
      </c>
    </row>
    <row r="194" spans="1:7" x14ac:dyDescent="0.2">
      <c r="A194" s="1">
        <v>44037</v>
      </c>
      <c r="B194" s="4">
        <v>0.91241357320133931</v>
      </c>
      <c r="C194" s="4">
        <v>0.57388481846028971</v>
      </c>
      <c r="D194" s="4">
        <v>0.18026019061931026</v>
      </c>
      <c r="E194" s="4">
        <v>0.4190939993738545</v>
      </c>
      <c r="F194" s="4">
        <v>3.2919298117810323</v>
      </c>
      <c r="G194" s="4">
        <v>2.8423276066877037</v>
      </c>
    </row>
    <row r="195" spans="1:7" x14ac:dyDescent="0.2">
      <c r="A195" s="1">
        <v>44038</v>
      </c>
      <c r="B195" s="4">
        <v>0.60906685983025188</v>
      </c>
      <c r="C195" s="4">
        <v>0.4735887306064277</v>
      </c>
      <c r="D195" s="4">
        <v>0.18757730028770025</v>
      </c>
      <c r="E195" s="4">
        <v>0.41196760245220071</v>
      </c>
      <c r="F195" s="4">
        <v>3.360644892365519</v>
      </c>
      <c r="G195" s="4">
        <v>2.8543736053476074</v>
      </c>
    </row>
    <row r="196" spans="1:7" x14ac:dyDescent="0.2">
      <c r="A196" s="1">
        <v>44039</v>
      </c>
      <c r="B196" s="4">
        <v>0.40712536328924254</v>
      </c>
      <c r="C196" s="4">
        <v>0.41731387711106638</v>
      </c>
      <c r="D196" s="4">
        <v>0.18787221808964499</v>
      </c>
      <c r="E196" s="4">
        <v>0.35897968495825155</v>
      </c>
      <c r="F196" s="4">
        <v>3.2290083803465492</v>
      </c>
      <c r="G196" s="4">
        <v>2.6564130031637534</v>
      </c>
    </row>
    <row r="197" spans="1:7" x14ac:dyDescent="0.2">
      <c r="A197" s="1">
        <v>44040</v>
      </c>
      <c r="B197" s="4">
        <v>1.100998579737632</v>
      </c>
      <c r="C197" s="4">
        <v>0.46696799921497828</v>
      </c>
      <c r="D197" s="4">
        <v>0.16718268635908076</v>
      </c>
      <c r="E197" s="4">
        <v>0.31396483818303372</v>
      </c>
      <c r="F197" s="4">
        <v>3.0936819709866858</v>
      </c>
      <c r="G197" s="4">
        <v>2.5366785384310027</v>
      </c>
    </row>
    <row r="198" spans="1:7" x14ac:dyDescent="0.2">
      <c r="A198" s="1">
        <v>44041</v>
      </c>
      <c r="B198" s="4">
        <v>0.98100549735800657</v>
      </c>
      <c r="C198" s="4">
        <v>0.51578752273962325</v>
      </c>
      <c r="D198" s="4">
        <v>0.16193218049136684</v>
      </c>
      <c r="E198" s="4">
        <v>0.22413853015043284</v>
      </c>
      <c r="F198" s="4">
        <v>2.8803429882612095</v>
      </c>
      <c r="G198" s="4">
        <v>2.5637895000922417</v>
      </c>
    </row>
    <row r="199" spans="1:7" x14ac:dyDescent="0.2">
      <c r="A199" s="1">
        <v>44042</v>
      </c>
      <c r="B199" s="4">
        <v>1.1175173208778648</v>
      </c>
      <c r="C199" s="4">
        <v>0.61381057087523927</v>
      </c>
      <c r="D199" s="4">
        <v>0.18000460665179227</v>
      </c>
      <c r="E199" s="4">
        <v>0.3029606512413866</v>
      </c>
      <c r="F199" s="4">
        <v>2.8192692059359392</v>
      </c>
      <c r="G199" s="4">
        <v>2.8882798256876732</v>
      </c>
    </row>
    <row r="200" spans="1:7" x14ac:dyDescent="0.2">
      <c r="A200" s="1">
        <v>44043</v>
      </c>
      <c r="B200" s="4">
        <v>1.1995999944102136</v>
      </c>
      <c r="C200" s="4">
        <v>0.67009250861589453</v>
      </c>
      <c r="D200" s="4">
        <v>0.21585791808167248</v>
      </c>
      <c r="E200" s="4">
        <v>0.37289274310686393</v>
      </c>
      <c r="F200" s="4">
        <v>2.8584813293146256</v>
      </c>
      <c r="G200" s="4">
        <v>2.8485745617228546</v>
      </c>
    </row>
    <row r="201" spans="1:7" x14ac:dyDescent="0.2">
      <c r="A201" s="1">
        <v>44044</v>
      </c>
      <c r="B201" s="4">
        <v>1.2655208395148694</v>
      </c>
      <c r="C201" s="4">
        <v>0.73340751902183643</v>
      </c>
      <c r="D201" s="4">
        <v>0.2394849250207593</v>
      </c>
      <c r="E201" s="4">
        <v>0.42701890092675393</v>
      </c>
      <c r="F201" s="4">
        <v>2.9108632855338801</v>
      </c>
      <c r="G201" s="4">
        <v>2.8779087010748654</v>
      </c>
    </row>
    <row r="202" spans="1:7" x14ac:dyDescent="0.2">
      <c r="A202" s="1">
        <v>44045</v>
      </c>
      <c r="B202" s="4">
        <v>0.843440077074609</v>
      </c>
      <c r="C202" s="4">
        <v>0.56186067717790045</v>
      </c>
      <c r="D202" s="4">
        <v>0.2345439144780179</v>
      </c>
      <c r="E202" s="4">
        <v>0.44164655264387676</v>
      </c>
      <c r="F202" s="4">
        <v>2.9303146158410422</v>
      </c>
      <c r="G202" s="4">
        <v>2.6540386988870228</v>
      </c>
    </row>
    <row r="203" spans="1:7" x14ac:dyDescent="0.2">
      <c r="A203" s="1">
        <v>44046</v>
      </c>
      <c r="B203" s="4">
        <v>0.56316265412137545</v>
      </c>
      <c r="C203" s="4">
        <v>0.52855158064512453</v>
      </c>
      <c r="D203" s="4">
        <v>0.21714778135483948</v>
      </c>
      <c r="E203" s="4">
        <v>0.44619493479935679</v>
      </c>
      <c r="F203" s="4">
        <v>2.7993823434676264</v>
      </c>
      <c r="G203" s="4">
        <v>2.4815101929973884</v>
      </c>
    </row>
    <row r="204" spans="1:7" x14ac:dyDescent="0.2">
      <c r="A204" s="1">
        <v>44047</v>
      </c>
      <c r="B204" s="4">
        <v>1.5331565201115835</v>
      </c>
      <c r="C204" s="4">
        <v>0.6181016927493499</v>
      </c>
      <c r="D204" s="4">
        <v>0.1857276339975476</v>
      </c>
      <c r="E204" s="4">
        <v>0.4873045839506272</v>
      </c>
      <c r="F204" s="4">
        <v>2.5430606099934066</v>
      </c>
      <c r="G204" s="4">
        <v>2.438235830693543</v>
      </c>
    </row>
    <row r="205" spans="1:7" x14ac:dyDescent="0.2">
      <c r="A205" s="1">
        <v>44048</v>
      </c>
      <c r="B205" s="4">
        <v>1.3733612225731997</v>
      </c>
      <c r="C205" s="4">
        <v>0.63665840488583858</v>
      </c>
      <c r="D205" s="4">
        <v>0.17277959050557407</v>
      </c>
      <c r="E205" s="4">
        <v>0.46261588054000519</v>
      </c>
      <c r="F205" s="4">
        <v>2.3989408376744237</v>
      </c>
      <c r="G205" s="4">
        <v>2.516639514776823</v>
      </c>
    </row>
    <row r="206" spans="1:7" x14ac:dyDescent="0.2">
      <c r="A206" s="1">
        <v>44049</v>
      </c>
      <c r="B206" s="4">
        <v>1.5040319451126825</v>
      </c>
      <c r="C206" s="4">
        <v>0.74123478886620875</v>
      </c>
      <c r="D206" s="4">
        <v>0.21395690787968985</v>
      </c>
      <c r="E206" s="4">
        <v>0.49174417456546898</v>
      </c>
      <c r="F206" s="4">
        <v>2.306639784634259</v>
      </c>
      <c r="G206" s="4">
        <v>2.5094669437232335</v>
      </c>
    </row>
    <row r="207" spans="1:7" x14ac:dyDescent="0.2">
      <c r="A207" s="1">
        <v>44050</v>
      </c>
      <c r="B207" s="4">
        <v>1.5542653178694728</v>
      </c>
      <c r="C207" s="4">
        <v>0.84202810467518674</v>
      </c>
      <c r="D207" s="4">
        <v>0.246260008097339</v>
      </c>
      <c r="E207" s="4">
        <v>0.52375192563376327</v>
      </c>
      <c r="F207" s="4">
        <v>2.2951417456093988</v>
      </c>
      <c r="G207" s="4">
        <v>2.5276609169996855</v>
      </c>
    </row>
    <row r="208" spans="1:7" x14ac:dyDescent="0.2">
      <c r="A208" s="1">
        <v>44051</v>
      </c>
      <c r="B208" s="4">
        <v>1.8250940967932405</v>
      </c>
      <c r="C208" s="4">
        <v>0.90171496995869627</v>
      </c>
      <c r="D208" s="4">
        <v>0.30717718388392923</v>
      </c>
      <c r="E208" s="4">
        <v>0.52933423181879025</v>
      </c>
      <c r="F208" s="4">
        <v>2.3103861257796789</v>
      </c>
      <c r="G208" s="4">
        <v>2.7997503554579226</v>
      </c>
    </row>
    <row r="209" spans="1:7" x14ac:dyDescent="0.2">
      <c r="A209" s="1">
        <v>44052</v>
      </c>
      <c r="B209" s="4">
        <v>1.2135447644932413</v>
      </c>
      <c r="C209" s="4">
        <v>0.76997136373876518</v>
      </c>
      <c r="D209" s="4">
        <v>0.29535814075917216</v>
      </c>
      <c r="E209" s="4">
        <v>0.51020745909752896</v>
      </c>
      <c r="F209" s="4">
        <v>2.3958924896529439</v>
      </c>
      <c r="G209" s="4">
        <v>2.875733243138169</v>
      </c>
    </row>
    <row r="210" spans="1:7" x14ac:dyDescent="0.2">
      <c r="A210" s="1">
        <v>44053</v>
      </c>
      <c r="B210" s="4">
        <v>0.80898407232406144</v>
      </c>
      <c r="C210" s="4">
        <v>0.64650985446444142</v>
      </c>
      <c r="D210" s="4">
        <v>0.31790008611049519</v>
      </c>
      <c r="E210" s="4">
        <v>0.56066041747598938</v>
      </c>
      <c r="F210" s="4">
        <v>2.3460465622706033</v>
      </c>
      <c r="G210" s="4">
        <v>2.7429189433610719</v>
      </c>
    </row>
    <row r="211" spans="1:7" x14ac:dyDescent="0.2">
      <c r="A211" s="1">
        <v>44054</v>
      </c>
      <c r="B211" s="4">
        <v>2.2076756618986728</v>
      </c>
      <c r="C211" s="4">
        <v>0.72557307931807291</v>
      </c>
      <c r="D211" s="4">
        <v>0.28022827139101347</v>
      </c>
      <c r="E211" s="4">
        <v>0.54384458938930891</v>
      </c>
      <c r="F211" s="4">
        <v>2.2259321704111534</v>
      </c>
      <c r="G211" s="4">
        <v>2.55742773892668</v>
      </c>
    </row>
    <row r="212" spans="1:7" x14ac:dyDescent="0.2">
      <c r="A212" s="1">
        <v>44055</v>
      </c>
      <c r="B212" s="4">
        <v>1.9289151807731957</v>
      </c>
      <c r="C212" s="4">
        <v>0.85759476021541636</v>
      </c>
      <c r="D212" s="4">
        <v>0.29531505407227721</v>
      </c>
      <c r="E212" s="4">
        <v>0.6019326021025847</v>
      </c>
      <c r="F212" s="4">
        <v>2.0314508793259702</v>
      </c>
      <c r="G212" s="4">
        <v>2.432542990348376</v>
      </c>
    </row>
    <row r="213" spans="1:7" x14ac:dyDescent="0.2">
      <c r="A213" s="1">
        <v>44056</v>
      </c>
      <c r="B213" s="4">
        <v>2.1482739634181689</v>
      </c>
      <c r="C213" s="4">
        <v>1.0121245814360862</v>
      </c>
      <c r="D213" s="4">
        <v>0.32257052994036972</v>
      </c>
      <c r="E213" s="4">
        <v>0.61220773937495088</v>
      </c>
      <c r="F213" s="4">
        <v>2.106467404272002</v>
      </c>
      <c r="G213" s="4">
        <v>2.4524821942537276</v>
      </c>
    </row>
    <row r="214" spans="1:7" x14ac:dyDescent="0.2">
      <c r="A214" s="1">
        <v>44057</v>
      </c>
      <c r="B214" s="4">
        <v>2.3177507991372832</v>
      </c>
      <c r="C214" s="4">
        <v>1.1158160717726904</v>
      </c>
      <c r="D214" s="4">
        <v>0.35330845238782604</v>
      </c>
      <c r="E214" s="4">
        <v>0.64445922834761316</v>
      </c>
      <c r="F214" s="4">
        <v>2.1670178109774425</v>
      </c>
      <c r="G214" s="4">
        <v>2.5249672106901966</v>
      </c>
    </row>
    <row r="215" spans="1:7" x14ac:dyDescent="0.2">
      <c r="A215" s="1">
        <v>44058</v>
      </c>
      <c r="B215" s="4">
        <v>2.4764340746688465</v>
      </c>
      <c r="C215" s="4">
        <v>1.1739553405980085</v>
      </c>
      <c r="D215" s="4">
        <v>0.3880067202047634</v>
      </c>
      <c r="E215" s="4">
        <v>0.7312289186115366</v>
      </c>
      <c r="F215" s="4">
        <v>2.1601300123175555</v>
      </c>
      <c r="G215" s="4">
        <v>2.6525846414100558</v>
      </c>
    </row>
    <row r="216" spans="1:7" x14ac:dyDescent="0.2">
      <c r="A216" s="1">
        <v>44059</v>
      </c>
      <c r="B216" s="4">
        <v>2.7737406838807082</v>
      </c>
      <c r="C216" s="4">
        <v>0.97248438134126958</v>
      </c>
      <c r="D216" s="4">
        <v>0.42619221471751662</v>
      </c>
      <c r="E216" s="4">
        <v>0.71354227735727327</v>
      </c>
      <c r="F216" s="4">
        <v>2.1863687790506718</v>
      </c>
      <c r="G216" s="4">
        <v>2.7419170946547506</v>
      </c>
    </row>
    <row r="217" spans="1:7" x14ac:dyDescent="0.2">
      <c r="A217" s="1">
        <v>44060</v>
      </c>
      <c r="B217" s="4">
        <v>2.8563523339140442</v>
      </c>
      <c r="C217" s="4">
        <v>0.81940772198058265</v>
      </c>
      <c r="D217" s="4">
        <v>0.41177330378233318</v>
      </c>
      <c r="E217" s="4">
        <v>0.6943586700277159</v>
      </c>
      <c r="F217" s="4">
        <v>2.1861306504822053</v>
      </c>
      <c r="G217" s="4">
        <v>2.6803063601312354</v>
      </c>
    </row>
    <row r="218" spans="1:7" x14ac:dyDescent="0.2">
      <c r="A218" s="1">
        <v>44061</v>
      </c>
      <c r="B218" s="4">
        <v>1.9997962096416657</v>
      </c>
      <c r="C218" s="4">
        <v>0.96984763114791328</v>
      </c>
      <c r="D218" s="4">
        <v>0.36068994754999723</v>
      </c>
      <c r="E218" s="4">
        <v>0.61339452236898584</v>
      </c>
      <c r="F218" s="4">
        <v>2.0035243562526373</v>
      </c>
      <c r="G218" s="4">
        <v>2.5248946520128785</v>
      </c>
    </row>
    <row r="219" spans="1:7" x14ac:dyDescent="0.2">
      <c r="A219" s="1">
        <v>44062</v>
      </c>
      <c r="B219" s="4">
        <v>2.0695593113895474</v>
      </c>
      <c r="C219" s="4">
        <v>1.1061942043620268</v>
      </c>
      <c r="D219" s="4">
        <v>0.34850675317466151</v>
      </c>
      <c r="E219" s="4">
        <v>0.63874102533172095</v>
      </c>
      <c r="F219" s="4">
        <v>1.8549229010495436</v>
      </c>
      <c r="G219" s="4">
        <v>2.3567407953277661</v>
      </c>
    </row>
    <row r="220" spans="1:7" x14ac:dyDescent="0.2">
      <c r="A220" s="1">
        <v>44063</v>
      </c>
      <c r="B220" s="4">
        <v>2.6256015729894506</v>
      </c>
      <c r="C220" s="4">
        <v>1.2560824445109484</v>
      </c>
      <c r="D220" s="4">
        <v>0.40533079081566314</v>
      </c>
      <c r="E220" s="4">
        <v>0.597746986489751</v>
      </c>
      <c r="F220" s="4">
        <v>1.7388463050579488</v>
      </c>
      <c r="G220" s="4">
        <v>2.3345275902603859</v>
      </c>
    </row>
    <row r="221" spans="1:7" x14ac:dyDescent="0.2">
      <c r="A221" s="1">
        <v>44064</v>
      </c>
      <c r="B221" s="4">
        <v>3.3175477650937273</v>
      </c>
      <c r="C221" s="4">
        <v>1.269860995821938</v>
      </c>
      <c r="D221" s="4">
        <v>0.49696538008099961</v>
      </c>
      <c r="E221" s="4">
        <v>0.64878598612330163</v>
      </c>
      <c r="F221" s="4">
        <v>1.7714735808097286</v>
      </c>
      <c r="G221" s="4">
        <v>2.4604062408591676</v>
      </c>
    </row>
    <row r="222" spans="1:7" x14ac:dyDescent="0.2">
      <c r="A222" s="1">
        <v>44065</v>
      </c>
      <c r="B222" s="4">
        <v>3.6532783894150067</v>
      </c>
      <c r="C222" s="4">
        <v>1.4619423670870064</v>
      </c>
      <c r="D222" s="4">
        <v>0.58742543252377843</v>
      </c>
      <c r="E222" s="4">
        <v>0.65173301528711425</v>
      </c>
      <c r="F222" s="4">
        <v>1.7602899982637203</v>
      </c>
      <c r="G222" s="4">
        <v>2.5074080013212727</v>
      </c>
    </row>
    <row r="223" spans="1:7" x14ac:dyDescent="0.2">
      <c r="A223" s="1">
        <v>44066</v>
      </c>
      <c r="B223" s="4">
        <v>3.4323054679344613</v>
      </c>
      <c r="C223" s="4">
        <v>1.2098355598422403</v>
      </c>
      <c r="D223" s="4">
        <v>0.68163663073020897</v>
      </c>
      <c r="E223" s="4">
        <v>0.70799061316271827</v>
      </c>
      <c r="F223" s="4">
        <v>1.7773542554830404</v>
      </c>
      <c r="G223" s="4">
        <v>2.4883258791237144</v>
      </c>
    </row>
    <row r="224" spans="1:7" x14ac:dyDescent="0.2">
      <c r="A224" s="1">
        <v>44067</v>
      </c>
      <c r="B224" s="4">
        <v>3.8255755260138762</v>
      </c>
      <c r="C224" s="4">
        <v>1.0212739256605456</v>
      </c>
      <c r="D224" s="4">
        <v>0.7820399980005095</v>
      </c>
      <c r="E224" s="4">
        <v>0.69350620179171441</v>
      </c>
      <c r="F224" s="4">
        <v>1.7731400880530921</v>
      </c>
      <c r="G224" s="4">
        <v>3.1816401707362694</v>
      </c>
    </row>
    <row r="225" spans="1:7" x14ac:dyDescent="0.2">
      <c r="A225" s="1">
        <v>44068</v>
      </c>
      <c r="B225" s="4">
        <v>3.114376941631487</v>
      </c>
      <c r="C225" s="4">
        <v>1.0673719348819521</v>
      </c>
      <c r="D225" s="4">
        <v>0.77995922317450783</v>
      </c>
      <c r="E225" s="4">
        <v>0.66955803690768489</v>
      </c>
      <c r="F225" s="4">
        <v>1.6743315242527779</v>
      </c>
      <c r="G225" s="4">
        <v>2.1014320581934243</v>
      </c>
    </row>
    <row r="226" spans="1:7" x14ac:dyDescent="0.2">
      <c r="A226" s="1">
        <v>44069</v>
      </c>
      <c r="B226" s="4">
        <v>3.0852631510095443</v>
      </c>
      <c r="C226" s="4">
        <v>1.1876910934151208</v>
      </c>
      <c r="D226" s="4">
        <v>0.75800883283446407</v>
      </c>
      <c r="E226" s="4">
        <v>0.69898291104415733</v>
      </c>
      <c r="F226" s="4">
        <v>1.5439373272905526</v>
      </c>
      <c r="G226" s="4">
        <v>2.3386911166525164</v>
      </c>
    </row>
    <row r="227" spans="1:7" x14ac:dyDescent="0.2">
      <c r="A227" s="1">
        <v>44070</v>
      </c>
      <c r="B227" s="4">
        <v>3.6113588033849635</v>
      </c>
      <c r="C227" s="4">
        <v>1.2461941621724197</v>
      </c>
      <c r="D227" s="4">
        <v>0.87638984431262867</v>
      </c>
      <c r="E227" s="4">
        <v>0.68999297867105847</v>
      </c>
      <c r="F227" s="4">
        <v>1.5108137843356892</v>
      </c>
      <c r="G227" s="4">
        <v>2.4328847468259154</v>
      </c>
    </row>
    <row r="228" spans="1:7" x14ac:dyDescent="0.2">
      <c r="A228" s="1">
        <v>44071</v>
      </c>
      <c r="B228" s="4">
        <v>4.2313893420168229</v>
      </c>
      <c r="C228" s="4">
        <v>1.3036543220877403</v>
      </c>
      <c r="D228" s="4">
        <v>0.96689623768482336</v>
      </c>
      <c r="E228" s="4">
        <v>0.7853051701913748</v>
      </c>
      <c r="F228" s="4">
        <v>1.5976783094657581</v>
      </c>
      <c r="G228" s="4">
        <v>2.6436046225934215</v>
      </c>
    </row>
    <row r="229" spans="1:7" x14ac:dyDescent="0.2">
      <c r="A229" s="1">
        <v>44072</v>
      </c>
      <c r="B229" s="4">
        <v>4.9976563345375427</v>
      </c>
      <c r="C229" s="4">
        <v>1.3133839281943345</v>
      </c>
      <c r="D229" s="4">
        <v>1.0408409587663829</v>
      </c>
      <c r="E229" s="4">
        <v>0.79657515991377537</v>
      </c>
      <c r="F229" s="4">
        <v>1.6626410416892361</v>
      </c>
      <c r="G229" s="4">
        <v>2.8778339453083759</v>
      </c>
    </row>
    <row r="230" spans="1:7" x14ac:dyDescent="0.2">
      <c r="A230" s="1">
        <v>44073</v>
      </c>
      <c r="B230" s="4">
        <v>4.8700118469971381</v>
      </c>
      <c r="C230" s="4">
        <v>1.1109655925574224</v>
      </c>
      <c r="D230" s="4">
        <v>1.0854861727025698</v>
      </c>
      <c r="E230" s="4">
        <v>0.76847867606634457</v>
      </c>
      <c r="F230" s="4">
        <v>1.6754377076567912</v>
      </c>
      <c r="G230" s="4">
        <v>3.1312954193640548</v>
      </c>
    </row>
    <row r="231" spans="1:7" x14ac:dyDescent="0.2">
      <c r="A231" s="1">
        <v>44074</v>
      </c>
      <c r="B231" s="4">
        <v>4.70626871232282</v>
      </c>
      <c r="C231" s="4">
        <v>0.92414348183467965</v>
      </c>
      <c r="D231" s="4">
        <v>1.0935641050821441</v>
      </c>
      <c r="E231" s="4">
        <v>0.87970124931939064</v>
      </c>
      <c r="F231" s="4">
        <v>1.6819392861344908</v>
      </c>
      <c r="G231" s="4">
        <v>3.1169677352315293</v>
      </c>
    </row>
    <row r="232" spans="1:7" x14ac:dyDescent="0.2">
      <c r="A232" s="1">
        <v>44075</v>
      </c>
      <c r="B232" s="4">
        <v>3.9633740943683473</v>
      </c>
      <c r="C232" s="4">
        <v>0.98282435017715342</v>
      </c>
      <c r="D232" s="4">
        <v>0.99895852605850721</v>
      </c>
      <c r="E232" s="4">
        <v>0.88779230159026867</v>
      </c>
      <c r="F232" s="4">
        <v>1.5957584586090872</v>
      </c>
      <c r="G232" s="4">
        <v>3.0542359527012253</v>
      </c>
    </row>
    <row r="233" spans="1:7" x14ac:dyDescent="0.2">
      <c r="A233" s="1">
        <v>44076</v>
      </c>
      <c r="B233" s="4">
        <v>3.9759461366583113</v>
      </c>
      <c r="C233" s="4">
        <v>1.0332121668952632</v>
      </c>
      <c r="D233" s="4">
        <v>0.93050117537503318</v>
      </c>
      <c r="E233" s="4">
        <v>0.86959541612941038</v>
      </c>
      <c r="F233" s="4">
        <v>1.4702340681620194</v>
      </c>
      <c r="G233" s="4">
        <v>3.0141190925413173</v>
      </c>
    </row>
    <row r="234" spans="1:7" x14ac:dyDescent="0.2">
      <c r="A234" s="1">
        <v>44077</v>
      </c>
      <c r="B234" s="4">
        <v>4.5226566870053571</v>
      </c>
      <c r="C234" s="4">
        <v>1.0830939119793062</v>
      </c>
      <c r="D234" s="4">
        <v>0.98014696402051782</v>
      </c>
      <c r="E234" s="4">
        <v>0.90323178083058808</v>
      </c>
      <c r="F234" s="4">
        <v>1.525239767070516</v>
      </c>
      <c r="G234" s="4">
        <v>3.083562281667656</v>
      </c>
    </row>
    <row r="235" spans="1:7" x14ac:dyDescent="0.2">
      <c r="A235" s="1">
        <v>44078</v>
      </c>
      <c r="B235" s="4">
        <v>4.859172962443254</v>
      </c>
      <c r="C235" s="4">
        <v>1.158621165374232</v>
      </c>
      <c r="D235" s="4">
        <v>1.0323467474000694</v>
      </c>
      <c r="E235" s="4">
        <v>0.97427661598736481</v>
      </c>
      <c r="F235" s="4">
        <v>1.5187596368618761</v>
      </c>
      <c r="G235" s="4">
        <v>3.3077150269230682</v>
      </c>
    </row>
    <row r="236" spans="1:7" x14ac:dyDescent="0.2">
      <c r="A236" s="1">
        <v>44079</v>
      </c>
      <c r="B236" s="4">
        <v>5.6003813399592266</v>
      </c>
      <c r="C236" s="4">
        <v>1.1858900798416339</v>
      </c>
      <c r="D236" s="4">
        <v>1.1575337629917077</v>
      </c>
      <c r="E236" s="4">
        <v>1.0653199909874977</v>
      </c>
      <c r="F236" s="4">
        <v>1.5790246823931524</v>
      </c>
      <c r="G236" s="4">
        <v>3.3156657000427798</v>
      </c>
    </row>
    <row r="237" spans="1:7" x14ac:dyDescent="0.2">
      <c r="A237" s="1">
        <v>44080</v>
      </c>
      <c r="B237" s="4">
        <v>5.8999950222153119</v>
      </c>
      <c r="C237" s="4">
        <v>1.0868117148028118</v>
      </c>
      <c r="D237" s="4">
        <v>1.2299071100823726</v>
      </c>
      <c r="E237" s="4">
        <v>1.0984382557742909</v>
      </c>
      <c r="F237" s="4">
        <v>1.675370487189719</v>
      </c>
      <c r="G237" s="4">
        <v>3.2590978975501659</v>
      </c>
    </row>
    <row r="238" spans="1:7" x14ac:dyDescent="0.2">
      <c r="A238" s="1">
        <v>44081</v>
      </c>
      <c r="B238" s="4">
        <v>5.6751537517112416</v>
      </c>
      <c r="C238" s="4">
        <v>0.96887040643249001</v>
      </c>
      <c r="D238" s="4">
        <v>1.1699623819660465</v>
      </c>
      <c r="E238" s="4">
        <v>1.3710930618797088</v>
      </c>
      <c r="F238" s="4">
        <v>1.6893293517250207</v>
      </c>
      <c r="G238" s="4">
        <v>3.3163641310740508</v>
      </c>
    </row>
    <row r="239" spans="1:7" x14ac:dyDescent="0.2">
      <c r="A239" s="1">
        <v>44082</v>
      </c>
      <c r="B239" s="4">
        <v>4.772482034860114</v>
      </c>
      <c r="C239" s="4">
        <v>1.0958598209776906</v>
      </c>
      <c r="D239" s="4">
        <v>1.0905851577853605</v>
      </c>
      <c r="E239" s="4">
        <v>1.5418824425049786</v>
      </c>
      <c r="F239" s="4">
        <v>1.5471903418261697</v>
      </c>
      <c r="G239" s="4">
        <v>3.1518470528808953</v>
      </c>
    </row>
    <row r="240" spans="1:7" x14ac:dyDescent="0.2">
      <c r="A240" s="1">
        <v>44083</v>
      </c>
      <c r="B240" s="4">
        <v>4.5284563357885732</v>
      </c>
      <c r="C240" s="4">
        <v>1.0832084778959505</v>
      </c>
      <c r="D240" s="4">
        <v>1.0969010698264634</v>
      </c>
      <c r="E240" s="4">
        <v>1.5495653474656694</v>
      </c>
      <c r="F240" s="4">
        <v>1.3581963383182947</v>
      </c>
      <c r="G240" s="4">
        <v>3.0892458482387406</v>
      </c>
    </row>
    <row r="241" spans="1:7" x14ac:dyDescent="0.2">
      <c r="A241" s="1">
        <v>44084</v>
      </c>
      <c r="B241" s="4">
        <v>5.0350328167342449</v>
      </c>
      <c r="C241" s="4">
        <v>1.2888798786614646</v>
      </c>
      <c r="D241" s="4">
        <v>1.1173767868987905</v>
      </c>
      <c r="E241" s="4">
        <v>1.5955052377627883</v>
      </c>
      <c r="F241" s="4">
        <v>1.1972592897929306</v>
      </c>
      <c r="G241" s="4">
        <v>3.1229103806947531</v>
      </c>
    </row>
    <row r="242" spans="1:7" x14ac:dyDescent="0.2">
      <c r="A242" s="1">
        <v>44085</v>
      </c>
      <c r="B242" s="4">
        <v>5.6607573576134049</v>
      </c>
      <c r="C242" s="4">
        <v>1.302547630679503</v>
      </c>
      <c r="D242" s="4">
        <v>1.1757443899903344</v>
      </c>
      <c r="E242" s="4">
        <v>1.6792441572462602</v>
      </c>
      <c r="F242" s="4">
        <v>1.2008911414877106</v>
      </c>
      <c r="G242" s="4">
        <v>3.3114614814119392</v>
      </c>
    </row>
    <row r="243" spans="1:7" x14ac:dyDescent="0.2">
      <c r="A243" s="1">
        <v>44086</v>
      </c>
      <c r="B243" s="4">
        <v>5.913362059173684</v>
      </c>
      <c r="C243" s="4">
        <v>1.3545472625190333</v>
      </c>
      <c r="D243" s="4">
        <v>1.2192093454235156</v>
      </c>
      <c r="E243" s="4">
        <v>1.863073598050125</v>
      </c>
      <c r="F243" s="4">
        <v>1.2675490377858869</v>
      </c>
      <c r="G243" s="4">
        <v>3.3795850472797091</v>
      </c>
    </row>
    <row r="244" spans="1:7" x14ac:dyDescent="0.2">
      <c r="A244" s="1">
        <v>44087</v>
      </c>
      <c r="B244" s="4">
        <v>6.116937572798121</v>
      </c>
      <c r="C244" s="4">
        <v>1.1851229319827297</v>
      </c>
      <c r="D244" s="4">
        <v>1.2166724624216279</v>
      </c>
      <c r="E244" s="4">
        <v>1.9725408115833574</v>
      </c>
      <c r="F244" s="4">
        <v>1.4164984631893442</v>
      </c>
      <c r="G244" s="4">
        <v>3.4310746184390051</v>
      </c>
    </row>
    <row r="245" spans="1:7" x14ac:dyDescent="0.2">
      <c r="A245" s="1">
        <v>44088</v>
      </c>
      <c r="B245" s="4">
        <v>5.6233550959252057</v>
      </c>
      <c r="C245" s="4">
        <v>1.0663810755308973</v>
      </c>
      <c r="D245" s="4">
        <v>1.2025254496975457</v>
      </c>
      <c r="E245" s="4">
        <v>2.0066433163866289</v>
      </c>
      <c r="F245" s="4">
        <v>1.4464970254603322</v>
      </c>
      <c r="G245" s="4">
        <v>3.3970742351956109</v>
      </c>
    </row>
    <row r="246" spans="1:7" x14ac:dyDescent="0.2">
      <c r="A246" s="1">
        <v>44089</v>
      </c>
      <c r="B246" s="4">
        <v>5.0083049669750128</v>
      </c>
      <c r="C246" s="4">
        <v>1.1304609465164315</v>
      </c>
      <c r="D246" s="4">
        <v>1.0725324156708635</v>
      </c>
      <c r="E246" s="4">
        <v>1.8788287978104803</v>
      </c>
      <c r="F246" s="4">
        <v>1.4035622898169704</v>
      </c>
      <c r="G246" s="4">
        <v>3.2097809548026013</v>
      </c>
    </row>
    <row r="247" spans="1:7" x14ac:dyDescent="0.2">
      <c r="A247" s="1">
        <v>44090</v>
      </c>
      <c r="B247" s="4">
        <v>4.992684333593628</v>
      </c>
      <c r="C247" s="4">
        <v>1.3196104287826347</v>
      </c>
      <c r="D247" s="4">
        <v>1.0455698163387823</v>
      </c>
      <c r="E247" s="4">
        <v>1.8923194129528411</v>
      </c>
      <c r="F247" s="4">
        <v>1.3611201223905294</v>
      </c>
      <c r="G247" s="4">
        <v>3.1888112003364788</v>
      </c>
    </row>
    <row r="248" spans="1:7" x14ac:dyDescent="0.2">
      <c r="A248" s="1">
        <v>44091</v>
      </c>
      <c r="B248" s="4">
        <v>5.260058240612385</v>
      </c>
      <c r="C248" s="4">
        <v>1.5309883930068808</v>
      </c>
      <c r="D248" s="4">
        <v>1.0874762066455697</v>
      </c>
      <c r="E248" s="4">
        <v>2.0816503758750042</v>
      </c>
      <c r="F248" s="4">
        <v>1.3319850757622456</v>
      </c>
      <c r="G248" s="4">
        <v>3.3004879716991891</v>
      </c>
    </row>
    <row r="249" spans="1:7" x14ac:dyDescent="0.2">
      <c r="A249" s="1">
        <v>44092</v>
      </c>
      <c r="B249" s="4">
        <v>5.6776115539465071</v>
      </c>
      <c r="C249" s="4">
        <v>1.5869934296410659</v>
      </c>
      <c r="D249" s="4">
        <v>1.1502693570175799</v>
      </c>
      <c r="E249" s="4">
        <v>2.0802167841083254</v>
      </c>
      <c r="F249" s="4">
        <v>1.3957083045742578</v>
      </c>
      <c r="G249" s="4">
        <v>3.2621735971497956</v>
      </c>
    </row>
    <row r="250" spans="1:7" x14ac:dyDescent="0.2">
      <c r="A250" s="1">
        <v>44093</v>
      </c>
      <c r="B250" s="4">
        <v>6.4421119234816411</v>
      </c>
      <c r="C250" s="4">
        <v>1.7349788400268786</v>
      </c>
      <c r="D250" s="4">
        <v>1.2784502200349788</v>
      </c>
      <c r="E250" s="4">
        <v>2.2650869071348896</v>
      </c>
      <c r="F250" s="4">
        <v>1.4597009289285354</v>
      </c>
      <c r="G250" s="4">
        <v>3.3004500730940238</v>
      </c>
    </row>
    <row r="251" spans="1:7" x14ac:dyDescent="0.2">
      <c r="A251" s="1">
        <v>44094</v>
      </c>
      <c r="B251" s="4">
        <v>6.9440327872232857</v>
      </c>
      <c r="C251" s="4">
        <v>1.5505698424895134</v>
      </c>
      <c r="D251" s="4">
        <v>1.2905090104404837</v>
      </c>
      <c r="E251" s="4">
        <v>2.4019922867707342</v>
      </c>
      <c r="F251" s="4">
        <v>1.5710304422185803</v>
      </c>
      <c r="G251" s="4">
        <v>3.3927487386574402</v>
      </c>
    </row>
    <row r="252" spans="1:7" x14ac:dyDescent="0.2">
      <c r="A252" s="1">
        <v>44095</v>
      </c>
      <c r="B252" s="4">
        <v>6.8235240077202102</v>
      </c>
      <c r="C252" s="4">
        <v>1.3035499995486339</v>
      </c>
      <c r="D252" s="4">
        <v>1.2845971855681473</v>
      </c>
      <c r="E252" s="4">
        <v>2.3811405090243492</v>
      </c>
      <c r="F252" s="4">
        <v>1.5620095510393606</v>
      </c>
      <c r="G252" s="4">
        <v>3.3872783609538124</v>
      </c>
    </row>
    <row r="253" spans="1:7" x14ac:dyDescent="0.2">
      <c r="A253" s="1">
        <v>44096</v>
      </c>
      <c r="B253" s="4">
        <v>5.2474603036147869</v>
      </c>
      <c r="C253" s="4">
        <v>1.4035634264092776</v>
      </c>
      <c r="D253" s="4">
        <v>1.2169010852633004</v>
      </c>
      <c r="E253" s="4">
        <v>2.4567785683274632</v>
      </c>
      <c r="F253" s="4">
        <v>1.4940780070932567</v>
      </c>
      <c r="G253" s="4">
        <v>3.4234976909309913</v>
      </c>
    </row>
    <row r="254" spans="1:7" x14ac:dyDescent="0.2">
      <c r="A254" s="1">
        <v>44097</v>
      </c>
      <c r="B254" s="4">
        <v>5.1500379249017465</v>
      </c>
      <c r="C254" s="4">
        <v>1.4536192490717665</v>
      </c>
      <c r="D254" s="4">
        <v>1.1826588797370752</v>
      </c>
      <c r="E254" s="4">
        <v>2.6119720898082117</v>
      </c>
      <c r="F254" s="4">
        <v>1.4775536468588191</v>
      </c>
      <c r="G254" s="4">
        <v>3.4038366437008549</v>
      </c>
    </row>
    <row r="255" spans="1:7" x14ac:dyDescent="0.2">
      <c r="A255" s="1">
        <v>44098</v>
      </c>
      <c r="B255" s="4">
        <v>5.7700925818378002</v>
      </c>
      <c r="C255" s="4">
        <v>1.5950278796171431</v>
      </c>
      <c r="D255" s="4">
        <v>1.226066406723705</v>
      </c>
      <c r="E255" s="4">
        <v>2.9539787388071974</v>
      </c>
      <c r="F255" s="4">
        <v>1.5889613243583705</v>
      </c>
      <c r="G255" s="4">
        <v>3.4869266611619252</v>
      </c>
    </row>
    <row r="256" spans="1:7" x14ac:dyDescent="0.2">
      <c r="A256" s="1">
        <v>44099</v>
      </c>
      <c r="B256" s="4">
        <v>6.7279369161139329</v>
      </c>
      <c r="C256" s="4">
        <v>1.6898351643494596</v>
      </c>
      <c r="D256" s="4">
        <v>1.2932979440887151</v>
      </c>
      <c r="E256" s="4">
        <v>3.2565033210639376</v>
      </c>
      <c r="F256" s="4">
        <v>1.5492498550347649</v>
      </c>
      <c r="G256" s="4">
        <v>3.5722776183172176</v>
      </c>
    </row>
    <row r="257" spans="1:7" x14ac:dyDescent="0.2">
      <c r="A257" s="1">
        <v>44100</v>
      </c>
      <c r="B257" s="4">
        <v>7.1806460498380558</v>
      </c>
      <c r="C257" s="4">
        <v>1.8534238699593084</v>
      </c>
      <c r="D257" s="4">
        <v>1.3707509640868707</v>
      </c>
      <c r="E257" s="4">
        <v>3.487664914280455</v>
      </c>
      <c r="F257" s="4">
        <v>1.5367426382200897</v>
      </c>
      <c r="G257" s="4">
        <v>3.6630579035774904</v>
      </c>
    </row>
    <row r="258" spans="1:7" x14ac:dyDescent="0.2">
      <c r="A258" s="1">
        <v>44101</v>
      </c>
      <c r="B258" s="4">
        <v>7.1073148718410923</v>
      </c>
      <c r="C258" s="4">
        <v>1.6413865419907905</v>
      </c>
      <c r="D258" s="4">
        <v>1.4098339519521152</v>
      </c>
      <c r="E258" s="4">
        <v>3.465223192035308</v>
      </c>
      <c r="F258" s="4">
        <v>1.6349887804062513</v>
      </c>
      <c r="G258" s="4">
        <v>3.617916781220115</v>
      </c>
    </row>
    <row r="259" spans="1:7" x14ac:dyDescent="0.2">
      <c r="A259" s="1">
        <v>44102</v>
      </c>
      <c r="B259" s="4">
        <v>6.5358073072123544</v>
      </c>
      <c r="C259" s="4">
        <v>1.4373193825280903</v>
      </c>
      <c r="D259" s="4">
        <v>1.407576987231802</v>
      </c>
      <c r="E259" s="4">
        <v>3.3728139407983844</v>
      </c>
      <c r="F259" s="4">
        <v>1.6848453668383325</v>
      </c>
      <c r="G259" s="4">
        <v>3.4109474527810097</v>
      </c>
    </row>
    <row r="260" spans="1:7" x14ac:dyDescent="0.2">
      <c r="A260" s="1">
        <v>44103</v>
      </c>
      <c r="B260" s="4">
        <v>4.921683865469813</v>
      </c>
      <c r="C260" s="4">
        <v>1.5604864201232618</v>
      </c>
      <c r="D260" s="4">
        <v>1.3333493196736832</v>
      </c>
      <c r="E260" s="4">
        <v>2.9927748814856732</v>
      </c>
      <c r="F260" s="4">
        <v>1.5493935140926276</v>
      </c>
      <c r="G260" s="4">
        <v>3.1702465521303016</v>
      </c>
    </row>
    <row r="261" spans="1:7" x14ac:dyDescent="0.2">
      <c r="A261" s="1">
        <v>44104</v>
      </c>
      <c r="B261" s="4">
        <v>4.5222731328450996</v>
      </c>
      <c r="C261" s="4">
        <v>1.5568387891693709</v>
      </c>
      <c r="D261" s="4">
        <v>1.3241039533638987</v>
      </c>
      <c r="E261" s="4">
        <v>3.3158715111409283</v>
      </c>
      <c r="F261" s="4">
        <v>1.4282771772837111</v>
      </c>
      <c r="G261" s="4">
        <v>3.1317612592651858</v>
      </c>
    </row>
    <row r="262" spans="1:7" x14ac:dyDescent="0.2">
      <c r="A262" s="1">
        <v>44105</v>
      </c>
      <c r="B262" s="4">
        <v>4.9125056600199937</v>
      </c>
      <c r="C262" s="4">
        <v>1.7555477413778027</v>
      </c>
      <c r="D262" s="4">
        <v>1.3709816484757491</v>
      </c>
      <c r="E262" s="4">
        <v>3.5074103302302917</v>
      </c>
      <c r="F262" s="4">
        <v>1.4175210857768461</v>
      </c>
      <c r="G262" s="4">
        <v>3.1685454163671607</v>
      </c>
    </row>
    <row r="263" spans="1:7" x14ac:dyDescent="0.2">
      <c r="A263" s="1">
        <v>44106</v>
      </c>
      <c r="B263" s="4">
        <v>5.4635125983621622</v>
      </c>
      <c r="C263" s="4">
        <v>1.9331099405924683</v>
      </c>
      <c r="D263" s="4">
        <v>1.5850923462514797</v>
      </c>
      <c r="E263" s="4">
        <v>3.5833667385489982</v>
      </c>
      <c r="F263" s="4">
        <v>1.4882807088045633</v>
      </c>
      <c r="G263" s="4">
        <v>3.1537414577951721</v>
      </c>
    </row>
    <row r="264" spans="1:7" x14ac:dyDescent="0.2">
      <c r="A264" s="1">
        <v>44107</v>
      </c>
      <c r="B264" s="4">
        <v>5.4012708319178513</v>
      </c>
      <c r="C264" s="4">
        <v>2.0160043120034628</v>
      </c>
      <c r="D264" s="4">
        <v>1.7121759741051543</v>
      </c>
      <c r="E264" s="4">
        <v>3.6293679826726026</v>
      </c>
      <c r="F264" s="4">
        <v>1.5498355567778048</v>
      </c>
      <c r="G264" s="4">
        <v>3.1694739584029104</v>
      </c>
    </row>
    <row r="265" spans="1:7" x14ac:dyDescent="0.2">
      <c r="A265" s="1">
        <v>44108</v>
      </c>
      <c r="B265" s="4">
        <v>6.1534994600243484</v>
      </c>
      <c r="C265" s="4">
        <v>1.9871803259128837</v>
      </c>
      <c r="D265" s="4">
        <v>1.8842138903640904</v>
      </c>
      <c r="E265" s="4">
        <v>4.6967482636387485</v>
      </c>
      <c r="F265" s="4">
        <v>1.627503474129657</v>
      </c>
      <c r="G265" s="4">
        <v>3.0922129663021658</v>
      </c>
    </row>
    <row r="266" spans="1:7" x14ac:dyDescent="0.2">
      <c r="A266" s="1">
        <v>44109</v>
      </c>
      <c r="B266" s="4">
        <v>5.9274552198328951</v>
      </c>
      <c r="C266" s="4">
        <v>1.7122675028265435</v>
      </c>
      <c r="D266" s="4">
        <v>1.9259991944878692</v>
      </c>
      <c r="E266" s="4">
        <v>7.1059172635713805</v>
      </c>
      <c r="F266" s="4">
        <v>1.6722610666545361</v>
      </c>
      <c r="G266" s="4">
        <v>3.0288078132037763</v>
      </c>
    </row>
    <row r="267" spans="1:7" x14ac:dyDescent="0.2">
      <c r="A267" s="1">
        <v>44110</v>
      </c>
      <c r="B267" s="4">
        <v>4.6053646401250656</v>
      </c>
      <c r="C267" s="4">
        <v>1.8839956499409296</v>
      </c>
      <c r="D267" s="4">
        <v>1.8677379373792486</v>
      </c>
      <c r="E267" s="4">
        <v>6.7864261276814783</v>
      </c>
      <c r="F267" s="4">
        <v>1.5459862414762289</v>
      </c>
      <c r="G267" s="4">
        <v>2.8884903544944476</v>
      </c>
    </row>
    <row r="268" spans="1:7" x14ac:dyDescent="0.2">
      <c r="A268" s="1">
        <v>44111</v>
      </c>
      <c r="B268" s="4">
        <v>4.5708651547387111</v>
      </c>
      <c r="C268" s="4">
        <v>2.0476917549543714</v>
      </c>
      <c r="D268" s="4">
        <v>1.9360137347322843</v>
      </c>
      <c r="E268" s="4">
        <v>6.8578824428325635</v>
      </c>
      <c r="F268" s="4">
        <v>1.4948454348688105</v>
      </c>
      <c r="G268" s="4">
        <v>2.8942234786836041</v>
      </c>
    </row>
    <row r="269" spans="1:7" x14ac:dyDescent="0.2">
      <c r="A269" s="1">
        <v>44112</v>
      </c>
      <c r="B269" s="4">
        <v>5.599299004514096</v>
      </c>
      <c r="C269" s="4">
        <v>2.4954975384731606</v>
      </c>
      <c r="D269" s="4">
        <v>2.2360896119537221</v>
      </c>
      <c r="E269" s="4">
        <v>6.7864810425502471</v>
      </c>
      <c r="F269" s="4">
        <v>1.4599502493680281</v>
      </c>
      <c r="G269" s="4">
        <v>3.0049225098103149</v>
      </c>
    </row>
    <row r="270" spans="1:7" x14ac:dyDescent="0.2">
      <c r="A270" s="1">
        <v>44113</v>
      </c>
      <c r="B270" s="4">
        <v>6.2380986964695042</v>
      </c>
      <c r="C270" s="4">
        <v>2.9097013830624068</v>
      </c>
      <c r="D270" s="4">
        <v>2.6287795966839873</v>
      </c>
      <c r="E270" s="4">
        <v>7.2225058913514113</v>
      </c>
      <c r="F270" s="4">
        <v>1.5973605624078735</v>
      </c>
      <c r="G270" s="4">
        <v>3.1412472254284389</v>
      </c>
    </row>
    <row r="271" spans="1:7" x14ac:dyDescent="0.2">
      <c r="A271" s="1">
        <v>44114</v>
      </c>
      <c r="B271" s="4">
        <v>6.8725122797246359</v>
      </c>
      <c r="C271" s="4">
        <v>3.227780646085864</v>
      </c>
      <c r="D271" s="4">
        <v>3.1110990940603971</v>
      </c>
      <c r="E271" s="4">
        <v>6.8656740345091842</v>
      </c>
      <c r="F271" s="4">
        <v>1.7078649005909767</v>
      </c>
      <c r="G271" s="4">
        <v>3.0417502211371299</v>
      </c>
    </row>
    <row r="272" spans="1:7" x14ac:dyDescent="0.2">
      <c r="A272" s="1">
        <v>44115</v>
      </c>
      <c r="B272" s="4">
        <v>8.0924616381110095</v>
      </c>
      <c r="C272" s="4">
        <v>3.0875773016274706</v>
      </c>
      <c r="D272" s="4">
        <v>3.5035830091603453</v>
      </c>
      <c r="E272" s="4">
        <v>6.7869009461260008</v>
      </c>
      <c r="F272" s="4">
        <v>1.8217058013219942</v>
      </c>
      <c r="G272" s="4">
        <v>3.0147596717484872</v>
      </c>
    </row>
    <row r="273" spans="1:7" x14ac:dyDescent="0.2">
      <c r="A273" s="1">
        <v>44116</v>
      </c>
      <c r="B273" s="4">
        <v>7.3895319409640079</v>
      </c>
      <c r="C273" s="4">
        <v>2.7138367861638182</v>
      </c>
      <c r="D273" s="4">
        <v>3.678768523550429</v>
      </c>
      <c r="E273" s="4">
        <v>6.3480755939419673</v>
      </c>
      <c r="F273" s="4">
        <v>1.8384800743810523</v>
      </c>
      <c r="G273" s="4">
        <v>3.0350889422068881</v>
      </c>
    </row>
    <row r="274" spans="1:7" x14ac:dyDescent="0.2">
      <c r="A274" s="1">
        <v>44117</v>
      </c>
      <c r="B274" s="4">
        <v>5.8967631773413123</v>
      </c>
      <c r="C274" s="4">
        <v>2.9092020111055201</v>
      </c>
      <c r="D274" s="4">
        <v>3.5728190599222533</v>
      </c>
      <c r="E274" s="4">
        <v>6.1886200662678501</v>
      </c>
      <c r="F274" s="4">
        <v>1.7567235671016355</v>
      </c>
      <c r="G274" s="4">
        <v>2.7580212932228783</v>
      </c>
    </row>
    <row r="275" spans="1:7" x14ac:dyDescent="0.2">
      <c r="A275" s="1">
        <v>44118</v>
      </c>
      <c r="B275" s="4">
        <v>5.514090351201145</v>
      </c>
      <c r="C275" s="4">
        <v>3.2978722767083721</v>
      </c>
      <c r="D275" s="4">
        <v>3.8043987056820185</v>
      </c>
      <c r="E275" s="4">
        <v>6.5081010567212445</v>
      </c>
      <c r="F275" s="4">
        <v>1.7127699121657662</v>
      </c>
      <c r="G275" s="4">
        <v>2.7163377033823068</v>
      </c>
    </row>
    <row r="276" spans="1:7" x14ac:dyDescent="0.2">
      <c r="A276" s="1">
        <v>44119</v>
      </c>
      <c r="B276" s="4">
        <v>6.3192888282076067</v>
      </c>
      <c r="C276" s="4">
        <v>3.9361447278988364</v>
      </c>
      <c r="D276" s="4">
        <v>4.2847395224075946</v>
      </c>
      <c r="E276" s="4">
        <v>7.0045392755043903</v>
      </c>
      <c r="F276" s="4">
        <v>1.6823175710672722</v>
      </c>
      <c r="G276" s="4">
        <v>2.7322475518329359</v>
      </c>
    </row>
    <row r="277" spans="1:7" x14ac:dyDescent="0.2">
      <c r="A277" s="1">
        <v>44120</v>
      </c>
      <c r="B277" s="4">
        <v>7.8485229193569923</v>
      </c>
      <c r="C277" s="4">
        <v>4.5121925432836987</v>
      </c>
      <c r="D277" s="4">
        <v>4.9227399997683801</v>
      </c>
      <c r="E277" s="4">
        <v>7.1564849948582641</v>
      </c>
      <c r="F277" s="4">
        <v>1.8101331991479761</v>
      </c>
      <c r="G277" s="4">
        <v>2.7991409029408354</v>
      </c>
    </row>
    <row r="278" spans="1:7" x14ac:dyDescent="0.2">
      <c r="A278" s="1">
        <v>44121</v>
      </c>
      <c r="B278" s="4">
        <v>8.0397003467135164</v>
      </c>
      <c r="C278" s="4">
        <v>4.9865682636980937</v>
      </c>
      <c r="D278" s="4">
        <v>5.5842517795793674</v>
      </c>
      <c r="E278" s="4">
        <v>6.7523750074182818</v>
      </c>
      <c r="F278" s="4">
        <v>1.93826029032161</v>
      </c>
      <c r="G278" s="4">
        <v>2.8108159119280263</v>
      </c>
    </row>
    <row r="279" spans="1:7" x14ac:dyDescent="0.2">
      <c r="A279" s="1">
        <v>44122</v>
      </c>
      <c r="B279" s="4">
        <v>8.9633546789552785</v>
      </c>
      <c r="C279" s="4">
        <v>4.6976185794799443</v>
      </c>
      <c r="D279" s="4">
        <v>6.1778986663952677</v>
      </c>
      <c r="E279" s="4">
        <v>6.5201476560490441</v>
      </c>
      <c r="F279" s="4">
        <v>2.0988931154169292</v>
      </c>
      <c r="G279" s="4">
        <v>2.81102990922472</v>
      </c>
    </row>
    <row r="280" spans="1:7" x14ac:dyDescent="0.2">
      <c r="A280" s="1">
        <v>44123</v>
      </c>
      <c r="B280" s="4">
        <v>9.1488837547576676</v>
      </c>
      <c r="C280" s="4">
        <v>4.1774518935417264</v>
      </c>
      <c r="D280" s="4">
        <v>6.6833547487598137</v>
      </c>
      <c r="E280" s="4">
        <v>6.4314397749835122</v>
      </c>
      <c r="F280" s="4">
        <v>2.0017489425677368</v>
      </c>
      <c r="G280" s="4">
        <v>2.7610626504784026</v>
      </c>
    </row>
    <row r="281" spans="1:7" x14ac:dyDescent="0.2">
      <c r="A281" s="1">
        <v>44124</v>
      </c>
      <c r="B281" s="4">
        <v>7.3528038513800942</v>
      </c>
      <c r="C281" s="4">
        <v>4.4537124671036175</v>
      </c>
      <c r="D281" s="4">
        <v>6.432089807419664</v>
      </c>
      <c r="E281" s="4">
        <v>6.5569291469175015</v>
      </c>
      <c r="F281" s="4">
        <v>1.8650314169953635</v>
      </c>
      <c r="G281" s="4">
        <v>2.5630104252061505</v>
      </c>
    </row>
    <row r="282" spans="1:7" x14ac:dyDescent="0.2">
      <c r="A282" s="1">
        <v>44125</v>
      </c>
      <c r="B282" s="4">
        <v>6.9740362858658633</v>
      </c>
      <c r="C282" s="4">
        <v>4.7873088672178463</v>
      </c>
      <c r="D282" s="4">
        <v>6.5599776932679683</v>
      </c>
      <c r="E282" s="4">
        <v>6.8947104097805409</v>
      </c>
      <c r="F282" s="4">
        <v>1.9180251879606154</v>
      </c>
      <c r="G282" s="4">
        <v>2.4778227644579705</v>
      </c>
    </row>
    <row r="283" spans="1:7" x14ac:dyDescent="0.2">
      <c r="A283" s="1">
        <v>44126</v>
      </c>
      <c r="B283" s="4">
        <v>7.2437183264147418</v>
      </c>
      <c r="C283" s="4">
        <v>5.8576429985487435</v>
      </c>
      <c r="D283" s="4">
        <v>7.5008592574988677</v>
      </c>
      <c r="E283" s="4">
        <v>7.685993439789228</v>
      </c>
      <c r="F283" s="4">
        <v>1.9637480286088189</v>
      </c>
      <c r="G283" s="4">
        <v>2.5595280751662663</v>
      </c>
    </row>
    <row r="284" spans="1:7" x14ac:dyDescent="0.2">
      <c r="A284" s="1">
        <v>44127</v>
      </c>
      <c r="B284" s="4">
        <v>8.9361078758759813</v>
      </c>
      <c r="C284" s="4">
        <v>6.4855102905344326</v>
      </c>
      <c r="D284" s="4">
        <v>8.199944440677351</v>
      </c>
      <c r="E284" s="4">
        <v>7.4807439028538765</v>
      </c>
      <c r="F284" s="4">
        <v>2.0280198338571149</v>
      </c>
      <c r="G284" s="4">
        <v>2.6421347980631755</v>
      </c>
    </row>
    <row r="285" spans="1:7" x14ac:dyDescent="0.2">
      <c r="A285" s="1">
        <v>44128</v>
      </c>
      <c r="B285" s="4">
        <v>9.9055778268460255</v>
      </c>
      <c r="C285" s="4">
        <v>7.6252730756461631</v>
      </c>
      <c r="D285" s="4">
        <v>9.1606926023296875</v>
      </c>
      <c r="E285" s="4">
        <v>7.2128473971918234</v>
      </c>
      <c r="F285" s="4">
        <v>2.1695321362534461</v>
      </c>
      <c r="G285" s="4">
        <v>2.6764398117461106</v>
      </c>
    </row>
    <row r="286" spans="1:7" x14ac:dyDescent="0.2">
      <c r="A286" s="1">
        <v>44129</v>
      </c>
      <c r="B286" s="4">
        <v>10.714804015161677</v>
      </c>
      <c r="C286" s="4">
        <v>7.4810607924900774</v>
      </c>
      <c r="D286" s="4">
        <v>9.7450081667198738</v>
      </c>
      <c r="E286" s="4">
        <v>7.2632645253942449</v>
      </c>
      <c r="F286" s="4">
        <v>2.3753679867937931</v>
      </c>
      <c r="G286" s="4">
        <v>2.629779516355272</v>
      </c>
    </row>
    <row r="287" spans="1:7" x14ac:dyDescent="0.2">
      <c r="A287" s="1">
        <v>44130</v>
      </c>
      <c r="B287" s="4">
        <v>11.652427475304707</v>
      </c>
      <c r="C287" s="4">
        <v>6.7900947316017852</v>
      </c>
      <c r="D287" s="4">
        <v>10.292532080266971</v>
      </c>
      <c r="E287" s="4">
        <v>6.8907026936989864</v>
      </c>
      <c r="F287" s="4">
        <v>2.5061984558684482</v>
      </c>
      <c r="G287" s="4">
        <v>2.5230642635419747</v>
      </c>
    </row>
    <row r="288" spans="1:7" x14ac:dyDescent="0.2">
      <c r="A288" s="1">
        <v>44131</v>
      </c>
      <c r="B288" s="4">
        <v>9.853230990471209</v>
      </c>
      <c r="C288" s="4">
        <v>6.8918476544943035</v>
      </c>
      <c r="D288" s="4">
        <v>9.7383971115930841</v>
      </c>
      <c r="E288" s="4">
        <v>6.7240305049996518</v>
      </c>
      <c r="F288" s="4">
        <v>2.3612274780776041</v>
      </c>
      <c r="G288" s="4">
        <v>2.3426197606073074</v>
      </c>
    </row>
    <row r="289" spans="1:7" x14ac:dyDescent="0.2">
      <c r="A289" s="1">
        <v>44132</v>
      </c>
      <c r="B289" s="4">
        <v>9.2461107142589452</v>
      </c>
      <c r="C289" s="4">
        <v>7.6452859591137674</v>
      </c>
      <c r="D289" s="4">
        <v>10.161947430716715</v>
      </c>
      <c r="E289" s="4">
        <v>6.7778922937007291</v>
      </c>
      <c r="F289" s="4">
        <v>2.2712102828777998</v>
      </c>
      <c r="G289" s="4">
        <v>2.2818912230422121</v>
      </c>
    </row>
    <row r="290" spans="1:7" x14ac:dyDescent="0.2">
      <c r="A290" s="1">
        <v>44133</v>
      </c>
      <c r="B290" s="4">
        <v>8.9458057665693396</v>
      </c>
      <c r="C290" s="4">
        <v>8.4150932651881654</v>
      </c>
      <c r="D290" s="4">
        <v>10.802241115937337</v>
      </c>
      <c r="E290" s="4">
        <v>6.9458937931603</v>
      </c>
      <c r="F290" s="4">
        <v>2.3072401174719124</v>
      </c>
      <c r="G290" s="4">
        <v>2.3424968073110173</v>
      </c>
    </row>
    <row r="291" spans="1:7" x14ac:dyDescent="0.2">
      <c r="A291" s="1">
        <v>44134</v>
      </c>
      <c r="B291" s="4">
        <v>9.6555991736439495</v>
      </c>
      <c r="C291" s="4">
        <v>9.1854161582250864</v>
      </c>
      <c r="D291" s="4">
        <v>11.34959579495537</v>
      </c>
      <c r="E291" s="4">
        <v>6.8378068471121454</v>
      </c>
      <c r="F291" s="4">
        <v>2.4191342907000246</v>
      </c>
      <c r="G291" s="4">
        <v>2.2832130366473282</v>
      </c>
    </row>
    <row r="292" spans="1:7" x14ac:dyDescent="0.2">
      <c r="A292" s="1">
        <v>44135</v>
      </c>
      <c r="B292" s="4">
        <v>10.06020651728962</v>
      </c>
      <c r="C292" s="4">
        <v>9.6338152858753006</v>
      </c>
      <c r="D292" s="4">
        <v>12.186615256398266</v>
      </c>
      <c r="E292" s="4">
        <v>6.8507190299797669</v>
      </c>
      <c r="F292" s="4">
        <v>2.5831999587630401</v>
      </c>
      <c r="G292" s="4">
        <v>2.104986816062604</v>
      </c>
    </row>
    <row r="293" spans="1:7" x14ac:dyDescent="0.2">
      <c r="A293" s="1">
        <v>44136</v>
      </c>
      <c r="B293" s="4">
        <v>8.9903023796092736</v>
      </c>
      <c r="C293" s="4">
        <v>8.9013404821204656</v>
      </c>
      <c r="D293" s="4">
        <v>12.611270875458709</v>
      </c>
      <c r="E293" s="4">
        <v>6.5737097378150162</v>
      </c>
      <c r="F293" s="4">
        <v>2.7977788378055002</v>
      </c>
      <c r="G293" s="4">
        <v>2.034814133915122</v>
      </c>
    </row>
    <row r="294" spans="1:7" x14ac:dyDescent="0.2">
      <c r="A294" s="1">
        <v>44137</v>
      </c>
      <c r="B294" s="4">
        <v>9.4760198017122672</v>
      </c>
      <c r="C294" s="4">
        <v>7.993740373016621</v>
      </c>
      <c r="D294" s="4">
        <v>12.416427218091028</v>
      </c>
      <c r="E294" s="4">
        <v>6.4800558857026074</v>
      </c>
      <c r="F294" s="4">
        <v>2.7268011900400833</v>
      </c>
      <c r="G294" s="4">
        <v>1.8960029000238374</v>
      </c>
    </row>
    <row r="295" spans="1:7" x14ac:dyDescent="0.2">
      <c r="A295" s="1">
        <v>44138</v>
      </c>
      <c r="B295" s="4">
        <v>9.8776820785851687</v>
      </c>
      <c r="C295" s="4">
        <v>7.9409811797387801</v>
      </c>
      <c r="D295" s="4">
        <v>11.079863758053788</v>
      </c>
      <c r="E295" s="4">
        <v>5.9859137158745739</v>
      </c>
      <c r="F295" s="4">
        <v>2.6267842126566743</v>
      </c>
      <c r="G295" s="4">
        <v>1.7869123088057848</v>
      </c>
    </row>
    <row r="296" spans="1:7" x14ac:dyDescent="0.2">
      <c r="A296" s="1">
        <v>44139</v>
      </c>
      <c r="B296" s="4">
        <v>8.9253067551497161</v>
      </c>
      <c r="C296" s="4">
        <v>8.1619833390521226</v>
      </c>
      <c r="D296" s="4">
        <v>10.9412109609637</v>
      </c>
      <c r="E296" s="4">
        <v>5.7345606627288817</v>
      </c>
      <c r="F296" s="4">
        <v>2.6583500173145875</v>
      </c>
      <c r="G296" s="4">
        <v>1.7843084694399458</v>
      </c>
    </row>
    <row r="297" spans="1:7" x14ac:dyDescent="0.2">
      <c r="A297" s="1">
        <v>44140</v>
      </c>
      <c r="B297" s="4">
        <v>8.4974543139646208</v>
      </c>
      <c r="C297" s="4">
        <v>8.6921226826909646</v>
      </c>
      <c r="D297" s="4">
        <v>11.021177036649286</v>
      </c>
      <c r="E297" s="4">
        <v>5.9977799546422101</v>
      </c>
      <c r="F297" s="4">
        <v>2.7031443909076285</v>
      </c>
      <c r="G297" s="4">
        <v>1.8570848635101593</v>
      </c>
    </row>
    <row r="298" spans="1:7" x14ac:dyDescent="0.2">
      <c r="A298" s="1">
        <v>44141</v>
      </c>
      <c r="B298" s="4">
        <v>9.346255812029364</v>
      </c>
      <c r="C298" s="4">
        <v>9.1829845383272328</v>
      </c>
      <c r="D298" s="4">
        <v>11.422598191302923</v>
      </c>
      <c r="E298" s="4">
        <v>6.0375571923054521</v>
      </c>
      <c r="F298" s="4">
        <v>2.9160027327964873</v>
      </c>
      <c r="G298" s="4">
        <v>2.7923921272493466</v>
      </c>
    </row>
    <row r="299" spans="1:7" x14ac:dyDescent="0.2">
      <c r="A299" s="1">
        <v>44142</v>
      </c>
      <c r="B299" s="4">
        <v>9.9113588238035177</v>
      </c>
      <c r="C299" s="4">
        <v>9.6905796891618827</v>
      </c>
      <c r="D299" s="4">
        <v>11.90904115567302</v>
      </c>
      <c r="E299" s="4">
        <v>5.953774686540549</v>
      </c>
      <c r="F299" s="4">
        <v>3.1607694357542191</v>
      </c>
      <c r="G299" s="4">
        <v>1.8517851437673643</v>
      </c>
    </row>
    <row r="300" spans="1:7" x14ac:dyDescent="0.2">
      <c r="A300" s="1">
        <v>44143</v>
      </c>
      <c r="B300" s="4">
        <v>11.768072861448735</v>
      </c>
      <c r="C300" s="4">
        <v>8.7691439137678344</v>
      </c>
      <c r="D300" s="4">
        <v>12.269316318241511</v>
      </c>
      <c r="E300" s="4">
        <v>6.0051436456551848</v>
      </c>
      <c r="F300" s="4">
        <v>3.4684174293849099</v>
      </c>
      <c r="G300" s="4">
        <v>2.0703313681314608</v>
      </c>
    </row>
    <row r="301" spans="1:7" x14ac:dyDescent="0.2">
      <c r="A301" s="1">
        <v>44144</v>
      </c>
      <c r="B301" s="4">
        <v>9.899223381367209</v>
      </c>
      <c r="C301" s="4">
        <v>7.7274280724338071</v>
      </c>
      <c r="D301" s="4">
        <v>11.527022508190278</v>
      </c>
      <c r="E301" s="4">
        <v>5.6418359817223465</v>
      </c>
      <c r="F301" s="4">
        <v>3.6099716954078569</v>
      </c>
      <c r="G301" s="4">
        <v>2.1360398062758206</v>
      </c>
    </row>
    <row r="302" spans="1:7" x14ac:dyDescent="0.2">
      <c r="A302" s="1">
        <v>44145</v>
      </c>
      <c r="B302" s="4">
        <v>7.5691980853932748</v>
      </c>
      <c r="C302" s="4">
        <v>7.3099949578779704</v>
      </c>
      <c r="D302" s="4">
        <v>10.160510162582096</v>
      </c>
      <c r="E302" s="4">
        <v>5.4439529647448408</v>
      </c>
      <c r="F302" s="4">
        <v>3.4612831607618286</v>
      </c>
      <c r="G302" s="4">
        <v>1.9759572688295082</v>
      </c>
    </row>
    <row r="303" spans="1:7" x14ac:dyDescent="0.2">
      <c r="A303" s="1">
        <v>44146</v>
      </c>
      <c r="B303" s="4">
        <v>6.2135981961781832</v>
      </c>
      <c r="C303" s="4">
        <v>7.4484562263814507</v>
      </c>
      <c r="D303" s="4">
        <v>10.238840166866193</v>
      </c>
      <c r="E303" s="4">
        <v>5.2152550941933837</v>
      </c>
      <c r="F303" s="4">
        <v>3.5333425082245244</v>
      </c>
      <c r="G303" s="4">
        <v>2.048054485423116</v>
      </c>
    </row>
    <row r="304" spans="1:7" x14ac:dyDescent="0.2">
      <c r="A304" s="1">
        <v>44147</v>
      </c>
      <c r="B304" s="4">
        <v>6.0366261511550272</v>
      </c>
      <c r="C304" s="4">
        <v>7.95115564086767</v>
      </c>
      <c r="D304" s="4">
        <v>9.9618176185566849</v>
      </c>
      <c r="E304" s="4">
        <v>5.2433183472454976</v>
      </c>
      <c r="F304" s="4">
        <v>3.687445275684087</v>
      </c>
      <c r="G304" s="4">
        <v>2.0908175162404534</v>
      </c>
    </row>
    <row r="305" spans="1:7" x14ac:dyDescent="0.2">
      <c r="A305" s="1">
        <v>44148</v>
      </c>
      <c r="B305" s="4">
        <v>5.7811016009729537</v>
      </c>
      <c r="C305" s="4">
        <v>8.4261186468325455</v>
      </c>
      <c r="D305" s="4">
        <v>10.174543678705291</v>
      </c>
      <c r="E305" s="4">
        <v>6.0473555344508743</v>
      </c>
      <c r="F305" s="4">
        <v>3.8569524771485675</v>
      </c>
      <c r="G305" s="4">
        <v>2.1933910311614531</v>
      </c>
    </row>
    <row r="306" spans="1:7" x14ac:dyDescent="0.2">
      <c r="A306" s="1">
        <v>44149</v>
      </c>
      <c r="B306" s="4">
        <v>5.083084499036457</v>
      </c>
      <c r="C306" s="4">
        <v>8.5022009755376544</v>
      </c>
      <c r="D306" s="4">
        <v>10.467486229233858</v>
      </c>
      <c r="E306" s="4">
        <v>6.0515985670446826</v>
      </c>
      <c r="F306" s="4">
        <v>4.4621181631360303</v>
      </c>
      <c r="G306" s="4">
        <v>2.5002410020885253</v>
      </c>
    </row>
    <row r="307" spans="1:7" x14ac:dyDescent="0.2">
      <c r="A307" s="1">
        <v>44150</v>
      </c>
      <c r="B307" s="4">
        <v>5.0646188568996218</v>
      </c>
      <c r="C307" s="4">
        <v>7.760330905067339</v>
      </c>
      <c r="D307" s="4">
        <v>10.196912419888033</v>
      </c>
      <c r="E307" s="4">
        <v>5.9857562698478537</v>
      </c>
      <c r="F307" s="4">
        <v>4.7105354648975029</v>
      </c>
      <c r="G307" s="4">
        <v>2.663038744616383</v>
      </c>
    </row>
    <row r="308" spans="1:7" x14ac:dyDescent="0.2">
      <c r="A308" s="1">
        <v>44151</v>
      </c>
      <c r="B308" s="4">
        <v>4.770145811125686</v>
      </c>
      <c r="C308" s="4">
        <v>6.461107745984302</v>
      </c>
      <c r="D308" s="4">
        <v>9.6360101197279295</v>
      </c>
      <c r="E308" s="4">
        <v>5.770527149418931</v>
      </c>
      <c r="F308" s="4">
        <v>4.6003382457995032</v>
      </c>
      <c r="G308" s="4">
        <v>2.5433846968140426</v>
      </c>
    </row>
    <row r="309" spans="1:7" x14ac:dyDescent="0.2">
      <c r="A309" s="1">
        <v>44152</v>
      </c>
      <c r="B309" s="4">
        <v>3.6231906601707298</v>
      </c>
      <c r="C309" s="4">
        <v>6.0554496420046258</v>
      </c>
      <c r="D309" s="4">
        <v>8.6304798064523229</v>
      </c>
      <c r="E309" s="4">
        <v>5.3429646753633477</v>
      </c>
      <c r="F309" s="4">
        <v>4.3452712454593572</v>
      </c>
      <c r="G309" s="4">
        <v>2.3530996418859065</v>
      </c>
    </row>
    <row r="310" spans="1:7" x14ac:dyDescent="0.2">
      <c r="A310" s="1">
        <v>44153</v>
      </c>
      <c r="B310" s="4">
        <v>4.7509297565805451</v>
      </c>
      <c r="C310" s="4">
        <v>6.1515265765749998</v>
      </c>
      <c r="D310" s="4">
        <v>8.3421973075171536</v>
      </c>
      <c r="E310" s="4">
        <v>4.9512783535016709</v>
      </c>
      <c r="F310" s="4">
        <v>4.2946156517755085</v>
      </c>
      <c r="G310" s="4">
        <v>2.2754897087205652</v>
      </c>
    </row>
    <row r="311" spans="1:7" x14ac:dyDescent="0.2">
      <c r="A311" s="1">
        <v>44154</v>
      </c>
      <c r="B311" s="4">
        <v>4.5474128917352141</v>
      </c>
      <c r="C311" s="4">
        <v>6.7859589179149458</v>
      </c>
      <c r="D311" s="4">
        <v>8.2648388817263001</v>
      </c>
      <c r="E311" s="4">
        <v>4.6479437523417868</v>
      </c>
      <c r="F311" s="4">
        <v>4.3650740122084919</v>
      </c>
      <c r="G311" s="4">
        <v>2.3062120000376445</v>
      </c>
    </row>
    <row r="312" spans="1:7" x14ac:dyDescent="0.2">
      <c r="A312" s="1">
        <v>44155</v>
      </c>
      <c r="B312" s="4">
        <v>4.0699206811251765</v>
      </c>
      <c r="C312" s="4">
        <v>7.2620043684987907</v>
      </c>
      <c r="D312" s="4">
        <v>8.2995710520987647</v>
      </c>
      <c r="E312" s="4">
        <v>4.6641262392293212</v>
      </c>
      <c r="F312" s="4">
        <v>4.3990079809549956</v>
      </c>
      <c r="G312" s="4">
        <v>2.4211228263041975</v>
      </c>
    </row>
    <row r="313" spans="1:7" x14ac:dyDescent="0.2">
      <c r="A313" s="1">
        <v>44156</v>
      </c>
      <c r="B313" s="4">
        <v>3.8239018075825948</v>
      </c>
      <c r="C313" s="4">
        <v>7.4285187996627631</v>
      </c>
      <c r="D313" s="4">
        <v>8.3346389211991276</v>
      </c>
      <c r="E313" s="4">
        <v>4.4723420909579978</v>
      </c>
      <c r="F313" s="4">
        <v>4.5825888443067546</v>
      </c>
      <c r="G313" s="4">
        <v>2.4907916255480815</v>
      </c>
    </row>
    <row r="314" spans="1:7" x14ac:dyDescent="0.2">
      <c r="A314" s="1">
        <v>44157</v>
      </c>
      <c r="B314" s="4">
        <v>3.4161455381663859</v>
      </c>
      <c r="C314" s="4">
        <v>6.6597829137558415</v>
      </c>
      <c r="D314" s="4">
        <v>8.0990248681622496</v>
      </c>
      <c r="E314" s="4">
        <v>4.3061688231037145</v>
      </c>
      <c r="F314" s="4">
        <v>4.74381906602345</v>
      </c>
      <c r="G314" s="4">
        <v>2.5693065146560508</v>
      </c>
    </row>
    <row r="315" spans="1:7" x14ac:dyDescent="0.2">
      <c r="A315" s="1">
        <v>44158</v>
      </c>
      <c r="B315" s="4">
        <v>2.9116297176307486</v>
      </c>
      <c r="C315" s="4">
        <v>5.5903980750971334</v>
      </c>
      <c r="D315" s="4">
        <v>7.4109940880154452</v>
      </c>
      <c r="E315" s="4">
        <v>4.1018858755835277</v>
      </c>
      <c r="F315" s="4">
        <v>4.7615521176395363</v>
      </c>
      <c r="G315" s="4">
        <v>2.4995241842290126</v>
      </c>
    </row>
    <row r="316" spans="1:7" x14ac:dyDescent="0.2">
      <c r="A316" s="1">
        <v>44159</v>
      </c>
      <c r="B316" s="4">
        <v>2.1355319561650239</v>
      </c>
      <c r="C316" s="4">
        <v>5.1801059380157826</v>
      </c>
      <c r="D316" s="4">
        <v>6.534479805908048</v>
      </c>
      <c r="E316" s="4">
        <v>3.7423975378527659</v>
      </c>
      <c r="F316" s="4">
        <v>4.4346303167539363</v>
      </c>
      <c r="G316" s="4">
        <v>2.4641211468156148</v>
      </c>
    </row>
    <row r="317" spans="1:7" x14ac:dyDescent="0.2">
      <c r="A317" s="1">
        <v>44160</v>
      </c>
      <c r="B317" s="4">
        <v>1.8660316998776658</v>
      </c>
      <c r="C317" s="4">
        <v>5.4468212057625571</v>
      </c>
      <c r="D317" s="4">
        <v>5.964697584815073</v>
      </c>
      <c r="E317" s="4">
        <v>3.2245686025616558</v>
      </c>
      <c r="F317" s="4">
        <v>4.2954418213863619</v>
      </c>
      <c r="G317" s="4">
        <v>2.3915481936488865</v>
      </c>
    </row>
    <row r="318" spans="1:7" x14ac:dyDescent="0.2">
      <c r="A318" s="1">
        <v>44161</v>
      </c>
      <c r="B318" s="4">
        <v>2.002576728374907</v>
      </c>
      <c r="C318" s="4">
        <v>5.9783066041243504</v>
      </c>
      <c r="D318" s="4">
        <v>5.7570083735927309</v>
      </c>
      <c r="E318" s="4">
        <v>3.3336748181506932</v>
      </c>
      <c r="F318" s="4">
        <v>4.2584579878533919</v>
      </c>
      <c r="G318" s="4">
        <v>2.5801117025312692</v>
      </c>
    </row>
    <row r="319" spans="1:7" x14ac:dyDescent="0.2">
      <c r="A319" s="1">
        <v>44162</v>
      </c>
      <c r="B319" s="4">
        <v>1.99040358828083</v>
      </c>
      <c r="C319" s="4">
        <v>6.3382556195301492</v>
      </c>
      <c r="D319" s="4">
        <v>5.8140864920594808</v>
      </c>
      <c r="E319" s="4">
        <v>3.353078778576545</v>
      </c>
      <c r="F319" s="4">
        <v>4.3534487945388847</v>
      </c>
      <c r="G319" s="4">
        <v>2.5884882988573548</v>
      </c>
    </row>
    <row r="320" spans="1:7" x14ac:dyDescent="0.2">
      <c r="A320" s="1">
        <v>44163</v>
      </c>
      <c r="B320" s="4">
        <v>1.9257661905447758</v>
      </c>
      <c r="C320" s="4">
        <v>6.4133665502515322</v>
      </c>
      <c r="D320" s="4">
        <v>5.7742317435648003</v>
      </c>
      <c r="E320" s="4">
        <v>3.1751986928633245</v>
      </c>
      <c r="F320" s="4">
        <v>4.0663834426903547</v>
      </c>
      <c r="G320" s="4">
        <v>2.7499040593345305</v>
      </c>
    </row>
    <row r="321" spans="1:7" x14ac:dyDescent="0.2">
      <c r="A321" s="1">
        <v>44164</v>
      </c>
      <c r="B321" s="4">
        <v>1.8843809998659085</v>
      </c>
      <c r="C321" s="4">
        <v>5.7037474457568313</v>
      </c>
      <c r="D321" s="4">
        <v>5.581950753311248</v>
      </c>
      <c r="E321" s="4">
        <v>3.1245070742104177</v>
      </c>
      <c r="F321" s="4">
        <v>4.1544175368802252</v>
      </c>
      <c r="G321" s="4">
        <v>2.7772453387215288</v>
      </c>
    </row>
    <row r="322" spans="1:7" x14ac:dyDescent="0.2">
      <c r="A322" s="1">
        <v>44165</v>
      </c>
      <c r="B322" s="4">
        <v>1.7200692949941783</v>
      </c>
      <c r="C322" s="4">
        <v>4.879144324298732</v>
      </c>
      <c r="D322" s="4">
        <v>5.0546971777020975</v>
      </c>
      <c r="E322" s="4">
        <v>2.8475480289823865</v>
      </c>
      <c r="F322" s="4">
        <v>3.9300476016504642</v>
      </c>
      <c r="G322" s="4">
        <v>2.9370476380828432</v>
      </c>
    </row>
    <row r="323" spans="1:7" x14ac:dyDescent="0.2">
      <c r="A323" s="1">
        <v>44166</v>
      </c>
      <c r="B323" s="4">
        <v>1.3277285752974159</v>
      </c>
      <c r="C323" s="4">
        <v>4.5727426660462553</v>
      </c>
      <c r="D323" s="4">
        <v>4.4147599068246564</v>
      </c>
      <c r="E323" s="4">
        <v>2.6722051715977471</v>
      </c>
      <c r="F323" s="4">
        <v>3.841984113344036</v>
      </c>
      <c r="G323" s="4">
        <v>2.7484796841082013</v>
      </c>
    </row>
    <row r="324" spans="1:7" x14ac:dyDescent="0.2">
      <c r="A324" s="1">
        <v>44167</v>
      </c>
      <c r="B324" s="4">
        <v>1.2696359138145699</v>
      </c>
      <c r="C324" s="4">
        <v>4.7178298185819809</v>
      </c>
      <c r="D324" s="4">
        <v>4.1808331996771093</v>
      </c>
      <c r="E324" s="4">
        <v>2.622019401314319</v>
      </c>
      <c r="F324" s="4">
        <v>3.7697198046076004</v>
      </c>
      <c r="G324" s="4">
        <v>2.7015627641133078</v>
      </c>
    </row>
    <row r="325" spans="1:7" x14ac:dyDescent="0.2">
      <c r="A325" s="1">
        <v>44168</v>
      </c>
      <c r="B325" s="4">
        <v>1.5159472426836598</v>
      </c>
      <c r="C325" s="4">
        <v>5.2538342853465618</v>
      </c>
      <c r="D325" s="4">
        <v>4.103616574552591</v>
      </c>
      <c r="E325" s="4">
        <v>2.7564196230941391</v>
      </c>
      <c r="F325" s="4">
        <v>3.9267337783495342</v>
      </c>
      <c r="G325" s="4">
        <v>2.7408695638073257</v>
      </c>
    </row>
    <row r="326" spans="1:7" x14ac:dyDescent="0.2">
      <c r="A326" s="1">
        <v>44169</v>
      </c>
      <c r="B326" s="4">
        <v>1.6168642887016353</v>
      </c>
      <c r="C326" s="4">
        <v>5.7052193512135165</v>
      </c>
      <c r="D326" s="4">
        <v>4.2003762104033306</v>
      </c>
      <c r="E326" s="4">
        <v>2.7584657515981861</v>
      </c>
      <c r="F326" s="4">
        <v>4.1575389474309672</v>
      </c>
      <c r="G326" s="4">
        <v>3.2423230888090218</v>
      </c>
    </row>
    <row r="327" spans="1:7" x14ac:dyDescent="0.2">
      <c r="A327" s="1">
        <v>44170</v>
      </c>
      <c r="B327" s="4">
        <v>1.6082063653179639</v>
      </c>
      <c r="C327" s="4">
        <v>5.9509349162034164</v>
      </c>
      <c r="D327" s="4">
        <v>4.3045678150464992</v>
      </c>
      <c r="E327" s="4">
        <v>2.8425426399854139</v>
      </c>
      <c r="F327" s="4">
        <v>4.4727016030890763</v>
      </c>
      <c r="G327" s="4">
        <v>3.1271629316608962</v>
      </c>
    </row>
    <row r="328" spans="1:7" x14ac:dyDescent="0.2">
      <c r="A328" s="1">
        <v>44171</v>
      </c>
      <c r="B328" s="4">
        <v>1.6846288653270591</v>
      </c>
      <c r="C328" s="4">
        <v>5.5628759488282569</v>
      </c>
      <c r="D328" s="4">
        <v>4.1652614165785087</v>
      </c>
      <c r="E328" s="4">
        <v>2.8450509875543841</v>
      </c>
      <c r="F328" s="4">
        <v>4.6162710765126267</v>
      </c>
      <c r="G328" s="4">
        <v>3.0819006814330345</v>
      </c>
    </row>
    <row r="329" spans="1:7" x14ac:dyDescent="0.2">
      <c r="A329" s="1">
        <v>44172</v>
      </c>
      <c r="B329" s="4">
        <v>1.6468682962054364</v>
      </c>
      <c r="C329" s="4">
        <v>4.7934249859654097</v>
      </c>
      <c r="D329" s="4">
        <v>3.9273067080306574</v>
      </c>
      <c r="E329" s="4">
        <v>2.9470628002634385</v>
      </c>
      <c r="F329" s="4">
        <v>4.6352157331081427</v>
      </c>
      <c r="G329" s="4">
        <v>3.0551570505942673</v>
      </c>
    </row>
    <row r="330" spans="1:7" x14ac:dyDescent="0.2">
      <c r="A330" s="1">
        <v>44173</v>
      </c>
      <c r="B330" s="4">
        <v>1.2442940513131655</v>
      </c>
      <c r="C330" s="4">
        <v>4.4366694768142239</v>
      </c>
      <c r="D330" s="4">
        <v>3.4413751843464957</v>
      </c>
      <c r="E330" s="4">
        <v>2.8521891923343974</v>
      </c>
      <c r="F330" s="4">
        <v>4.3834343106599265</v>
      </c>
      <c r="G330" s="4">
        <v>2.975159208031501</v>
      </c>
    </row>
    <row r="331" spans="1:7" x14ac:dyDescent="0.2">
      <c r="A331" s="1">
        <v>44174</v>
      </c>
      <c r="B331" s="4">
        <v>1.4789067887326792</v>
      </c>
      <c r="C331" s="4">
        <v>4.7945371957638399</v>
      </c>
      <c r="D331" s="4">
        <v>3.1877665970316635</v>
      </c>
      <c r="E331" s="4">
        <v>2.6371880069237159</v>
      </c>
      <c r="F331" s="4">
        <v>4.2969100232464594</v>
      </c>
      <c r="G331" s="4">
        <v>2.8405861154660506</v>
      </c>
    </row>
    <row r="332" spans="1:7" x14ac:dyDescent="0.2">
      <c r="A332" s="1">
        <v>44175</v>
      </c>
      <c r="B332" s="4">
        <v>1.6562233208552812</v>
      </c>
      <c r="C332" s="4">
        <v>5.2569200016487807</v>
      </c>
      <c r="D332" s="4">
        <v>2.8890556986385407</v>
      </c>
      <c r="E332" s="4">
        <v>2.7506606780780229</v>
      </c>
      <c r="F332" s="4">
        <v>4.45655398527059</v>
      </c>
      <c r="G332" s="4">
        <v>2.8713542811786001</v>
      </c>
    </row>
    <row r="333" spans="1:7" x14ac:dyDescent="0.2">
      <c r="A333" s="1">
        <v>44176</v>
      </c>
      <c r="B333" s="4">
        <v>1.7502005903353195</v>
      </c>
      <c r="C333" s="4">
        <v>6.0656393547011405</v>
      </c>
      <c r="D333" s="4">
        <v>2.9443704909237014</v>
      </c>
      <c r="E333" s="4">
        <v>3.0820302031047349</v>
      </c>
      <c r="F333" s="4">
        <v>4.6502369607651035</v>
      </c>
      <c r="G333" s="4">
        <v>2.8810633975499482</v>
      </c>
    </row>
    <row r="334" spans="1:7" x14ac:dyDescent="0.2">
      <c r="A334" s="1">
        <v>44177</v>
      </c>
      <c r="B334" s="4">
        <v>1.7921486467337848</v>
      </c>
      <c r="C334" s="4">
        <v>6.4236578455711326</v>
      </c>
      <c r="D334" s="4">
        <v>3.0780302676774984</v>
      </c>
      <c r="E334" s="4">
        <v>3.3331901182077068</v>
      </c>
      <c r="F334" s="4">
        <v>4.5450372818739844</v>
      </c>
      <c r="G334" s="4">
        <v>2.9255072077975317</v>
      </c>
    </row>
    <row r="335" spans="1:7" x14ac:dyDescent="0.2">
      <c r="A335" s="1">
        <v>44178</v>
      </c>
      <c r="B335" s="4">
        <v>1.8478319816551967</v>
      </c>
      <c r="C335" s="4">
        <v>5.9232689705624226</v>
      </c>
      <c r="D335" s="4">
        <v>3.2284521182435046</v>
      </c>
      <c r="E335" s="4">
        <v>3.4781977544717448</v>
      </c>
      <c r="F335" s="4">
        <v>4.7600090910449717</v>
      </c>
      <c r="G335" s="4">
        <v>2.9603199618637359</v>
      </c>
    </row>
    <row r="336" spans="1:7" x14ac:dyDescent="0.2">
      <c r="A336" s="1">
        <v>44179</v>
      </c>
      <c r="B336" s="4">
        <v>1.7717526154650713</v>
      </c>
      <c r="C336" s="4">
        <v>5.2578341427382265</v>
      </c>
      <c r="D336" s="4">
        <v>3.2027708562368531</v>
      </c>
      <c r="E336" s="4">
        <v>3.3848566415995114</v>
      </c>
      <c r="F336" s="4">
        <v>4.661888722911617</v>
      </c>
      <c r="G336" s="4">
        <v>2.9447568858497122</v>
      </c>
    </row>
    <row r="337" spans="1:7" x14ac:dyDescent="0.2">
      <c r="A337" s="1">
        <v>44180</v>
      </c>
      <c r="B337" s="4">
        <v>1.3009544374183466</v>
      </c>
      <c r="C337" s="4">
        <v>4.6517799221005012</v>
      </c>
      <c r="D337" s="4">
        <v>2.831528951856769</v>
      </c>
      <c r="E337" s="4">
        <v>3.4210872445998617</v>
      </c>
      <c r="F337" s="4">
        <v>4.3549685224492425</v>
      </c>
      <c r="G337" s="4">
        <v>2.8179349797107762</v>
      </c>
    </row>
    <row r="338" spans="1:7" x14ac:dyDescent="0.2">
      <c r="A338" s="1">
        <v>44181</v>
      </c>
      <c r="B338" s="4">
        <v>1.4053781235007439</v>
      </c>
      <c r="C338" s="4">
        <v>5.3201266604319866</v>
      </c>
      <c r="D338" s="4">
        <v>2.7481717499625646</v>
      </c>
      <c r="E338" s="4">
        <v>3.3316064809925394</v>
      </c>
      <c r="F338" s="4">
        <v>4.3088930083818289</v>
      </c>
      <c r="G338" s="4">
        <v>2.8280035058000537</v>
      </c>
    </row>
    <row r="339" spans="1:7" x14ac:dyDescent="0.2">
      <c r="A339" s="1">
        <v>44182</v>
      </c>
      <c r="B339" s="4">
        <v>1.7526435649727172</v>
      </c>
      <c r="C339" s="4">
        <v>5.6592326933513135</v>
      </c>
      <c r="D339" s="4">
        <v>2.8473438895435876</v>
      </c>
      <c r="E339" s="4">
        <v>3.6487702899812393</v>
      </c>
      <c r="F339" s="4">
        <v>4.2453868816955271</v>
      </c>
      <c r="G339" s="4">
        <v>2.9225868223776739</v>
      </c>
    </row>
    <row r="340" spans="1:7" x14ac:dyDescent="0.2">
      <c r="A340" s="1">
        <v>44183</v>
      </c>
      <c r="B340" s="4">
        <v>2.0077961162343301</v>
      </c>
      <c r="C340" s="4">
        <v>6.3848595062317006</v>
      </c>
      <c r="D340" s="4">
        <v>2.9451539160101117</v>
      </c>
      <c r="E340" s="4">
        <v>4.4224074763679262</v>
      </c>
      <c r="F340" s="4">
        <v>4.4254867689472235</v>
      </c>
      <c r="G340" s="4">
        <v>3.0747542885486991</v>
      </c>
    </row>
    <row r="341" spans="1:7" x14ac:dyDescent="0.2">
      <c r="A341" s="1">
        <v>44184</v>
      </c>
      <c r="B341" s="4">
        <v>2.0537718592932679</v>
      </c>
      <c r="C341" s="4">
        <v>6.6180449494773237</v>
      </c>
      <c r="D341" s="4">
        <v>2.8405162782512727</v>
      </c>
      <c r="E341" s="4">
        <v>4.5209148765267084</v>
      </c>
      <c r="F341" s="4">
        <v>4.4865464908032529</v>
      </c>
      <c r="G341" s="4">
        <v>3.0646778619237374</v>
      </c>
    </row>
    <row r="342" spans="1:7" x14ac:dyDescent="0.2">
      <c r="A342" s="1">
        <v>44185</v>
      </c>
      <c r="B342" s="4">
        <v>2.1691769908528018</v>
      </c>
      <c r="C342" s="4">
        <v>6.0815748055989927</v>
      </c>
      <c r="D342" s="4">
        <v>2.8184495036759656</v>
      </c>
      <c r="E342" s="4">
        <v>4.4873770460780209</v>
      </c>
      <c r="F342" s="4">
        <v>5.6626597996672086</v>
      </c>
      <c r="G342" s="4">
        <v>3.2123268595160086</v>
      </c>
    </row>
    <row r="343" spans="1:7" x14ac:dyDescent="0.2">
      <c r="A343" s="1">
        <v>44186</v>
      </c>
      <c r="B343" s="4">
        <v>2.0336751206971622</v>
      </c>
      <c r="C343" s="4">
        <v>5.2517303038776255</v>
      </c>
      <c r="D343" s="4">
        <v>2.7304669064223419</v>
      </c>
      <c r="E343" s="4">
        <v>4.9347874216306611</v>
      </c>
      <c r="F343" s="4">
        <v>5.0570881721789291</v>
      </c>
      <c r="G343" s="4">
        <v>3.1842463157910901</v>
      </c>
    </row>
    <row r="344" spans="1:7" x14ac:dyDescent="0.2">
      <c r="A344" s="1">
        <v>44187</v>
      </c>
      <c r="B344" s="4">
        <v>1.6126515519139892</v>
      </c>
      <c r="C344" s="4">
        <v>4.9119139650419603</v>
      </c>
      <c r="D344" s="4">
        <v>2.4287372479695635</v>
      </c>
      <c r="E344" s="4">
        <v>5.0633388855942174</v>
      </c>
      <c r="F344" s="4">
        <v>4.6286353659151853</v>
      </c>
      <c r="G344" s="4">
        <v>3.1380876626196996</v>
      </c>
    </row>
    <row r="345" spans="1:7" x14ac:dyDescent="0.2">
      <c r="A345" s="1">
        <v>44188</v>
      </c>
      <c r="B345" s="4">
        <v>1.6109519434981372</v>
      </c>
      <c r="C345" s="4">
        <v>5.0551781147093573</v>
      </c>
      <c r="D345" s="4">
        <v>2.3652104338708044</v>
      </c>
      <c r="E345" s="4">
        <v>5.3076292926484401</v>
      </c>
      <c r="F345" s="4">
        <v>4.2434029268636912</v>
      </c>
      <c r="G345" s="4">
        <v>3.0260416127366789</v>
      </c>
    </row>
    <row r="346" spans="1:7" x14ac:dyDescent="0.2">
      <c r="A346" s="1">
        <v>44189</v>
      </c>
      <c r="B346" s="4">
        <v>1.7541153512417773</v>
      </c>
      <c r="C346" s="4">
        <v>5.6632572031481372</v>
      </c>
      <c r="D346" s="4">
        <v>2.3534778747300189</v>
      </c>
      <c r="E346" s="4">
        <v>5.5680888472552628</v>
      </c>
      <c r="F346" s="4">
        <v>4.0600580918769191</v>
      </c>
      <c r="G346" s="4">
        <v>3.1185930390035166</v>
      </c>
    </row>
    <row r="347" spans="1:7" x14ac:dyDescent="0.2">
      <c r="A347" s="1">
        <v>44190</v>
      </c>
      <c r="B347" s="4">
        <v>2.1519345680476172</v>
      </c>
      <c r="C347" s="4">
        <v>5.5515429985884017</v>
      </c>
      <c r="D347" s="4">
        <v>2.5733482300416011</v>
      </c>
      <c r="E347" s="4">
        <v>5.6977344950940694</v>
      </c>
      <c r="F347" s="4">
        <v>4.0942512143695255</v>
      </c>
      <c r="G347" s="4">
        <v>3.1252356877603678</v>
      </c>
    </row>
    <row r="348" spans="1:7" x14ac:dyDescent="0.2">
      <c r="A348" s="1">
        <v>44191</v>
      </c>
      <c r="B348" s="4">
        <v>2.3521758086100912</v>
      </c>
      <c r="C348" s="4">
        <v>4.677830888435059</v>
      </c>
      <c r="D348" s="4">
        <v>2.7688262156350825</v>
      </c>
      <c r="E348" s="4">
        <v>5.430933339212209</v>
      </c>
      <c r="F348" s="4">
        <v>3.9212244374837755</v>
      </c>
      <c r="G348" s="4">
        <v>3.1308948254042286</v>
      </c>
    </row>
    <row r="349" spans="1:7" x14ac:dyDescent="0.2">
      <c r="A349" s="1">
        <v>44192</v>
      </c>
      <c r="B349" s="4">
        <v>1.6754418110919709</v>
      </c>
      <c r="C349" s="4">
        <v>4.0502929955883777</v>
      </c>
      <c r="D349" s="4">
        <v>2.414703406585748</v>
      </c>
      <c r="E349" s="4">
        <v>5.3353733640071441</v>
      </c>
      <c r="F349" s="4">
        <v>3.5069561430014988</v>
      </c>
      <c r="G349" s="4">
        <v>3.0521488225348543</v>
      </c>
    </row>
    <row r="350" spans="1:7" x14ac:dyDescent="0.2">
      <c r="A350" s="1">
        <v>44193</v>
      </c>
      <c r="B350" s="4">
        <v>1.5159045741076371</v>
      </c>
      <c r="C350" s="4">
        <v>3.4403205969327519</v>
      </c>
      <c r="D350" s="4">
        <v>2.098022766887965</v>
      </c>
      <c r="E350" s="4">
        <v>5.1338047523819554</v>
      </c>
      <c r="F350" s="4">
        <v>3.4327045209975484</v>
      </c>
      <c r="G350" s="4">
        <v>2.9635133249957248</v>
      </c>
    </row>
    <row r="351" spans="1:7" x14ac:dyDescent="0.2">
      <c r="A351" s="1">
        <v>44194</v>
      </c>
      <c r="B351" s="4">
        <v>1.1348901601342289</v>
      </c>
      <c r="C351" s="4">
        <v>3.1669603077942945</v>
      </c>
      <c r="D351" s="4">
        <v>1.8677690753995206</v>
      </c>
      <c r="E351" s="4">
        <v>5.4278532451962835</v>
      </c>
      <c r="F351" s="4">
        <v>3.1742075293294167</v>
      </c>
      <c r="G351" s="4">
        <v>2.8031292330143964</v>
      </c>
    </row>
    <row r="352" spans="1:7" x14ac:dyDescent="0.2">
      <c r="A352" s="1">
        <v>44195</v>
      </c>
      <c r="B352" s="4">
        <v>1.2689860696472186</v>
      </c>
      <c r="C352" s="4">
        <v>3.6341753788127784</v>
      </c>
      <c r="D352" s="4">
        <v>1.8585546631483945</v>
      </c>
      <c r="E352" s="4">
        <v>6.1601661390458604</v>
      </c>
      <c r="F352" s="4">
        <v>3.1784620964102608</v>
      </c>
      <c r="G352" s="4">
        <v>2.9837025166856814</v>
      </c>
    </row>
    <row r="353" spans="1:7" x14ac:dyDescent="0.2">
      <c r="A353" s="1">
        <v>44196</v>
      </c>
      <c r="B353" s="4">
        <v>2.0365915384448323</v>
      </c>
      <c r="C353" s="4">
        <v>4.6089585230492887</v>
      </c>
      <c r="D353" s="4">
        <v>2.1239176313987911</v>
      </c>
      <c r="E353" s="4">
        <v>6.4450748346477917</v>
      </c>
      <c r="F353" s="4">
        <v>3.3227390807712598</v>
      </c>
      <c r="G353" s="4">
        <v>3.1088414707053333</v>
      </c>
    </row>
    <row r="354" spans="1:7" x14ac:dyDescent="0.2">
      <c r="A354" s="1">
        <v>44197</v>
      </c>
      <c r="B354" s="4">
        <v>2.2435571334333129</v>
      </c>
      <c r="C354" s="4">
        <v>4.5790943095413015</v>
      </c>
      <c r="D354" s="4">
        <v>2.6921852362792151</v>
      </c>
      <c r="E354" s="4">
        <v>6.8647454978985207</v>
      </c>
      <c r="F354" s="4">
        <v>3.6042128623479379</v>
      </c>
      <c r="G354" s="4">
        <v>3.1932065283762943</v>
      </c>
    </row>
    <row r="355" spans="1:7" x14ac:dyDescent="0.2">
      <c r="A355" s="1">
        <v>44198</v>
      </c>
      <c r="B355" s="4">
        <v>2.3513637229132174</v>
      </c>
      <c r="C355" s="4">
        <v>3.8677684470013065</v>
      </c>
      <c r="D355" s="4">
        <v>2.9914250880012645</v>
      </c>
      <c r="E355" s="4">
        <v>6.9694972677592091</v>
      </c>
      <c r="F355" s="4">
        <v>3.7602886740665102</v>
      </c>
      <c r="G355" s="4">
        <v>3.2401767877590237</v>
      </c>
    </row>
    <row r="356" spans="1:7" x14ac:dyDescent="0.2">
      <c r="A356" s="1">
        <v>44199</v>
      </c>
      <c r="B356" s="4">
        <v>1.7228510824919288</v>
      </c>
      <c r="C356" s="4">
        <v>3.2400680980755965</v>
      </c>
      <c r="D356" s="4">
        <v>2.6226001622547721</v>
      </c>
      <c r="E356" s="4">
        <v>7.1941996436142581</v>
      </c>
      <c r="F356" s="4">
        <v>3.4909544609731062</v>
      </c>
      <c r="G356" s="4">
        <v>3.143040107602971</v>
      </c>
    </row>
    <row r="357" spans="1:7" x14ac:dyDescent="0.2">
      <c r="A357" s="1">
        <v>44200</v>
      </c>
      <c r="B357" s="4">
        <v>1.7053274251621766</v>
      </c>
      <c r="C357" s="4">
        <v>2.7934283023409772</v>
      </c>
      <c r="D357" s="4">
        <v>2.5065079188697568</v>
      </c>
      <c r="E357" s="4">
        <v>7.1701519768074071</v>
      </c>
      <c r="F357" s="4">
        <v>3.9954993523297806</v>
      </c>
      <c r="G357" s="4">
        <v>3.0278959080938832</v>
      </c>
    </row>
    <row r="358" spans="1:7" x14ac:dyDescent="0.2">
      <c r="A358" s="1">
        <v>44201</v>
      </c>
      <c r="B358" s="4">
        <v>1.2948010523687348</v>
      </c>
      <c r="C358" s="4">
        <v>2.6297150421950195</v>
      </c>
      <c r="D358" s="4">
        <v>2.2427022315100467</v>
      </c>
      <c r="E358" s="4">
        <v>7.2760232742282271</v>
      </c>
      <c r="F358" s="4">
        <v>3.8851482964048105</v>
      </c>
      <c r="G358" s="4">
        <v>2.9293853306939863</v>
      </c>
    </row>
    <row r="359" spans="1:7" x14ac:dyDescent="0.2">
      <c r="A359" s="1">
        <v>44202</v>
      </c>
      <c r="B359" s="4">
        <v>1.77095175388994</v>
      </c>
      <c r="C359" s="4">
        <v>3.1225228490645942</v>
      </c>
      <c r="D359" s="4">
        <v>2.3100889311254762</v>
      </c>
      <c r="E359" s="4">
        <v>7.3883331783044914</v>
      </c>
      <c r="F359" s="4">
        <v>3.5819609631336271</v>
      </c>
      <c r="G359" s="4">
        <v>2.9527000032714037</v>
      </c>
    </row>
    <row r="360" spans="1:7" x14ac:dyDescent="0.2">
      <c r="A360" s="1">
        <v>44203</v>
      </c>
      <c r="B360" s="4">
        <v>2.2981646142481251</v>
      </c>
      <c r="C360" s="4">
        <v>3.7684298181127969</v>
      </c>
      <c r="D360" s="4">
        <v>2.6136508666189142</v>
      </c>
      <c r="E360" s="4">
        <v>7.4711354833741961</v>
      </c>
      <c r="F360" s="4">
        <v>3.6873748517433738</v>
      </c>
      <c r="G360" s="4">
        <v>3.1510903377487782</v>
      </c>
    </row>
    <row r="361" spans="1:7" x14ac:dyDescent="0.2">
      <c r="A361" s="1">
        <v>44204</v>
      </c>
      <c r="B361" s="4">
        <v>2.4795433771329503</v>
      </c>
      <c r="C361" s="4">
        <v>4.5242763213445736</v>
      </c>
      <c r="D361" s="4">
        <v>2.7079917518279966</v>
      </c>
      <c r="E361" s="4">
        <v>7.0766728771206786</v>
      </c>
      <c r="F361" s="4">
        <v>4.1591270993028617</v>
      </c>
      <c r="G361" s="4">
        <v>3.3352873053365975</v>
      </c>
    </row>
    <row r="362" spans="1:7" x14ac:dyDescent="0.2">
      <c r="A362" s="1">
        <v>44205</v>
      </c>
      <c r="B362" s="4">
        <v>2.5026980434888277</v>
      </c>
      <c r="C362" s="4">
        <v>4.547243133464681</v>
      </c>
      <c r="D362" s="4">
        <v>2.7188478491570018</v>
      </c>
      <c r="E362" s="4">
        <v>7.4094473556923726</v>
      </c>
      <c r="F362" s="4">
        <v>4.3256501878225597</v>
      </c>
      <c r="G362" s="4">
        <v>3.6181343093491534</v>
      </c>
    </row>
    <row r="363" spans="1:7" x14ac:dyDescent="0.2">
      <c r="A363" s="1">
        <v>44206</v>
      </c>
      <c r="B363" s="4">
        <v>2.5417580275016611</v>
      </c>
      <c r="C363" s="4">
        <v>4.0643725433063675</v>
      </c>
      <c r="D363" s="4">
        <v>2.8490865653474469</v>
      </c>
      <c r="E363" s="4">
        <v>7.2506105410980606</v>
      </c>
      <c r="F363" s="4">
        <v>4.6233058349981464</v>
      </c>
      <c r="G363" s="4">
        <v>3.7165722279131868</v>
      </c>
    </row>
    <row r="364" spans="1:7" x14ac:dyDescent="0.2">
      <c r="A364" s="1">
        <v>44207</v>
      </c>
      <c r="B364" s="4">
        <v>2.3794448969281712</v>
      </c>
      <c r="C364" s="4">
        <v>3.4648723324911024</v>
      </c>
      <c r="D364" s="4">
        <v>2.8592035053566756</v>
      </c>
      <c r="E364" s="4">
        <v>6.911716706090095</v>
      </c>
      <c r="F364" s="4">
        <v>4.4368061833051504</v>
      </c>
      <c r="G364" s="4">
        <v>3.7168634773450209</v>
      </c>
    </row>
    <row r="365" spans="1:7" x14ac:dyDescent="0.2">
      <c r="A365" s="1">
        <v>44208</v>
      </c>
      <c r="B365" s="4">
        <v>1.7192844207437084</v>
      </c>
      <c r="C365" s="4">
        <v>3.0854144906293364</v>
      </c>
      <c r="D365" s="4">
        <v>2.5461913856045202</v>
      </c>
      <c r="E365" s="4">
        <v>6.3215879513038544</v>
      </c>
      <c r="F365" s="4">
        <v>4.1505853008056839</v>
      </c>
      <c r="G365" s="4">
        <v>3.5841975450049679</v>
      </c>
    </row>
    <row r="366" spans="1:7" x14ac:dyDescent="0.2">
      <c r="A366" s="1">
        <v>44209</v>
      </c>
      <c r="B366" s="4">
        <v>1.996811183394757</v>
      </c>
      <c r="C366" s="4">
        <v>3.2470455065408981</v>
      </c>
      <c r="D366" s="4">
        <v>2.4251954023315982</v>
      </c>
      <c r="E366" s="4">
        <v>5.8904137058523371</v>
      </c>
      <c r="F366" s="4">
        <v>3.834514579756374</v>
      </c>
      <c r="G366" s="4">
        <v>3.6617089236818754</v>
      </c>
    </row>
    <row r="367" spans="1:7" x14ac:dyDescent="0.2">
      <c r="A367" s="1">
        <v>44210</v>
      </c>
      <c r="B367" s="4">
        <v>2.3529534714537301</v>
      </c>
      <c r="C367" s="4">
        <v>3.683002564902671</v>
      </c>
      <c r="D367" s="4">
        <v>2.4208897366431823</v>
      </c>
      <c r="E367" s="4">
        <v>5.6622818942863935</v>
      </c>
      <c r="F367" s="4">
        <v>3.7187840642085876</v>
      </c>
      <c r="G367" s="4">
        <v>3.8577372628285733</v>
      </c>
    </row>
    <row r="368" spans="1:7" x14ac:dyDescent="0.2">
      <c r="A368" s="1">
        <v>44211</v>
      </c>
      <c r="B368" s="4">
        <v>2.4590162337971266</v>
      </c>
      <c r="C368" s="4">
        <v>3.788889476082832</v>
      </c>
      <c r="D368" s="4">
        <v>2.4897939343759239</v>
      </c>
      <c r="E368" s="4">
        <v>5.5338801035497518</v>
      </c>
      <c r="F368" s="4">
        <v>3.6794184986102101</v>
      </c>
      <c r="G368" s="4">
        <v>4.0080611165486708</v>
      </c>
    </row>
    <row r="369" spans="1:7" x14ac:dyDescent="0.2">
      <c r="A369" s="1">
        <v>44212</v>
      </c>
      <c r="B369" s="4">
        <v>2.541125027355478</v>
      </c>
      <c r="C369" s="4">
        <v>3.6274636199944426</v>
      </c>
      <c r="D369" s="4">
        <v>2.4757197553273449</v>
      </c>
      <c r="E369" s="4">
        <v>5.6852711888827558</v>
      </c>
      <c r="F369" s="4">
        <v>3.6502633349934732</v>
      </c>
      <c r="G369" s="4">
        <v>4.249336662485474</v>
      </c>
    </row>
    <row r="370" spans="1:7" x14ac:dyDescent="0.2">
      <c r="A370" s="1">
        <v>44213</v>
      </c>
      <c r="B370" s="4">
        <v>2.5954446259645909</v>
      </c>
      <c r="C370" s="4">
        <v>3.2291494704931347</v>
      </c>
      <c r="D370" s="4">
        <v>2.4714457826272236</v>
      </c>
      <c r="E370" s="4">
        <v>5.2388460501056322</v>
      </c>
      <c r="F370" s="4">
        <v>3.7277006871368199</v>
      </c>
      <c r="G370" s="4">
        <v>4.5633597049363432</v>
      </c>
    </row>
    <row r="371" spans="1:7" x14ac:dyDescent="0.2">
      <c r="A371" s="1">
        <v>44214</v>
      </c>
      <c r="B371" s="4">
        <v>2.4331712247997546</v>
      </c>
      <c r="C371" s="4">
        <v>2.5646508251956024</v>
      </c>
      <c r="D371" s="4">
        <v>2.2754878662537976</v>
      </c>
      <c r="E371" s="4">
        <v>4.8340268256805041</v>
      </c>
      <c r="F371" s="4">
        <v>3.5887524400724717</v>
      </c>
      <c r="G371" s="4">
        <v>4.3914559940712738</v>
      </c>
    </row>
    <row r="372" spans="1:7" x14ac:dyDescent="0.2">
      <c r="A372" s="1">
        <v>44215</v>
      </c>
      <c r="B372" s="4">
        <v>1.7470660783432401</v>
      </c>
      <c r="C372" s="4">
        <v>2.3739339254899847</v>
      </c>
      <c r="D372" s="4">
        <v>1.9570350689044413</v>
      </c>
      <c r="E372" s="4">
        <v>4.5186217710168579</v>
      </c>
      <c r="F372" s="4">
        <v>3.3494691019088032</v>
      </c>
      <c r="G372" s="4">
        <v>4.000289395759582</v>
      </c>
    </row>
    <row r="373" spans="1:7" x14ac:dyDescent="0.2">
      <c r="A373" s="1">
        <v>44216</v>
      </c>
      <c r="B373" s="4">
        <v>2.1523014958632687</v>
      </c>
      <c r="C373" s="4">
        <v>2.515501832202514</v>
      </c>
      <c r="D373" s="4">
        <v>1.8291207794963389</v>
      </c>
      <c r="E373" s="4">
        <v>4.1543659587790964</v>
      </c>
      <c r="F373" s="4">
        <v>2.9621178781476201</v>
      </c>
      <c r="G373" s="4">
        <v>3.8878904336967413</v>
      </c>
    </row>
    <row r="374" spans="1:7" x14ac:dyDescent="0.2">
      <c r="A374" s="1">
        <v>44217</v>
      </c>
      <c r="B374" s="4">
        <v>2.552524497494697</v>
      </c>
      <c r="C374" s="4">
        <v>2.8628756514855263</v>
      </c>
      <c r="D374" s="4">
        <v>1.8969711217466538</v>
      </c>
      <c r="E374" s="4">
        <v>4.0982436956810631</v>
      </c>
      <c r="F374" s="4">
        <v>2.7587952975362571</v>
      </c>
      <c r="G374" s="4">
        <v>4.0643319762038184</v>
      </c>
    </row>
    <row r="375" spans="1:7" x14ac:dyDescent="0.2">
      <c r="A375" s="1">
        <v>44218</v>
      </c>
      <c r="B375" s="4">
        <v>2.6433610728370165</v>
      </c>
      <c r="C375" s="4">
        <v>2.9383634647851102</v>
      </c>
      <c r="D375" s="4">
        <v>1.9644663303325243</v>
      </c>
      <c r="E375" s="4">
        <v>4.0152602614182529</v>
      </c>
      <c r="F375" s="4">
        <v>2.8012709512357636</v>
      </c>
      <c r="G375" s="4">
        <v>4.0642413132993269</v>
      </c>
    </row>
    <row r="376" spans="1:7" x14ac:dyDescent="0.2">
      <c r="A376" s="1">
        <v>44219</v>
      </c>
      <c r="B376" s="4">
        <v>2.7014078901714473</v>
      </c>
      <c r="C376" s="4">
        <v>2.8991687353628963</v>
      </c>
      <c r="D376" s="4">
        <v>1.9862386483273318</v>
      </c>
      <c r="E376" s="4">
        <v>4.0306986936915825</v>
      </c>
      <c r="F376" s="4">
        <v>2.8258679208286526</v>
      </c>
      <c r="G376" s="4">
        <v>4.2753493807625844</v>
      </c>
    </row>
    <row r="377" spans="1:7" x14ac:dyDescent="0.2">
      <c r="A377" s="1">
        <v>44220</v>
      </c>
      <c r="B377" s="4">
        <v>2.7732171662989722</v>
      </c>
      <c r="C377" s="4">
        <v>2.6296874096910923</v>
      </c>
      <c r="D377" s="4">
        <v>1.9838101026796153</v>
      </c>
      <c r="E377" s="4">
        <v>3.8030889154960033</v>
      </c>
      <c r="F377" s="4">
        <v>2.851703212197144</v>
      </c>
      <c r="G377" s="4">
        <v>4.2317605063588779</v>
      </c>
    </row>
    <row r="378" spans="1:7" x14ac:dyDescent="0.2">
      <c r="A378" s="1">
        <v>44221</v>
      </c>
      <c r="B378" s="4">
        <v>2.6054842049362223</v>
      </c>
      <c r="C378" s="4">
        <v>2.1327527428480617</v>
      </c>
      <c r="D378" s="4">
        <v>1.896139988019776</v>
      </c>
      <c r="E378" s="4">
        <v>3.5265672630094969</v>
      </c>
      <c r="F378" s="4">
        <v>2.7618950527234136</v>
      </c>
      <c r="G378" s="4">
        <v>4.1438892410963408</v>
      </c>
    </row>
    <row r="379" spans="1:7" x14ac:dyDescent="0.2">
      <c r="A379" s="1">
        <v>44222</v>
      </c>
      <c r="B379" s="4">
        <v>1.8970532200820829</v>
      </c>
      <c r="C379" s="4">
        <v>1.785212713044207</v>
      </c>
      <c r="D379" s="4">
        <v>1.6851523790012675</v>
      </c>
      <c r="E379" s="4">
        <v>3.0783733005345879</v>
      </c>
      <c r="F379" s="4">
        <v>2.551252146658507</v>
      </c>
      <c r="G379" s="4">
        <v>3.8716264029134613</v>
      </c>
    </row>
    <row r="380" spans="1:7" x14ac:dyDescent="0.2">
      <c r="A380" s="1">
        <v>44223</v>
      </c>
      <c r="B380" s="4">
        <v>2.1690257787922245</v>
      </c>
      <c r="C380" s="4">
        <v>1.9414215401748343</v>
      </c>
      <c r="D380" s="4">
        <v>1.6445078628336214</v>
      </c>
      <c r="E380" s="4">
        <v>2.7098409135806598</v>
      </c>
      <c r="F380" s="4">
        <v>2.3677441397729719</v>
      </c>
      <c r="G380" s="4">
        <v>4.0308530700134479</v>
      </c>
    </row>
    <row r="381" spans="1:7" x14ac:dyDescent="0.2">
      <c r="A381" s="1">
        <v>44224</v>
      </c>
      <c r="B381" s="4">
        <v>2.5291862408219479</v>
      </c>
      <c r="C381" s="4">
        <v>2.2896800489700437</v>
      </c>
      <c r="D381" s="4">
        <v>1.8434046243004039</v>
      </c>
      <c r="E381" s="4">
        <v>2.6363469789802654</v>
      </c>
      <c r="F381" s="4">
        <v>2.3200529045883522</v>
      </c>
      <c r="G381" s="4">
        <v>3.9946140659553846</v>
      </c>
    </row>
    <row r="382" spans="1:7" x14ac:dyDescent="0.2">
      <c r="A382" s="1">
        <v>44225</v>
      </c>
      <c r="B382" s="4">
        <v>2.6344130432023838</v>
      </c>
      <c r="C382" s="4">
        <v>2.3167037511399045</v>
      </c>
      <c r="D382" s="4">
        <v>1.932551196941384</v>
      </c>
      <c r="E382" s="4">
        <v>2.6949553489357507</v>
      </c>
      <c r="F382" s="4">
        <v>2.3192985933913919</v>
      </c>
      <c r="G382" s="4">
        <v>4.1509541562037358</v>
      </c>
    </row>
    <row r="383" spans="1:7" x14ac:dyDescent="0.2">
      <c r="A383" s="1">
        <v>44226</v>
      </c>
      <c r="B383" s="4">
        <v>2.6721301448531203</v>
      </c>
      <c r="C383" s="4">
        <v>2.2358419770280706</v>
      </c>
      <c r="D383" s="4">
        <v>1.9507318865290015</v>
      </c>
      <c r="E383" s="4">
        <v>2.7422488113075447</v>
      </c>
      <c r="F383" s="4">
        <v>2.3307891265110912</v>
      </c>
      <c r="G383" s="4">
        <v>4.2505284261815071</v>
      </c>
    </row>
    <row r="384" spans="1:7" x14ac:dyDescent="0.2">
      <c r="A384" s="1">
        <v>44227</v>
      </c>
      <c r="B384" s="4">
        <v>2.7521298765262716</v>
      </c>
      <c r="C384" s="4">
        <v>2.1166814762738881</v>
      </c>
      <c r="D384" s="4">
        <v>1.9195522390070578</v>
      </c>
      <c r="E384" s="4">
        <v>2.5800454740682848</v>
      </c>
      <c r="F384" s="4">
        <v>2.3666873717031844</v>
      </c>
      <c r="G384" s="4">
        <v>4.3780859843048843</v>
      </c>
    </row>
    <row r="385" spans="1:7" x14ac:dyDescent="0.2">
      <c r="A385" s="1">
        <v>44228</v>
      </c>
      <c r="B385" s="4">
        <v>2.6031530172365085</v>
      </c>
      <c r="C385" s="4">
        <v>1.7229418489741282</v>
      </c>
      <c r="D385" s="4">
        <v>1.826072040382263</v>
      </c>
      <c r="E385" s="4">
        <v>2.3989991164445708</v>
      </c>
      <c r="F385" s="4">
        <v>2.273296187693862</v>
      </c>
      <c r="G385" s="4">
        <v>4.1774864331671013</v>
      </c>
    </row>
    <row r="386" spans="1:7" x14ac:dyDescent="0.2">
      <c r="A386" s="1">
        <v>44229</v>
      </c>
      <c r="B386" s="4">
        <v>1.8773544174762764</v>
      </c>
      <c r="C386" s="4">
        <v>1.4899654127661495</v>
      </c>
      <c r="D386" s="4">
        <v>1.6013417155052718</v>
      </c>
      <c r="E386" s="4">
        <v>2.1968024608062668</v>
      </c>
      <c r="F386" s="4">
        <v>2.065327419362089</v>
      </c>
      <c r="G386" s="4">
        <v>3.9283419903538412</v>
      </c>
    </row>
    <row r="387" spans="1:7" x14ac:dyDescent="0.2">
      <c r="A387" s="1">
        <v>44230</v>
      </c>
      <c r="B387" s="4">
        <v>2.166040861871763</v>
      </c>
      <c r="C387" s="4">
        <v>1.5359870295886784</v>
      </c>
      <c r="D387" s="4">
        <v>1.5356465929320744</v>
      </c>
      <c r="E387" s="4">
        <v>2.0043728972867574</v>
      </c>
      <c r="F387" s="4">
        <v>1.9917923237806376</v>
      </c>
      <c r="G387" s="4">
        <v>3.6911863432492833</v>
      </c>
    </row>
    <row r="388" spans="1:7" x14ac:dyDescent="0.2">
      <c r="A388" s="1">
        <v>44231</v>
      </c>
      <c r="B388" s="4">
        <v>2.4749312450447141</v>
      </c>
      <c r="C388" s="4">
        <v>1.8173351017249133</v>
      </c>
      <c r="D388" s="4">
        <v>1.6626599582134338</v>
      </c>
      <c r="E388" s="4">
        <v>1.951611942616039</v>
      </c>
      <c r="F388" s="4">
        <v>1.8989577097439851</v>
      </c>
      <c r="G388" s="4">
        <v>3.6944658321811188</v>
      </c>
    </row>
    <row r="389" spans="1:7" x14ac:dyDescent="0.2">
      <c r="A389" s="1">
        <v>44232</v>
      </c>
      <c r="B389" s="4">
        <v>2.5653520709427511</v>
      </c>
      <c r="C389" s="4">
        <v>1.9293344226917479</v>
      </c>
      <c r="D389" s="4">
        <v>1.7686192055420775</v>
      </c>
      <c r="E389" s="4">
        <v>1.9610542620379052</v>
      </c>
      <c r="F389" s="4">
        <v>1.8563268017393719</v>
      </c>
      <c r="G389" s="4">
        <v>3.6300749310053826</v>
      </c>
    </row>
    <row r="390" spans="1:7" x14ac:dyDescent="0.2">
      <c r="A390" s="1">
        <v>44233</v>
      </c>
      <c r="B390" s="4">
        <v>2.5260575568769625</v>
      </c>
      <c r="C390" s="4">
        <v>1.8670827020534424</v>
      </c>
      <c r="D390" s="4">
        <v>1.8643228156558491</v>
      </c>
      <c r="E390" s="4">
        <v>1.9169850094586647</v>
      </c>
      <c r="F390" s="4">
        <v>1.8462859454290463</v>
      </c>
      <c r="G390" s="4">
        <v>3.6111802021650869</v>
      </c>
    </row>
    <row r="391" spans="1:7" x14ac:dyDescent="0.2">
      <c r="A391" s="1">
        <v>44234</v>
      </c>
      <c r="B391" s="4">
        <v>2.4907665181165544</v>
      </c>
      <c r="C391" s="4">
        <v>1.7209314809648204</v>
      </c>
      <c r="D391" s="4">
        <v>1.8888197479464768</v>
      </c>
      <c r="E391" s="4">
        <v>1.8591461151846556</v>
      </c>
      <c r="F391" s="4">
        <v>1.863138819315092</v>
      </c>
      <c r="G391" s="4">
        <v>3.6310782054915398</v>
      </c>
    </row>
    <row r="392" spans="1:7" x14ac:dyDescent="0.2">
      <c r="A392" s="1">
        <v>44235</v>
      </c>
      <c r="B392" s="4">
        <v>2.4301624640276436</v>
      </c>
      <c r="C392" s="4">
        <v>1.3972475779586946</v>
      </c>
      <c r="D392" s="4">
        <v>1.8170701315192899</v>
      </c>
      <c r="E392" s="4">
        <v>1.7425687817082871</v>
      </c>
      <c r="F392" s="4">
        <v>1.7611408353580928</v>
      </c>
      <c r="G392" s="4">
        <v>3.500654482457414</v>
      </c>
    </row>
    <row r="393" spans="1:7" x14ac:dyDescent="0.2">
      <c r="A393" s="1">
        <v>44236</v>
      </c>
      <c r="B393" s="4">
        <v>1.755443167787001</v>
      </c>
      <c r="C393" s="4">
        <v>1.1182458453747268</v>
      </c>
      <c r="D393" s="4">
        <v>1.5922759844418652</v>
      </c>
      <c r="E393" s="4">
        <v>1.6090235365486969</v>
      </c>
      <c r="F393" s="4">
        <v>1.6169233617175656</v>
      </c>
      <c r="G393" s="4">
        <v>3.1482578698624049</v>
      </c>
    </row>
    <row r="394" spans="1:7" x14ac:dyDescent="0.2">
      <c r="A394" s="1">
        <v>44237</v>
      </c>
      <c r="B394" s="4">
        <v>1.8950559807828964</v>
      </c>
      <c r="C394" s="4">
        <v>1.1926403386892421</v>
      </c>
      <c r="D394" s="4">
        <v>1.5693400327539349</v>
      </c>
      <c r="E394" s="4">
        <v>1.4645495962481296</v>
      </c>
      <c r="F394" s="4">
        <v>1.496561724505044</v>
      </c>
      <c r="G394" s="4">
        <v>2.9575242004810143</v>
      </c>
    </row>
    <row r="395" spans="1:7" x14ac:dyDescent="0.2">
      <c r="A395" s="1">
        <v>44238</v>
      </c>
      <c r="B395" s="4">
        <v>2.2218904466973841</v>
      </c>
      <c r="C395" s="4">
        <v>1.3615597816600025</v>
      </c>
      <c r="D395" s="4">
        <v>1.6650620703156558</v>
      </c>
      <c r="E395" s="4">
        <v>1.3888410266268831</v>
      </c>
      <c r="F395" s="4">
        <v>1.4379163025350852</v>
      </c>
      <c r="G395" s="4">
        <v>2.834851356149592</v>
      </c>
    </row>
    <row r="396" spans="1:7" x14ac:dyDescent="0.2">
      <c r="A396" s="1">
        <v>44239</v>
      </c>
      <c r="B396" s="4">
        <v>2.2708813326154864</v>
      </c>
      <c r="C396" s="4">
        <v>1.4523175650711606</v>
      </c>
      <c r="D396" s="4">
        <v>1.8319315992966778</v>
      </c>
      <c r="E396" s="4">
        <v>1.3534302138065197</v>
      </c>
      <c r="F396" s="4">
        <v>1.4285447998001124</v>
      </c>
      <c r="G396" s="4">
        <v>2.7159560299077734</v>
      </c>
    </row>
    <row r="397" spans="1:7" x14ac:dyDescent="0.2">
      <c r="A397" s="1">
        <v>44240</v>
      </c>
      <c r="B397" s="4">
        <v>2.2957402367283253</v>
      </c>
      <c r="C397" s="4">
        <v>1.428812012716012</v>
      </c>
      <c r="D397" s="4">
        <v>1.881619873191958</v>
      </c>
      <c r="E397" s="4">
        <v>1.3817786253497653</v>
      </c>
      <c r="F397" s="4">
        <v>1.4438548290917896</v>
      </c>
      <c r="G397" s="4">
        <v>2.7744609619953331</v>
      </c>
    </row>
    <row r="398" spans="1:7" x14ac:dyDescent="0.2">
      <c r="A398" s="1">
        <v>44241</v>
      </c>
      <c r="B398" s="4">
        <v>2.3004900593353139</v>
      </c>
      <c r="C398" s="4">
        <v>1.2892463108964336</v>
      </c>
      <c r="D398" s="4">
        <v>1.8954158262395506</v>
      </c>
      <c r="E398" s="4">
        <v>1.3420028444931482</v>
      </c>
      <c r="F398" s="4">
        <v>1.4405684809022061</v>
      </c>
      <c r="G398" s="4">
        <v>2.7079348549635007</v>
      </c>
    </row>
    <row r="399" spans="1:7" x14ac:dyDescent="0.2">
      <c r="A399" s="1">
        <v>44242</v>
      </c>
      <c r="B399" s="4">
        <v>2.1666119893194566</v>
      </c>
      <c r="C399" s="4">
        <v>1.103324406596343</v>
      </c>
      <c r="D399" s="4">
        <v>1.7863223597432079</v>
      </c>
      <c r="E399" s="4">
        <v>1.2414158340040979</v>
      </c>
      <c r="F399" s="4">
        <v>1.3841705776905908</v>
      </c>
      <c r="G399" s="4">
        <v>3.0859375254049231</v>
      </c>
    </row>
    <row r="400" spans="1:7" x14ac:dyDescent="0.2">
      <c r="A400" s="1">
        <v>44243</v>
      </c>
      <c r="B400" s="4">
        <v>1.6042368788244474</v>
      </c>
      <c r="C400" s="4">
        <v>0.94829440952085908</v>
      </c>
      <c r="D400" s="4">
        <v>1.5371589419685019</v>
      </c>
      <c r="E400" s="4">
        <v>1.1362607936332967</v>
      </c>
      <c r="F400" s="4">
        <v>1.0590199150985291</v>
      </c>
      <c r="G400" s="4">
        <v>2.0481341373097197</v>
      </c>
    </row>
    <row r="401" spans="1:7" x14ac:dyDescent="0.2">
      <c r="A401" s="1">
        <v>44244</v>
      </c>
      <c r="B401" s="4">
        <v>1.8055537510838875</v>
      </c>
      <c r="C401" s="4">
        <v>1.0491790323866641</v>
      </c>
      <c r="D401" s="4">
        <v>1.5144593548448895</v>
      </c>
      <c r="E401" s="4">
        <v>1.0934575085081379</v>
      </c>
      <c r="F401" s="4">
        <v>1.1689081813469047</v>
      </c>
      <c r="G401" s="4">
        <v>2.3315868226897285</v>
      </c>
    </row>
    <row r="402" spans="1:7" x14ac:dyDescent="0.2">
      <c r="A402" s="1">
        <v>44245</v>
      </c>
      <c r="B402" s="4">
        <v>2.1167706795037184</v>
      </c>
      <c r="C402" s="4">
        <v>1.2622218088506307</v>
      </c>
      <c r="D402" s="4">
        <v>1.5789136095315588</v>
      </c>
      <c r="E402" s="4">
        <v>1.1310097030661137</v>
      </c>
      <c r="F402" s="4">
        <v>1.0583472415061455</v>
      </c>
      <c r="G402" s="4">
        <v>2.4821462126157647</v>
      </c>
    </row>
    <row r="403" spans="1:7" x14ac:dyDescent="0.2">
      <c r="A403" s="1">
        <v>44246</v>
      </c>
      <c r="B403" s="4">
        <v>2.2655826508009076</v>
      </c>
      <c r="C403" s="4">
        <v>1.3431349636842036</v>
      </c>
      <c r="D403" s="4">
        <v>1.7003861557509732</v>
      </c>
      <c r="E403" s="4">
        <v>1.134988445453138</v>
      </c>
      <c r="F403" s="4">
        <v>1.0388671888403715</v>
      </c>
      <c r="G403" s="4">
        <v>2.5155539746183524</v>
      </c>
    </row>
    <row r="404" spans="1:7" x14ac:dyDescent="0.2">
      <c r="A404" s="1">
        <v>44247</v>
      </c>
      <c r="B404" s="4">
        <v>2.3869659565910282</v>
      </c>
      <c r="C404" s="4">
        <v>1.3992086445184631</v>
      </c>
      <c r="D404" s="4">
        <v>1.8603434402625265</v>
      </c>
      <c r="E404" s="4">
        <v>1.1365525683372162</v>
      </c>
      <c r="F404" s="4">
        <v>1.0216511978822382</v>
      </c>
      <c r="G404" s="4">
        <v>2.6839009100660682</v>
      </c>
    </row>
    <row r="405" spans="1:7" x14ac:dyDescent="0.2">
      <c r="A405" s="1">
        <v>44248</v>
      </c>
      <c r="B405" s="4">
        <v>2.4177046320707101</v>
      </c>
      <c r="C405" s="4">
        <v>1.3541959248289925</v>
      </c>
      <c r="D405" s="4">
        <v>1.938569933830514</v>
      </c>
      <c r="E405" s="4">
        <v>1.086310424780027</v>
      </c>
      <c r="F405" s="4">
        <v>1.0345227925348965</v>
      </c>
      <c r="G405" s="4">
        <v>2.5474214756582496</v>
      </c>
    </row>
    <row r="406" spans="1:7" x14ac:dyDescent="0.2">
      <c r="A406" s="1">
        <v>44249</v>
      </c>
      <c r="B406" s="4">
        <v>2.4388835526090125</v>
      </c>
      <c r="C406" s="4">
        <v>1.1424296355320998</v>
      </c>
      <c r="D406" s="4">
        <v>1.920171979855597</v>
      </c>
      <c r="E406" s="4">
        <v>1.034797357450433</v>
      </c>
      <c r="F406" s="4">
        <v>1.0321247454405651</v>
      </c>
      <c r="G406" s="4">
        <v>2.3830016545784587</v>
      </c>
    </row>
    <row r="407" spans="1:7" x14ac:dyDescent="0.2">
      <c r="A407" s="1">
        <v>44250</v>
      </c>
      <c r="B407" s="4">
        <v>1.763068736334453</v>
      </c>
      <c r="C407" s="4">
        <v>0.97495917685565547</v>
      </c>
      <c r="D407" s="4">
        <v>1.7275535883311666</v>
      </c>
      <c r="E407" s="4">
        <v>1.0259852907656397</v>
      </c>
      <c r="F407" s="4">
        <v>0.95507538125082381</v>
      </c>
      <c r="G407" s="4">
        <v>2.5428106006209115</v>
      </c>
    </row>
    <row r="408" spans="1:7" x14ac:dyDescent="0.2">
      <c r="A408" s="1">
        <v>44251</v>
      </c>
      <c r="B408" s="4">
        <v>1.9163475762552868</v>
      </c>
      <c r="C408" s="4">
        <v>1.0900375853188597</v>
      </c>
      <c r="D408" s="4">
        <v>1.770787469317276</v>
      </c>
      <c r="E408" s="4">
        <v>0.95220452292855562</v>
      </c>
      <c r="F408" s="4">
        <v>0.90321586367776641</v>
      </c>
      <c r="G408" s="4">
        <v>2.6061563475717211</v>
      </c>
    </row>
    <row r="409" spans="1:7" x14ac:dyDescent="0.2">
      <c r="A409" s="1">
        <v>44252</v>
      </c>
      <c r="B409" s="4">
        <v>2.4232973285283683</v>
      </c>
      <c r="C409" s="4">
        <v>1.3782722552017432</v>
      </c>
      <c r="D409" s="4">
        <v>1.9425313087292175</v>
      </c>
      <c r="E409" s="4">
        <v>0.94889710445063902</v>
      </c>
      <c r="F409" s="4">
        <v>0.94877055356101792</v>
      </c>
      <c r="G409" s="4">
        <v>2.4348636657555214</v>
      </c>
    </row>
    <row r="410" spans="1:7" x14ac:dyDescent="0.2">
      <c r="A410" s="1">
        <v>44253</v>
      </c>
      <c r="B410" s="4">
        <v>2.5498895246533482</v>
      </c>
      <c r="C410" s="4">
        <v>1.4664549965354974</v>
      </c>
      <c r="D410" s="4">
        <v>2.2152296916390668</v>
      </c>
      <c r="E410" s="4">
        <v>0.94822147834004289</v>
      </c>
      <c r="F410" s="4">
        <v>0.98730987758040167</v>
      </c>
      <c r="G410" s="4">
        <v>2.4083009128575954</v>
      </c>
    </row>
    <row r="411" spans="1:7" x14ac:dyDescent="0.2">
      <c r="A411" s="1">
        <v>44254</v>
      </c>
      <c r="B411" s="4">
        <v>2.6059785874744787</v>
      </c>
      <c r="C411" s="4">
        <v>1.5114623398379017</v>
      </c>
      <c r="D411" s="4">
        <v>2.4211587598775512</v>
      </c>
      <c r="E411" s="4">
        <v>0.90165918074366291</v>
      </c>
      <c r="F411" s="4">
        <v>1.0123447021825469</v>
      </c>
      <c r="G411" s="4">
        <v>2.36358384841341</v>
      </c>
    </row>
    <row r="412" spans="1:7" x14ac:dyDescent="0.2">
      <c r="A412" s="1">
        <v>44255</v>
      </c>
      <c r="B412" s="4">
        <v>2.6193841881310918</v>
      </c>
      <c r="C412" s="4">
        <v>1.4383522054354207</v>
      </c>
      <c r="D412" s="4">
        <v>2.4807756333665774</v>
      </c>
      <c r="E412" s="4">
        <v>0.83635477400428304</v>
      </c>
      <c r="F412" s="4">
        <v>1.0263829427598208</v>
      </c>
      <c r="G412" s="4">
        <v>2.144596634875197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5T02:44:59Z</dcterms:created>
  <dcterms:modified xsi:type="dcterms:W3CDTF">2021-04-01T00:28:57Z</dcterms:modified>
</cp:coreProperties>
</file>